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IICHI OMURA\Desktop\FactorAnalysis\Proof\"/>
    </mc:Choice>
  </mc:AlternateContent>
  <xr:revisionPtr revIDLastSave="0" documentId="13_ncr:1_{639EFF93-D6C0-4443-BC54-F06B1E2CAD79}" xr6:coauthVersionLast="47" xr6:coauthVersionMax="47" xr10:uidLastSave="{00000000-0000-0000-0000-000000000000}"/>
  <bookViews>
    <workbookView xWindow="390" yWindow="615" windowWidth="14970" windowHeight="12780" firstSheet="7" activeTab="10" xr2:uid="{47F7F2F2-D0F6-421F-9E1E-2848D02330EE}"/>
  </bookViews>
  <sheets>
    <sheet name="Table S1" sheetId="15" r:id="rId1"/>
    <sheet name="Table S2" sheetId="16" r:id="rId2"/>
    <sheet name="Table S3" sheetId="2" r:id="rId3"/>
    <sheet name="Table S4" sheetId="8" r:id="rId4"/>
    <sheet name="Table S5" sheetId="5" r:id="rId5"/>
    <sheet name="Table S6" sheetId="7" r:id="rId6"/>
    <sheet name="Table S7" sheetId="11" r:id="rId7"/>
    <sheet name="Table S8" sheetId="9" r:id="rId8"/>
    <sheet name="Table S9" sheetId="10" r:id="rId9"/>
    <sheet name="Table S10" sheetId="4" r:id="rId10"/>
    <sheet name="Table S11" sheetId="12" r:id="rId11"/>
    <sheet name="Table S12" sheetId="13" r:id="rId12"/>
  </sheets>
  <definedNames>
    <definedName name="_xlnm.Print_Area" localSheetId="11">'Table S12'!$A:$N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22" uniqueCount="473">
  <si>
    <t>GBS-1</t>
  </si>
  <si>
    <t>GBS-2</t>
  </si>
  <si>
    <t>GBS-3</t>
  </si>
  <si>
    <t>GBS-4</t>
  </si>
  <si>
    <t>GBS-5</t>
  </si>
  <si>
    <t>GBS-6</t>
  </si>
  <si>
    <t>GBS-7</t>
  </si>
  <si>
    <t>GBS-8</t>
  </si>
  <si>
    <t>GBS-9</t>
  </si>
  <si>
    <t>GBS-10</t>
  </si>
  <si>
    <t>GBS-11</t>
  </si>
  <si>
    <t>GBS-12</t>
  </si>
  <si>
    <t>GBS-13</t>
  </si>
  <si>
    <t>GBS-14</t>
  </si>
  <si>
    <t>GBS-15</t>
  </si>
  <si>
    <t>GBS-16</t>
  </si>
  <si>
    <t>GBS-17</t>
  </si>
  <si>
    <t>GBS-18</t>
  </si>
  <si>
    <t>GBS-19</t>
  </si>
  <si>
    <t>GBS-20</t>
  </si>
  <si>
    <t>GBS-21</t>
  </si>
  <si>
    <t>GBS-22</t>
  </si>
  <si>
    <t>GBS-23</t>
  </si>
  <si>
    <t>GBS-24</t>
  </si>
  <si>
    <t>GBS-25</t>
  </si>
  <si>
    <t>GBS-26</t>
  </si>
  <si>
    <t>GBS-27</t>
  </si>
  <si>
    <t>GBS-28</t>
  </si>
  <si>
    <t>GBS-29</t>
  </si>
  <si>
    <t>GBS-30</t>
  </si>
  <si>
    <t>GBS-31</t>
  </si>
  <si>
    <t>GBS-32</t>
  </si>
  <si>
    <t>GBS-33</t>
  </si>
  <si>
    <t>GBS-34</t>
  </si>
  <si>
    <t>GBS-35</t>
  </si>
  <si>
    <t>GBS-36</t>
  </si>
  <si>
    <t>GBS-37</t>
  </si>
  <si>
    <t>GBS-38</t>
  </si>
  <si>
    <t>GBS-39</t>
  </si>
  <si>
    <t>GBS-40</t>
  </si>
  <si>
    <t>GBS-41</t>
  </si>
  <si>
    <t>GBS-42</t>
  </si>
  <si>
    <t>GBS-43</t>
  </si>
  <si>
    <t>GBS-44</t>
  </si>
  <si>
    <t>GBS-45</t>
  </si>
  <si>
    <t>GBS-46</t>
  </si>
  <si>
    <t>GBS-47</t>
  </si>
  <si>
    <t>GBS-48</t>
  </si>
  <si>
    <t>GBS-49</t>
  </si>
  <si>
    <t>GBS-50</t>
  </si>
  <si>
    <t>GBS-51</t>
  </si>
  <si>
    <t>GBS-52</t>
  </si>
  <si>
    <t>GBS-53</t>
  </si>
  <si>
    <t>GBS-54</t>
  </si>
  <si>
    <t>GBS-55</t>
  </si>
  <si>
    <t>GBS-56</t>
  </si>
  <si>
    <t>GBS-57</t>
  </si>
  <si>
    <t>GBS-58</t>
  </si>
  <si>
    <t>GBS-59</t>
  </si>
  <si>
    <t>GBS-60</t>
  </si>
  <si>
    <t>GBS-61</t>
  </si>
  <si>
    <t>GBS-62</t>
  </si>
  <si>
    <t>GBS-63</t>
  </si>
  <si>
    <t>GBS-64</t>
  </si>
  <si>
    <t>GBS-65</t>
  </si>
  <si>
    <t>GBS-66</t>
  </si>
  <si>
    <t>GBS-67</t>
  </si>
  <si>
    <t>GBS-68</t>
  </si>
  <si>
    <t>GBS-69</t>
  </si>
  <si>
    <t>GBS-70</t>
  </si>
  <si>
    <t>GBS-71</t>
  </si>
  <si>
    <t>GBS-72</t>
  </si>
  <si>
    <t>GBS-73</t>
  </si>
  <si>
    <t>GBS-74</t>
  </si>
  <si>
    <t>GBS-75</t>
  </si>
  <si>
    <t>GBS-76</t>
  </si>
  <si>
    <t>GBS-77</t>
  </si>
  <si>
    <t>GBS-78</t>
  </si>
  <si>
    <t>GBS-79</t>
  </si>
  <si>
    <t>GBS-80</t>
  </si>
  <si>
    <t>GBS-81</t>
  </si>
  <si>
    <t>GBS-82</t>
  </si>
  <si>
    <t>GBS-83</t>
  </si>
  <si>
    <t>GBS-84</t>
  </si>
  <si>
    <t>GBS-85</t>
  </si>
  <si>
    <t>GBS-86</t>
  </si>
  <si>
    <t>GBS-87</t>
  </si>
  <si>
    <t>GBS-88</t>
  </si>
  <si>
    <t>GBS-89</t>
  </si>
  <si>
    <t>GBS-90</t>
  </si>
  <si>
    <t>GBS-91</t>
  </si>
  <si>
    <t>GBS-92</t>
  </si>
  <si>
    <t>GBS-93</t>
  </si>
  <si>
    <t>GBS-94</t>
  </si>
  <si>
    <t>GBS-95</t>
  </si>
  <si>
    <t>GBS-96</t>
  </si>
  <si>
    <t>GBS-97</t>
  </si>
  <si>
    <t>GBS-98</t>
  </si>
  <si>
    <t>GBS-99</t>
  </si>
  <si>
    <t>GBS-100</t>
  </si>
  <si>
    <t>age</t>
  </si>
  <si>
    <t>sex</t>
  </si>
  <si>
    <t>ataxia</t>
  </si>
  <si>
    <t>M</t>
  </si>
  <si>
    <t>F</t>
  </si>
  <si>
    <t>AIDP</t>
  </si>
  <si>
    <t>AMAN</t>
  </si>
  <si>
    <t>IVIG</t>
  </si>
  <si>
    <t>PE</t>
  </si>
  <si>
    <t>antecedent infection</t>
    <phoneticPr fontId="3"/>
  </si>
  <si>
    <t>cranial nerve</t>
    <phoneticPr fontId="3"/>
  </si>
  <si>
    <t>respiratory muscle paralysis</t>
    <phoneticPr fontId="3"/>
  </si>
  <si>
    <t>Ho's criteria</t>
    <phoneticPr fontId="2"/>
  </si>
  <si>
    <t>III, IV, V, VI, VII, IX</t>
  </si>
  <si>
    <t>Yes</t>
  </si>
  <si>
    <t>No</t>
  </si>
  <si>
    <t>VII</t>
  </si>
  <si>
    <t>Yes, cerebellar ataxia</t>
  </si>
  <si>
    <t>V, VII</t>
  </si>
  <si>
    <t>Yes, numbness</t>
  </si>
  <si>
    <t>VII, IX, X, XI, XII</t>
  </si>
  <si>
    <t>VII, X</t>
  </si>
  <si>
    <t>VII, IX, X, XII</t>
  </si>
  <si>
    <t>IX, X</t>
  </si>
  <si>
    <t>III</t>
  </si>
  <si>
    <t>VI</t>
  </si>
  <si>
    <t>VII, IX, XII</t>
  </si>
  <si>
    <t>V, VII, XI</t>
  </si>
  <si>
    <t>III, IV, VI</t>
  </si>
  <si>
    <t>Yes?</t>
  </si>
  <si>
    <t>III, IV, VI, VII, IX, X, XI</t>
  </si>
  <si>
    <t>III, VI, VII, XI</t>
  </si>
  <si>
    <t>V</t>
  </si>
  <si>
    <t>III, VI, VII, IX, X</t>
  </si>
  <si>
    <t>III, IV, V, VI</t>
  </si>
  <si>
    <t>III, IV, V, VI, VII</t>
  </si>
  <si>
    <t>IX</t>
  </si>
  <si>
    <t>IX, X, XI</t>
  </si>
  <si>
    <t>III, IV, VI, IX, X</t>
  </si>
  <si>
    <t>III, VI, VII, IX, X, XI</t>
  </si>
  <si>
    <t>III, VI</t>
  </si>
  <si>
    <t>III, IV, VI, VII, IX, X, XI, XII</t>
  </si>
  <si>
    <t>Factor 2</t>
  </si>
  <si>
    <t>Factor 3</t>
  </si>
  <si>
    <t>Factor 4</t>
  </si>
  <si>
    <t>Factor 5</t>
  </si>
  <si>
    <t>Factor 1</t>
    <phoneticPr fontId="1"/>
  </si>
  <si>
    <t>Factor 3</t>
    <phoneticPr fontId="2"/>
  </si>
  <si>
    <t>LM1</t>
  </si>
  <si>
    <t>Sulfa</t>
  </si>
  <si>
    <t>SS loadings</t>
    <phoneticPr fontId="2"/>
  </si>
  <si>
    <t>Proportion Var</t>
    <phoneticPr fontId="2"/>
  </si>
  <si>
    <t>Cumulative Var</t>
    <phoneticPr fontId="2"/>
  </si>
  <si>
    <t>Proportion Explained</t>
    <phoneticPr fontId="2"/>
  </si>
  <si>
    <t>Cumulative Proportion</t>
    <phoneticPr fontId="2"/>
  </si>
  <si>
    <t>With factor correlations of</t>
    <phoneticPr fontId="2"/>
  </si>
  <si>
    <t>GM2</t>
  </si>
  <si>
    <t>GM2/GQ1b</t>
  </si>
  <si>
    <t>GM2/LM1</t>
  </si>
  <si>
    <t>GM2/G*C</t>
  </si>
  <si>
    <t>GM2/Sulfa</t>
  </si>
  <si>
    <t>GD1a</t>
  </si>
  <si>
    <t>GD1b</t>
  </si>
  <si>
    <t>GQ1b</t>
  </si>
  <si>
    <t>GM2/GD1a</t>
  </si>
  <si>
    <t>GM2/GD1b</t>
  </si>
  <si>
    <t>GD1a/GD1b</t>
  </si>
  <si>
    <t>GM1</t>
  </si>
  <si>
    <t>G-C</t>
  </si>
  <si>
    <t>GA1</t>
  </si>
  <si>
    <t>GM1/GM2</t>
  </si>
  <si>
    <t>GM1/GD1a</t>
  </si>
  <si>
    <t>GM1/GD1b</t>
  </si>
  <si>
    <t>GM1/GQ1b</t>
  </si>
  <si>
    <t>GM1/LM1</t>
  </si>
  <si>
    <t>GM1/G-C</t>
  </si>
  <si>
    <t>GM1/GA1</t>
  </si>
  <si>
    <t>GM1/Sulfa</t>
  </si>
  <si>
    <t>GM2/GA1</t>
  </si>
  <si>
    <t>GD1a/GA1</t>
  </si>
  <si>
    <t>GD1b/GA1</t>
  </si>
  <si>
    <t>GD1b/Sulfa</t>
  </si>
  <si>
    <t>LM1/GA1</t>
  </si>
  <si>
    <t>G-C/GA1</t>
  </si>
  <si>
    <t>GA1/Sulfa</t>
  </si>
  <si>
    <t>GD1a/GQ1b</t>
  </si>
  <si>
    <t>GD1a/LM1</t>
  </si>
  <si>
    <t>GD1a/G-C</t>
  </si>
  <si>
    <t>GD1a/Sulfa</t>
  </si>
  <si>
    <t>GD1b/GQ1b</t>
  </si>
  <si>
    <t>GD1b/LM1</t>
  </si>
  <si>
    <t>GD1b/G-C</t>
  </si>
  <si>
    <t>GQ1b/LM1</t>
  </si>
  <si>
    <t>GQ1b/G-C</t>
  </si>
  <si>
    <t>GQ1b/GA1</t>
  </si>
  <si>
    <t>GQ1b/Sulfa</t>
  </si>
  <si>
    <t>LM1/G-C</t>
  </si>
  <si>
    <t>LM1/Sulfa</t>
  </si>
  <si>
    <t>G-C/Sulfa</t>
  </si>
  <si>
    <t>SS loadings</t>
    <phoneticPr fontId="1"/>
  </si>
  <si>
    <t>Proportion Var</t>
    <phoneticPr fontId="1"/>
  </si>
  <si>
    <t>Cumulative Var</t>
    <phoneticPr fontId="1"/>
  </si>
  <si>
    <t>Proportion Explained</t>
    <phoneticPr fontId="1"/>
  </si>
  <si>
    <t>Cumulative Proportion</t>
    <phoneticPr fontId="1"/>
  </si>
  <si>
    <t>Factor 6</t>
  </si>
  <si>
    <t>Proportion Eplained</t>
  </si>
  <si>
    <t>LM1/G-C</t>
    <phoneticPr fontId="1"/>
  </si>
  <si>
    <t>GA1</t>
    <phoneticPr fontId="1"/>
  </si>
  <si>
    <t>GM2/G-C</t>
  </si>
  <si>
    <t>GM2/G-C</t>
    <phoneticPr fontId="1"/>
  </si>
  <si>
    <t>GM2/Sulfa</t>
    <phoneticPr fontId="1"/>
  </si>
  <si>
    <t>GM2/GA1</t>
    <phoneticPr fontId="1"/>
  </si>
  <si>
    <t>GD1a/GA1</t>
    <phoneticPr fontId="1"/>
  </si>
  <si>
    <t>GD1a/Sulfa</t>
    <phoneticPr fontId="1"/>
  </si>
  <si>
    <t>G-C/GA1</t>
    <phoneticPr fontId="1"/>
  </si>
  <si>
    <t>GM1</t>
    <phoneticPr fontId="1"/>
  </si>
  <si>
    <t>GD1b</t>
    <phoneticPr fontId="1"/>
  </si>
  <si>
    <t>GM1/GM2</t>
    <phoneticPr fontId="1"/>
  </si>
  <si>
    <t>GM1/GD1a</t>
    <phoneticPr fontId="1"/>
  </si>
  <si>
    <t>GM1/GD1b</t>
    <phoneticPr fontId="1"/>
  </si>
  <si>
    <t>GM1/GQ1b</t>
    <phoneticPr fontId="1"/>
  </si>
  <si>
    <t>GM1/LM1</t>
    <phoneticPr fontId="1"/>
  </si>
  <si>
    <t>GM1/G-C</t>
    <phoneticPr fontId="1"/>
  </si>
  <si>
    <t>GM1/GA1</t>
    <phoneticPr fontId="1"/>
  </si>
  <si>
    <t>GM1/Sulfa</t>
    <phoneticPr fontId="1"/>
  </si>
  <si>
    <t>GM2/GD1b</t>
    <phoneticPr fontId="1"/>
  </si>
  <si>
    <t>GD1a/GD1b</t>
    <phoneticPr fontId="1"/>
  </si>
  <si>
    <t>GD1b/GQ1b</t>
    <phoneticPr fontId="1"/>
  </si>
  <si>
    <t>GD1b/LM1</t>
    <phoneticPr fontId="1"/>
  </si>
  <si>
    <t>GD1b/G-C</t>
    <phoneticPr fontId="1"/>
  </si>
  <si>
    <t>GD1b/GA1</t>
    <phoneticPr fontId="1"/>
  </si>
  <si>
    <t>GD1b/Sulfa</t>
    <phoneticPr fontId="1"/>
  </si>
  <si>
    <t>GA1/Sulfa</t>
    <phoneticPr fontId="1"/>
  </si>
  <si>
    <t>LM1/GA1</t>
    <phoneticPr fontId="1"/>
  </si>
  <si>
    <t>GM2</t>
    <phoneticPr fontId="1"/>
  </si>
  <si>
    <t>GD1a</t>
    <phoneticPr fontId="1"/>
  </si>
  <si>
    <t>GQ1b</t>
    <phoneticPr fontId="1"/>
  </si>
  <si>
    <t>GM2/GD1a</t>
    <phoneticPr fontId="1"/>
  </si>
  <si>
    <t>GM2/GQ1b</t>
    <phoneticPr fontId="1"/>
  </si>
  <si>
    <t>GM2/LM1</t>
    <phoneticPr fontId="1"/>
  </si>
  <si>
    <t>GD1a/GQ1b</t>
    <phoneticPr fontId="1"/>
  </si>
  <si>
    <t>GD1a/LM1</t>
    <phoneticPr fontId="1"/>
  </si>
  <si>
    <t>GD1a/G-C</t>
    <phoneticPr fontId="1"/>
  </si>
  <si>
    <t>GQ1b/LM1</t>
    <phoneticPr fontId="1"/>
  </si>
  <si>
    <t>GQ1b/G-C</t>
    <phoneticPr fontId="1"/>
  </si>
  <si>
    <t>GQ1b/Sulfa</t>
    <phoneticPr fontId="1"/>
  </si>
  <si>
    <t>GQ1b/GA1</t>
    <phoneticPr fontId="1"/>
  </si>
  <si>
    <t>LM1/Sulfa</t>
    <phoneticPr fontId="1"/>
  </si>
  <si>
    <t>G-C/Sulfa</t>
    <phoneticPr fontId="1"/>
  </si>
  <si>
    <t>antecedent respiratory infection</t>
    <phoneticPr fontId="3"/>
  </si>
  <si>
    <t>antecedent digestive infection</t>
    <phoneticPr fontId="3"/>
  </si>
  <si>
    <t>III</t>
    <phoneticPr fontId="1"/>
  </si>
  <si>
    <t>IV</t>
    <phoneticPr fontId="1"/>
  </si>
  <si>
    <t>V</t>
    <phoneticPr fontId="1"/>
  </si>
  <si>
    <t>VI</t>
    <phoneticPr fontId="1"/>
  </si>
  <si>
    <t>VII</t>
    <phoneticPr fontId="1"/>
  </si>
  <si>
    <t>IX</t>
    <phoneticPr fontId="1"/>
  </si>
  <si>
    <t>X</t>
    <phoneticPr fontId="1"/>
  </si>
  <si>
    <t>XI</t>
    <phoneticPr fontId="1"/>
  </si>
  <si>
    <t>XII</t>
    <phoneticPr fontId="1"/>
  </si>
  <si>
    <t>motor paralysis</t>
    <phoneticPr fontId="1"/>
  </si>
  <si>
    <t>ventilator</t>
    <phoneticPr fontId="1"/>
  </si>
  <si>
    <t>intubation</t>
    <phoneticPr fontId="1"/>
  </si>
  <si>
    <t>sensory paralysis</t>
    <phoneticPr fontId="1"/>
  </si>
  <si>
    <t>numbness</t>
    <phoneticPr fontId="1"/>
  </si>
  <si>
    <t>ataxia</t>
    <phoneticPr fontId="1"/>
  </si>
  <si>
    <t>Factor 1</t>
    <phoneticPr fontId="1"/>
  </si>
  <si>
    <t>Cluster #</t>
    <phoneticPr fontId="1"/>
  </si>
  <si>
    <t>AIDP</t>
    <phoneticPr fontId="1"/>
  </si>
  <si>
    <t>AMAN</t>
    <phoneticPr fontId="1"/>
  </si>
  <si>
    <t>Yes, respiratory</t>
  </si>
  <si>
    <t>Day 5</t>
  </si>
  <si>
    <t>Yes, no ventilator</t>
  </si>
  <si>
    <t>Day 24</t>
  </si>
  <si>
    <t>Yes, respiratory, digestive</t>
  </si>
  <si>
    <t>Yes, sensory ataxia</t>
  </si>
  <si>
    <t>Day 1</t>
  </si>
  <si>
    <t>Yes, digestive</t>
  </si>
  <si>
    <t>Day 20</t>
  </si>
  <si>
    <t>Yes, bladder and rectal disturbance</t>
  </si>
  <si>
    <t>Day 7</t>
  </si>
  <si>
    <t>Day 2</t>
  </si>
  <si>
    <t>Yes, intubation, ventilator</t>
  </si>
  <si>
    <t>Day 12</t>
  </si>
  <si>
    <t>Yes?, hypertension</t>
  </si>
  <si>
    <t>Day 6</t>
  </si>
  <si>
    <t>Day 3</t>
  </si>
  <si>
    <t>Yes, digestive, norovirus?</t>
  </si>
  <si>
    <t>Day 14</t>
  </si>
  <si>
    <t>Yes, no intubation</t>
  </si>
  <si>
    <t>Day 10</t>
  </si>
  <si>
    <t>Day 9</t>
  </si>
  <si>
    <t>Day 15</t>
  </si>
  <si>
    <t>Yes, digestive, anti-jejuni Ab+</t>
  </si>
  <si>
    <t>Day 8</t>
  </si>
  <si>
    <t>Day 4</t>
  </si>
  <si>
    <t>Day 28</t>
  </si>
  <si>
    <t>Day 16</t>
  </si>
  <si>
    <t>Yes, orthostatic hypotension, bladder and rectal disturbance</t>
  </si>
  <si>
    <t>Day 17</t>
  </si>
  <si>
    <t>Yes, respiratory, mycoplasma</t>
  </si>
  <si>
    <t>too few</t>
  </si>
  <si>
    <t>Day 13</t>
  </si>
  <si>
    <t>Yes, defective sweating</t>
  </si>
  <si>
    <t>Yes, ventilator</t>
  </si>
  <si>
    <t>Yes, bladder and rectal disturbance, orthostatic hypotension</t>
  </si>
  <si>
    <t>Day 11</t>
  </si>
  <si>
    <t>Yes, respiratory, influenzavirus A</t>
  </si>
  <si>
    <t>sex</t>
    <phoneticPr fontId="1"/>
  </si>
  <si>
    <t>Factor 1</t>
  </si>
  <si>
    <t>V, IX, X, XII</t>
    <phoneticPr fontId="2"/>
  </si>
  <si>
    <t>IX, X, XII</t>
    <phoneticPr fontId="1"/>
  </si>
  <si>
    <t>IX, X, XII</t>
    <phoneticPr fontId="2"/>
  </si>
  <si>
    <t>III, IV, VI, IX, X, XII</t>
    <phoneticPr fontId="2"/>
  </si>
  <si>
    <t>Yes, proximal</t>
    <phoneticPr fontId="2"/>
  </si>
  <si>
    <t>Yes, distal</t>
    <phoneticPr fontId="2"/>
  </si>
  <si>
    <t>Yes, numbness, superficial↓</t>
    <phoneticPr fontId="2"/>
  </si>
  <si>
    <t>Yes, superficial↓</t>
    <phoneticPr fontId="2"/>
  </si>
  <si>
    <t>Yes</t>
    <phoneticPr fontId="2"/>
  </si>
  <si>
    <t>Yes, numbness, superficial↓, deep↓</t>
    <phoneticPr fontId="2"/>
  </si>
  <si>
    <t>Yes, numbness, deep↓</t>
    <phoneticPr fontId="2"/>
  </si>
  <si>
    <t>Yes, superficial↓, deep↓</t>
    <phoneticPr fontId="2"/>
  </si>
  <si>
    <t>Yes, numbness, , deep↓</t>
    <phoneticPr fontId="2"/>
  </si>
  <si>
    <t>Yes, deep↓</t>
    <phoneticPr fontId="2"/>
  </si>
  <si>
    <t>Yes, pain</t>
    <phoneticPr fontId="2"/>
  </si>
  <si>
    <t>Yes, pain, numbness</t>
    <phoneticPr fontId="2"/>
  </si>
  <si>
    <t>Yes, pain, numbness, superficial↓, deep↓</t>
    <phoneticPr fontId="2"/>
  </si>
  <si>
    <t>sensory disturbance</t>
    <phoneticPr fontId="1"/>
  </si>
  <si>
    <t>IVIG, steroid pulse</t>
  </si>
  <si>
    <t>IVIG: no change, steroid pulse: improved</t>
    <phoneticPr fontId="2"/>
  </si>
  <si>
    <t>IVIG: no change</t>
    <phoneticPr fontId="2"/>
  </si>
  <si>
    <t>IVIG: improved</t>
    <phoneticPr fontId="2"/>
  </si>
  <si>
    <t>IVIG, steroid pulse</t>
    <phoneticPr fontId="1"/>
  </si>
  <si>
    <t>IVIG: improved</t>
    <phoneticPr fontId="1"/>
  </si>
  <si>
    <t>IVIG, steroid half-pulse</t>
    <phoneticPr fontId="1"/>
  </si>
  <si>
    <t>PE: improved</t>
    <phoneticPr fontId="2"/>
  </si>
  <si>
    <t>steroid pulse: improved</t>
    <phoneticPr fontId="1"/>
  </si>
  <si>
    <t>IVIG: worsen</t>
    <phoneticPr fontId="2"/>
  </si>
  <si>
    <t>IVIG: steroid pulse, improved</t>
    <phoneticPr fontId="1"/>
  </si>
  <si>
    <t>IVIG, steroid half-pulse: improved</t>
    <phoneticPr fontId="1"/>
  </si>
  <si>
    <t>IVIG: improved, steroid pulse: improved</t>
    <phoneticPr fontId="2"/>
  </si>
  <si>
    <t>Vitamine: no change</t>
    <phoneticPr fontId="2"/>
  </si>
  <si>
    <t>No treatment</t>
    <phoneticPr fontId="2"/>
  </si>
  <si>
    <t>IVIG: worsen, steroid pulse: improved</t>
    <phoneticPr fontId="2"/>
  </si>
  <si>
    <t>steroid pulse: worsen, IVIG: improved</t>
    <phoneticPr fontId="2"/>
  </si>
  <si>
    <t>Yes, bladder and rectal disturbance</t>
    <phoneticPr fontId="1"/>
  </si>
  <si>
    <t>Yes, bladder and rectal disturbance, tachycardia</t>
    <phoneticPr fontId="1"/>
  </si>
  <si>
    <t>Yes, bladder and rectal disturbance, bradycardia, blood pressure↓</t>
    <phoneticPr fontId="2"/>
  </si>
  <si>
    <t>superficial sensory disturbance</t>
    <phoneticPr fontId="1"/>
  </si>
  <si>
    <t>deep sensory disturbance</t>
    <phoneticPr fontId="1"/>
  </si>
  <si>
    <t>no data</t>
  </si>
  <si>
    <t>patient</t>
    <phoneticPr fontId="1"/>
  </si>
  <si>
    <t>peak time</t>
    <phoneticPr fontId="2"/>
  </si>
  <si>
    <t>D</t>
  </si>
  <si>
    <t>E</t>
  </si>
  <si>
    <t>A</t>
  </si>
  <si>
    <t>Hadden's criteria*</t>
    <phoneticPr fontId="1"/>
  </si>
  <si>
    <t>N</t>
    <phoneticPr fontId="1"/>
  </si>
  <si>
    <t>*Hadden's criteria: N, normal; D, primary demyelinating; A, primary axonal; I, inexcitable; E, equivocal</t>
    <phoneticPr fontId="1"/>
  </si>
  <si>
    <t>Unclassified</t>
  </si>
  <si>
    <t>Other GBS</t>
    <phoneticPr fontId="1"/>
  </si>
  <si>
    <t>G-C</t>
    <phoneticPr fontId="1"/>
  </si>
  <si>
    <t>autonomic nerve involvement</t>
    <phoneticPr fontId="3"/>
  </si>
  <si>
    <t>G-C/GM2</t>
    <phoneticPr fontId="1"/>
  </si>
  <si>
    <t>GA1/GM2</t>
    <phoneticPr fontId="1"/>
  </si>
  <si>
    <t>GA1/GD1a</t>
    <phoneticPr fontId="1"/>
  </si>
  <si>
    <t>G-C/GM1</t>
    <phoneticPr fontId="1"/>
  </si>
  <si>
    <t>autonomic nerve involvement</t>
    <phoneticPr fontId="1"/>
  </si>
  <si>
    <t>LM1</t>
    <phoneticPr fontId="2"/>
  </si>
  <si>
    <t>G-C</t>
    <phoneticPr fontId="2"/>
  </si>
  <si>
    <t>Sulfa</t>
    <phoneticPr fontId="2"/>
  </si>
  <si>
    <t>LM1/G-C</t>
    <phoneticPr fontId="2"/>
  </si>
  <si>
    <t>LM1/Sulfa</t>
    <phoneticPr fontId="2"/>
  </si>
  <si>
    <t>G-C/Sulfa</t>
    <phoneticPr fontId="2"/>
  </si>
  <si>
    <t>GM1</t>
    <phoneticPr fontId="2"/>
  </si>
  <si>
    <t>GM2</t>
    <phoneticPr fontId="2"/>
  </si>
  <si>
    <t>GD1a</t>
    <phoneticPr fontId="2"/>
  </si>
  <si>
    <t>GD1b</t>
    <phoneticPr fontId="2"/>
  </si>
  <si>
    <t>GQ1b</t>
    <phoneticPr fontId="2"/>
  </si>
  <si>
    <t>GA1</t>
    <phoneticPr fontId="2"/>
  </si>
  <si>
    <t>GM1/GM2</t>
    <phoneticPr fontId="2"/>
  </si>
  <si>
    <t>GM1/GD1a</t>
    <phoneticPr fontId="2"/>
  </si>
  <si>
    <t>GM1/GD1b</t>
    <phoneticPr fontId="2"/>
  </si>
  <si>
    <t>GM1/GQ1b</t>
    <phoneticPr fontId="2"/>
  </si>
  <si>
    <t>GM1/LM1</t>
    <phoneticPr fontId="2"/>
  </si>
  <si>
    <t>GM1/G-C</t>
    <phoneticPr fontId="2"/>
  </si>
  <si>
    <t>GM1/GA1</t>
    <phoneticPr fontId="2"/>
  </si>
  <si>
    <t>GM1/Sulfa</t>
    <phoneticPr fontId="2"/>
  </si>
  <si>
    <t>GM2/D1a</t>
    <phoneticPr fontId="2"/>
  </si>
  <si>
    <t>GM2/GD1b</t>
    <phoneticPr fontId="2"/>
  </si>
  <si>
    <t>GM2/GQ1b</t>
    <phoneticPr fontId="2"/>
  </si>
  <si>
    <t>GM2/LM1</t>
    <phoneticPr fontId="2"/>
  </si>
  <si>
    <t>GM2/G-C</t>
    <phoneticPr fontId="2"/>
  </si>
  <si>
    <t>GM2/GA1</t>
    <phoneticPr fontId="2"/>
  </si>
  <si>
    <t>GM2/Sulfa</t>
    <phoneticPr fontId="2"/>
  </si>
  <si>
    <t>GD1a/GD1b</t>
    <phoneticPr fontId="2"/>
  </si>
  <si>
    <t>GD1a/GQ1b</t>
    <phoneticPr fontId="2"/>
  </si>
  <si>
    <t>GD1a/LM1</t>
    <phoneticPr fontId="2"/>
  </si>
  <si>
    <t>GD1a/G-C</t>
    <phoneticPr fontId="2"/>
  </si>
  <si>
    <t>GD1a/GA1</t>
    <phoneticPr fontId="2"/>
  </si>
  <si>
    <t>GD1a/Sulfa</t>
    <phoneticPr fontId="2"/>
  </si>
  <si>
    <t>GD1b/GQ1b</t>
    <phoneticPr fontId="2"/>
  </si>
  <si>
    <t>GD1b/LM1</t>
    <phoneticPr fontId="2"/>
  </si>
  <si>
    <t>GD1b/G-C</t>
    <phoneticPr fontId="2"/>
  </si>
  <si>
    <t>GD1b/GA1</t>
    <phoneticPr fontId="2"/>
  </si>
  <si>
    <t>GD1b/Sulfa</t>
    <phoneticPr fontId="2"/>
  </si>
  <si>
    <t>GQ1b/LM1</t>
    <phoneticPr fontId="2"/>
  </si>
  <si>
    <t>GQ1b/G-C</t>
    <phoneticPr fontId="2"/>
  </si>
  <si>
    <t>GQ1b/GA1</t>
    <phoneticPr fontId="2"/>
  </si>
  <si>
    <t>GQ1b/Sulfa</t>
    <phoneticPr fontId="2"/>
  </si>
  <si>
    <t>LM1/GA1</t>
    <phoneticPr fontId="2"/>
  </si>
  <si>
    <t>G-C/GA1</t>
    <phoneticPr fontId="2"/>
  </si>
  <si>
    <t>GA1/Sulfa</t>
    <phoneticPr fontId="2"/>
  </si>
  <si>
    <t>Patient</t>
    <phoneticPr fontId="2"/>
  </si>
  <si>
    <t>GalNAc-GD1a</t>
  </si>
  <si>
    <t>GalNAc-GD1a</t>
    <phoneticPr fontId="2"/>
  </si>
  <si>
    <t>GM1/GalNAc-GD1a</t>
  </si>
  <si>
    <t>GM1/GalNAc-GD1a</t>
    <phoneticPr fontId="2"/>
  </si>
  <si>
    <t>GM2/GalNAc-GD1a</t>
  </si>
  <si>
    <t>GM2/GalNAc-GD1a</t>
    <phoneticPr fontId="2"/>
  </si>
  <si>
    <t>GD1a/GalNAc-GD1a</t>
  </si>
  <si>
    <t>GD1a/GalNAc-GD1a</t>
    <phoneticPr fontId="2"/>
  </si>
  <si>
    <t>GD1b/GalNAc-GD1a</t>
  </si>
  <si>
    <t>GQ1b/GalNAc-GD1a</t>
  </si>
  <si>
    <t>GalNAc-GD1a/LM1</t>
  </si>
  <si>
    <t>GalNAc-GD1a/G-C</t>
  </si>
  <si>
    <t>GalNAc-GD1a/A1</t>
  </si>
  <si>
    <t>GalNAc-GD1a/Sulfa</t>
  </si>
  <si>
    <t>GalNAc-GD1a/GA1</t>
  </si>
  <si>
    <t>LM1/GalNAc-GD1a</t>
  </si>
  <si>
    <t>G-C/GalNAc-GD1a</t>
  </si>
  <si>
    <t>GalNAc-GD1a/GM2</t>
  </si>
  <si>
    <t>GalNAc-GD1a/GD1b</t>
  </si>
  <si>
    <t>Factor 1</t>
    <phoneticPr fontId="1"/>
  </si>
  <si>
    <t>peak day</t>
    <phoneticPr fontId="2"/>
  </si>
  <si>
    <t>An R package “psych” with the scree plot for determination of the number of factors, a maximum likelihood method for extraction of factors, and a geominQ rotation for data rotation was used for EFA</t>
    <phoneticPr fontId="1"/>
  </si>
  <si>
    <r>
      <t xml:space="preserve">IVIG: </t>
    </r>
    <r>
      <rPr>
        <sz val="10"/>
        <rFont val="Arial"/>
        <family val="3"/>
      </rPr>
      <t>improved</t>
    </r>
    <phoneticPr fontId="2"/>
  </si>
  <si>
    <r>
      <t xml:space="preserve">Yes, </t>
    </r>
    <r>
      <rPr>
        <sz val="10"/>
        <rFont val="Arial"/>
        <family val="3"/>
      </rPr>
      <t>proximal</t>
    </r>
    <phoneticPr fontId="2"/>
  </si>
  <si>
    <r>
      <t>Other:</t>
    </r>
    <r>
      <rPr>
        <sz val="10"/>
        <rFont val="Arial"/>
        <family val="2"/>
      </rPr>
      <t xml:space="preserve"> improved</t>
    </r>
    <phoneticPr fontId="2"/>
  </si>
  <si>
    <r>
      <t xml:space="preserve">Yes, distal </t>
    </r>
    <r>
      <rPr>
        <sz val="10"/>
        <rFont val="ＭＳ ゴシック"/>
        <family val="3"/>
        <charset val="128"/>
      </rPr>
      <t xml:space="preserve">= </t>
    </r>
    <r>
      <rPr>
        <sz val="10"/>
        <rFont val="Arial"/>
        <family val="2"/>
      </rPr>
      <t>proximal</t>
    </r>
    <phoneticPr fontId="2"/>
  </si>
  <si>
    <t>Table S11. ROC analysis between IgM factor scores and clinical data</t>
    <phoneticPr fontId="1"/>
  </si>
  <si>
    <t>treatment**</t>
    <phoneticPr fontId="1"/>
  </si>
  <si>
    <t>IVIG*</t>
    <phoneticPr fontId="1"/>
  </si>
  <si>
    <t>AUC of 0.5 suggests no discrimination, &gt; 0.5 suggests reasonable discrimination, and 0.7 to 0.8 is considered acceptable descrimination (i.e., ability to diagnose patients with and without the disease or condition based on the test).</t>
    <phoneticPr fontId="1"/>
  </si>
  <si>
    <t>Table S1. Anti-glycolipid IgG titers in sera from GBS patients*</t>
    <phoneticPr fontId="1"/>
  </si>
  <si>
    <t>Table S2. Anti-glycolipid IgM titers in sera from GBS patients*</t>
    <phoneticPr fontId="1"/>
  </si>
  <si>
    <r>
      <t xml:space="preserve">Table S10.  Factor scores of IgM glycoarray data clustered by </t>
    </r>
    <r>
      <rPr>
        <b/>
        <i/>
        <sz val="12"/>
        <color theme="1"/>
        <rFont val="Arial"/>
        <family val="2"/>
      </rPr>
      <t>k</t>
    </r>
    <r>
      <rPr>
        <b/>
        <sz val="12"/>
        <color theme="1"/>
        <rFont val="Arial"/>
        <family val="2"/>
      </rPr>
      <t>-means clustering and clinical information of 100 GBS patients</t>
    </r>
    <phoneticPr fontId="1"/>
  </si>
  <si>
    <r>
      <t xml:space="preserve">Table S3.  Factor scores of IgG glycoarray data clustered by </t>
    </r>
    <r>
      <rPr>
        <b/>
        <i/>
        <sz val="12"/>
        <color theme="1"/>
        <rFont val="Arial"/>
        <family val="2"/>
      </rPr>
      <t>k</t>
    </r>
    <r>
      <rPr>
        <b/>
        <sz val="12"/>
        <color theme="1"/>
        <rFont val="Arial"/>
        <family val="2"/>
      </rPr>
      <t>-means clustering and clinical information of 100 GBS patients</t>
    </r>
    <phoneticPr fontId="1"/>
  </si>
  <si>
    <t>**IVIG: intravenous immunoglobulin treatment (all serum samples were collected before IVIG treatment)</t>
    <phoneticPr fontId="1"/>
  </si>
  <si>
    <t>*IVIG: intravenous immunoglobulin treatment (all serum samples were collected before IVIG treatment)</t>
    <phoneticPr fontId="1"/>
  </si>
  <si>
    <t>Proportion Var*</t>
    <phoneticPr fontId="1"/>
  </si>
  <si>
    <t>*Proprtion Var: Proportion of variance; Proportion Var x 100 = contribution ratio (%), 
  i.e. Factor 1 (17% contribution ratio), Factor 4 (9% contribution ratio)</t>
    <phoneticPr fontId="1"/>
  </si>
  <si>
    <r>
      <t>h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(communality)</t>
    </r>
    <phoneticPr fontId="1"/>
  </si>
  <si>
    <t>Proportion Var*</t>
    <phoneticPr fontId="2"/>
  </si>
  <si>
    <t>Table S4.  Factor loadings of four factors in EFA of IgG glycoarray data</t>
    <phoneticPr fontId="1"/>
  </si>
  <si>
    <t>Table S5.  Factor loadings of five factors in EFA of IgG glycoarray data</t>
    <phoneticPr fontId="1"/>
  </si>
  <si>
    <t>Table S6.  Factor loadings of six factors in EFA of IgG glycoarray data</t>
    <phoneticPr fontId="1"/>
  </si>
  <si>
    <t>Table S8.  Factor loadings of three factors in EFA of IgM glycoarray data</t>
    <phoneticPr fontId="1"/>
  </si>
  <si>
    <t>Table S9.  Factor loadings of four factors in EFA of IgM glycoarray data</t>
    <phoneticPr fontId="1"/>
  </si>
  <si>
    <t>All antecedent infection</t>
    <phoneticPr fontId="3"/>
  </si>
  <si>
    <t>IVIG**</t>
    <phoneticPr fontId="1"/>
  </si>
  <si>
    <r>
      <t>0.7177778</t>
    </r>
    <r>
      <rPr>
        <sz val="10"/>
        <rFont val="Arial"/>
        <family val="2"/>
      </rPr>
      <t>*</t>
    </r>
    <phoneticPr fontId="1"/>
  </si>
  <si>
    <t>*AUC &gt; 0.7</t>
    <phoneticPr fontId="1"/>
  </si>
  <si>
    <r>
      <t>0.7</t>
    </r>
    <r>
      <rPr>
        <sz val="10"/>
        <rFont val="Arial"/>
        <family val="2"/>
      </rPr>
      <t>*</t>
    </r>
    <phoneticPr fontId="1"/>
  </si>
  <si>
    <r>
      <t>0.7364706</t>
    </r>
    <r>
      <rPr>
        <sz val="10"/>
        <rFont val="Arial"/>
        <family val="2"/>
      </rPr>
      <t>*</t>
    </r>
    <phoneticPr fontId="1"/>
  </si>
  <si>
    <r>
      <t>0.7155067</t>
    </r>
    <r>
      <rPr>
        <sz val="10"/>
        <rFont val="Arial"/>
        <family val="2"/>
      </rPr>
      <t>*</t>
    </r>
    <phoneticPr fontId="1"/>
  </si>
  <si>
    <t>*Shown are the fluorescent intensities of glycolipid antibody titers, which were subsequently converted to the binary logarithm for PCA and EFA</t>
    <phoneticPr fontId="1"/>
  </si>
  <si>
    <t>*Proprtion Var: Proportion of variance; Proportion Var x 100 = contribution ratio (%), 
  i.e. Factor 1 (16% contribution ratio), Factor 4 (11% contribution ratio)</t>
    <phoneticPr fontId="1"/>
  </si>
  <si>
    <r>
      <t>h</t>
    </r>
    <r>
      <rPr>
        <b/>
        <vertAlign val="superscript"/>
        <sz val="10"/>
        <color theme="1"/>
        <rFont val="Arial"/>
        <family val="2"/>
      </rPr>
      <t>2</t>
    </r>
    <phoneticPr fontId="1"/>
  </si>
  <si>
    <t>Table S12. Factor loadings of five factors in EFA of IgG glycoarray data, excluding "Other GBS"</t>
    <phoneticPr fontId="1"/>
  </si>
  <si>
    <t xml:space="preserve">The values represent area under the curve (AUC) between the factor scores of each factor and clinical data in receiver operating characteristic (ROC) analysis, using an R package "ROCR".  </t>
    <phoneticPr fontId="1"/>
  </si>
  <si>
    <t>Table S7. Receiver operating characteristic (ROC) analysis between IgG factor scores and clinical data</t>
    <phoneticPr fontId="1"/>
  </si>
  <si>
    <t xml:space="preserve">The values represent AUC between the factor scores of each factor and clinical data in the ROC analysis, using an R package "ROCR".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23" x14ac:knownFonts="1">
    <font>
      <sz val="9"/>
      <color theme="1"/>
      <name val="Arial"/>
      <family val="2"/>
      <charset val="128"/>
    </font>
    <font>
      <sz val="6"/>
      <name val="Arial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  <charset val="128"/>
    </font>
    <font>
      <sz val="10"/>
      <name val="Arial"/>
      <family val="2"/>
      <charset val="128"/>
    </font>
    <font>
      <sz val="10"/>
      <name val="Arial"/>
      <family val="3"/>
      <charset val="128"/>
    </font>
    <font>
      <sz val="10"/>
      <name val="Arial"/>
      <family val="3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10"/>
      <color rgb="FF0000FF"/>
      <name val="Arial"/>
      <family val="2"/>
    </font>
    <font>
      <sz val="10"/>
      <color rgb="FF00B0F0"/>
      <name val="Arial"/>
      <family val="2"/>
    </font>
    <font>
      <sz val="10"/>
      <color rgb="FFFF00FF"/>
      <name val="Arial"/>
      <family val="2"/>
    </font>
    <font>
      <sz val="10"/>
      <name val="ＭＳ ゴシック"/>
      <family val="3"/>
      <charset val="128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 style="medium">
        <color auto="1"/>
      </top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 style="medium">
        <color rgb="FFFF0000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 style="thick">
        <color rgb="FF7030A0"/>
      </left>
      <right style="thick">
        <color rgb="FF7030A0"/>
      </right>
      <top style="thick">
        <color rgb="FF7030A0"/>
      </top>
      <bottom style="thick">
        <color rgb="FF7030A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thick">
        <color rgb="FF7030A0"/>
      </left>
      <right style="thick">
        <color rgb="FF7030A0"/>
      </right>
      <top style="thick">
        <color rgb="FF7030A0"/>
      </top>
      <bottom/>
      <diagonal/>
    </border>
    <border>
      <left style="thick">
        <color rgb="FF7030A0"/>
      </left>
      <right style="thick">
        <color rgb="FF7030A0"/>
      </right>
      <top/>
      <bottom style="thick">
        <color rgb="FF7030A0"/>
      </bottom>
      <diagonal/>
    </border>
    <border>
      <left/>
      <right style="medium">
        <color rgb="FFFF0000"/>
      </right>
      <top/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thick">
        <color rgb="FF7030A0"/>
      </left>
      <right style="thick">
        <color rgb="FF7030A0"/>
      </right>
      <top/>
      <bottom/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thick">
        <color rgb="FF7030A0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/>
      <diagonal/>
    </border>
    <border>
      <left style="medium">
        <color rgb="FF7030A0"/>
      </left>
      <right style="medium">
        <color rgb="FF7030A0"/>
      </right>
      <top/>
      <bottom style="medium">
        <color rgb="FF7030A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8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177" fontId="10" fillId="0" borderId="24" xfId="0" applyNumberFormat="1" applyFont="1" applyBorder="1">
      <alignment vertical="center"/>
    </xf>
    <xf numFmtId="0" fontId="10" fillId="0" borderId="25" xfId="0" applyFont="1" applyBorder="1">
      <alignment vertical="center"/>
    </xf>
    <xf numFmtId="0" fontId="10" fillId="0" borderId="26" xfId="0" applyFont="1" applyBorder="1">
      <alignment vertical="center"/>
    </xf>
    <xf numFmtId="177" fontId="10" fillId="0" borderId="27" xfId="0" applyNumberFormat="1" applyFont="1" applyBorder="1">
      <alignment vertical="center"/>
    </xf>
    <xf numFmtId="0" fontId="10" fillId="0" borderId="28" xfId="0" applyFont="1" applyBorder="1">
      <alignment vertical="center"/>
    </xf>
    <xf numFmtId="0" fontId="10" fillId="0" borderId="29" xfId="0" applyFont="1" applyBorder="1">
      <alignment vertical="center"/>
    </xf>
    <xf numFmtId="0" fontId="10" fillId="0" borderId="30" xfId="0" applyFont="1" applyBorder="1">
      <alignment vertical="center"/>
    </xf>
    <xf numFmtId="177" fontId="10" fillId="0" borderId="31" xfId="0" applyNumberFormat="1" applyFont="1" applyBorder="1">
      <alignment vertical="center"/>
    </xf>
    <xf numFmtId="0" fontId="10" fillId="0" borderId="32" xfId="0" applyFont="1" applyBorder="1">
      <alignment vertical="center"/>
    </xf>
    <xf numFmtId="0" fontId="10" fillId="0" borderId="33" xfId="0" applyFont="1" applyBorder="1">
      <alignment vertical="center"/>
    </xf>
    <xf numFmtId="0" fontId="10" fillId="0" borderId="34" xfId="0" applyFont="1" applyBorder="1">
      <alignment vertical="center"/>
    </xf>
    <xf numFmtId="0" fontId="10" fillId="0" borderId="32" xfId="0" applyFont="1" applyBorder="1" applyAlignment="1"/>
    <xf numFmtId="177" fontId="10" fillId="0" borderId="35" xfId="0" applyNumberFormat="1" applyFont="1" applyBorder="1">
      <alignment vertical="center"/>
    </xf>
    <xf numFmtId="0" fontId="10" fillId="0" borderId="36" xfId="0" applyFont="1" applyBorder="1">
      <alignment vertical="center"/>
    </xf>
    <xf numFmtId="0" fontId="10" fillId="0" borderId="37" xfId="0" applyFont="1" applyBorder="1">
      <alignment vertical="center"/>
    </xf>
    <xf numFmtId="0" fontId="10" fillId="0" borderId="38" xfId="0" applyFont="1" applyBorder="1">
      <alignment vertical="center"/>
    </xf>
    <xf numFmtId="0" fontId="11" fillId="0" borderId="0" xfId="0" applyFont="1">
      <alignment vertical="center"/>
    </xf>
    <xf numFmtId="0" fontId="11" fillId="0" borderId="28" xfId="0" applyFont="1" applyBorder="1">
      <alignment vertical="center"/>
    </xf>
    <xf numFmtId="0" fontId="11" fillId="0" borderId="29" xfId="0" applyFont="1" applyBorder="1">
      <alignment vertical="center"/>
    </xf>
    <xf numFmtId="0" fontId="11" fillId="0" borderId="30" xfId="0" applyFont="1" applyBorder="1">
      <alignment vertical="center"/>
    </xf>
    <xf numFmtId="0" fontId="11" fillId="0" borderId="32" xfId="0" applyFont="1" applyBorder="1">
      <alignment vertical="center"/>
    </xf>
    <xf numFmtId="0" fontId="11" fillId="0" borderId="33" xfId="0" applyFont="1" applyBorder="1">
      <alignment vertical="center"/>
    </xf>
    <xf numFmtId="0" fontId="11" fillId="0" borderId="34" xfId="0" applyFont="1" applyBorder="1">
      <alignment vertical="center"/>
    </xf>
    <xf numFmtId="0" fontId="11" fillId="0" borderId="39" xfId="0" applyFont="1" applyBorder="1">
      <alignment vertical="center"/>
    </xf>
    <xf numFmtId="0" fontId="11" fillId="0" borderId="40" xfId="0" applyFont="1" applyBorder="1">
      <alignment vertical="center"/>
    </xf>
    <xf numFmtId="0" fontId="11" fillId="0" borderId="42" xfId="0" applyFont="1" applyBorder="1">
      <alignment vertical="center"/>
    </xf>
    <xf numFmtId="177" fontId="11" fillId="0" borderId="41" xfId="0" applyNumberFormat="1" applyFont="1" applyBorder="1">
      <alignment vertical="center"/>
    </xf>
    <xf numFmtId="0" fontId="11" fillId="0" borderId="36" xfId="0" applyFont="1" applyBorder="1">
      <alignment vertical="center"/>
    </xf>
    <xf numFmtId="0" fontId="11" fillId="0" borderId="37" xfId="0" applyFont="1" applyBorder="1">
      <alignment vertical="center"/>
    </xf>
    <xf numFmtId="0" fontId="11" fillId="0" borderId="38" xfId="0" applyFont="1" applyBorder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6" fillId="0" borderId="0" xfId="0" applyFont="1">
      <alignment vertical="center"/>
    </xf>
    <xf numFmtId="0" fontId="15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3" fillId="0" borderId="2" xfId="0" applyFont="1" applyBorder="1">
      <alignment vertical="center"/>
    </xf>
    <xf numFmtId="0" fontId="11" fillId="0" borderId="2" xfId="0" applyFont="1" applyBorder="1">
      <alignment vertical="center"/>
    </xf>
    <xf numFmtId="0" fontId="12" fillId="0" borderId="2" xfId="0" applyFont="1" applyBorder="1">
      <alignment vertical="center"/>
    </xf>
    <xf numFmtId="0" fontId="15" fillId="0" borderId="2" xfId="0" applyFont="1" applyBorder="1">
      <alignment vertical="center"/>
    </xf>
    <xf numFmtId="0" fontId="10" fillId="0" borderId="1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10" fillId="0" borderId="14" xfId="0" applyNumberFormat="1" applyFont="1" applyBorder="1" applyAlignment="1">
      <alignment horizontal="center" vertical="center"/>
    </xf>
    <xf numFmtId="2" fontId="10" fillId="0" borderId="1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2" fontId="10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20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6" fontId="5" fillId="0" borderId="17" xfId="0" applyNumberFormat="1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176" fontId="11" fillId="0" borderId="12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11" fillId="0" borderId="14" xfId="0" applyNumberFormat="1" applyFont="1" applyBorder="1" applyAlignment="1">
      <alignment horizontal="center" vertical="center"/>
    </xf>
    <xf numFmtId="176" fontId="11" fillId="0" borderId="18" xfId="0" applyNumberFormat="1" applyFont="1" applyBorder="1" applyAlignment="1">
      <alignment horizontal="center" vertical="center"/>
    </xf>
    <xf numFmtId="176" fontId="11" fillId="0" borderId="15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10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11" fillId="0" borderId="27" xfId="0" applyNumberFormat="1" applyFont="1" applyBorder="1">
      <alignment vertical="center"/>
    </xf>
    <xf numFmtId="177" fontId="11" fillId="0" borderId="31" xfId="0" applyNumberFormat="1" applyFont="1" applyBorder="1">
      <alignment vertical="center"/>
    </xf>
    <xf numFmtId="49" fontId="10" fillId="0" borderId="0" xfId="0" applyNumberFormat="1" applyFont="1">
      <alignment vertical="center"/>
    </xf>
    <xf numFmtId="0" fontId="10" fillId="0" borderId="0" xfId="0" applyFont="1" applyAlignment="1">
      <alignment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AE367-12A7-48DB-B2D1-B34153858FC3}">
  <sheetPr>
    <pageSetUpPr fitToPage="1"/>
  </sheetPr>
  <dimension ref="A1:BD103"/>
  <sheetViews>
    <sheetView zoomScale="70" zoomScaleNormal="70" workbookViewId="0">
      <selection activeCell="A103" sqref="A103"/>
    </sheetView>
  </sheetViews>
  <sheetFormatPr defaultRowHeight="12.75" x14ac:dyDescent="0.2"/>
  <cols>
    <col min="1" max="1" width="9.42578125" style="5" bestFit="1" customWidth="1"/>
    <col min="2" max="2" width="12.42578125" style="5" bestFit="1" customWidth="1"/>
    <col min="3" max="3" width="12.5703125" style="5" bestFit="1" customWidth="1"/>
    <col min="4" max="5" width="12.42578125" style="5" bestFit="1" customWidth="1"/>
    <col min="6" max="6" width="13.7109375" style="5" bestFit="1" customWidth="1"/>
    <col min="7" max="7" width="13.140625" style="5" bestFit="1" customWidth="1"/>
    <col min="8" max="8" width="9.42578125" style="5" bestFit="1" customWidth="1"/>
    <col min="9" max="9" width="12.5703125" style="5" bestFit="1" customWidth="1"/>
    <col min="10" max="10" width="12.42578125" style="5" bestFit="1" customWidth="1"/>
    <col min="11" max="11" width="12.5703125" style="5" bestFit="1" customWidth="1"/>
    <col min="12" max="15" width="12.42578125" style="5" bestFit="1" customWidth="1"/>
    <col min="16" max="16" width="17.7109375" style="5" bestFit="1" customWidth="1"/>
    <col min="17" max="17" width="12.42578125" style="5" bestFit="1" customWidth="1"/>
    <col min="18" max="19" width="13.7109375" style="5" bestFit="1" customWidth="1"/>
    <col min="20" max="20" width="12.42578125" style="5" bestFit="1" customWidth="1"/>
    <col min="21" max="23" width="12.5703125" style="5" bestFit="1" customWidth="1"/>
    <col min="24" max="24" width="17.7109375" style="5" bestFit="1" customWidth="1"/>
    <col min="25" max="26" width="12.5703125" style="5" bestFit="1" customWidth="1"/>
    <col min="27" max="27" width="12.42578125" style="5" bestFit="1" customWidth="1"/>
    <col min="28" max="28" width="12.5703125" style="5" bestFit="1" customWidth="1"/>
    <col min="29" max="30" width="12.42578125" style="5" bestFit="1" customWidth="1"/>
    <col min="31" max="31" width="18.85546875" style="5" bestFit="1" customWidth="1"/>
    <col min="32" max="33" width="12" style="5" bestFit="1" customWidth="1"/>
    <col min="34" max="36" width="12.42578125" style="5" bestFit="1" customWidth="1"/>
    <col min="37" max="37" width="18.85546875" style="5" bestFit="1" customWidth="1"/>
    <col min="38" max="41" width="12.42578125" style="5" bestFit="1" customWidth="1"/>
    <col min="42" max="42" width="18.85546875" style="5" bestFit="1" customWidth="1"/>
    <col min="43" max="46" width="12.42578125" style="5" bestFit="1" customWidth="1"/>
    <col min="47" max="47" width="17.28515625" style="5" bestFit="1" customWidth="1"/>
    <col min="48" max="48" width="17.140625" style="5" bestFit="1" customWidth="1"/>
    <col min="49" max="49" width="15.85546875" style="5" bestFit="1" customWidth="1"/>
    <col min="50" max="50" width="18.140625" style="5" bestFit="1" customWidth="1"/>
    <col min="51" max="51" width="12.5703125" style="5" bestFit="1" customWidth="1"/>
    <col min="52" max="54" width="12.42578125" style="5" bestFit="1" customWidth="1"/>
    <col min="55" max="55" width="12.5703125" style="5" bestFit="1" customWidth="1"/>
    <col min="56" max="56" width="12.42578125" style="5" bestFit="1" customWidth="1"/>
    <col min="57" max="16384" width="9.140625" style="5"/>
  </cols>
  <sheetData>
    <row r="1" spans="1:56" s="3" customFormat="1" ht="16.5" thickBot="1" x14ac:dyDescent="0.25">
      <c r="A1" s="2" t="s">
        <v>444</v>
      </c>
    </row>
    <row r="2" spans="1:56" ht="13.5" thickBot="1" x14ac:dyDescent="0.25">
      <c r="A2" s="6" t="s">
        <v>413</v>
      </c>
      <c r="B2" s="7" t="s">
        <v>374</v>
      </c>
      <c r="C2" s="7" t="s">
        <v>375</v>
      </c>
      <c r="D2" s="7" t="s">
        <v>376</v>
      </c>
      <c r="E2" s="7" t="s">
        <v>377</v>
      </c>
      <c r="F2" s="7" t="s">
        <v>378</v>
      </c>
      <c r="G2" s="7" t="s">
        <v>415</v>
      </c>
      <c r="H2" s="7" t="s">
        <v>368</v>
      </c>
      <c r="I2" s="7" t="s">
        <v>369</v>
      </c>
      <c r="J2" s="7" t="s">
        <v>379</v>
      </c>
      <c r="K2" s="7" t="s">
        <v>370</v>
      </c>
      <c r="L2" s="7" t="s">
        <v>380</v>
      </c>
      <c r="M2" s="7" t="s">
        <v>381</v>
      </c>
      <c r="N2" s="7" t="s">
        <v>382</v>
      </c>
      <c r="O2" s="7" t="s">
        <v>383</v>
      </c>
      <c r="P2" s="7" t="s">
        <v>417</v>
      </c>
      <c r="Q2" s="7" t="s">
        <v>384</v>
      </c>
      <c r="R2" s="7" t="s">
        <v>385</v>
      </c>
      <c r="S2" s="7" t="s">
        <v>386</v>
      </c>
      <c r="T2" s="7" t="s">
        <v>387</v>
      </c>
      <c r="U2" s="7" t="s">
        <v>388</v>
      </c>
      <c r="V2" s="7" t="s">
        <v>389</v>
      </c>
      <c r="W2" s="7" t="s">
        <v>390</v>
      </c>
      <c r="X2" s="7" t="s">
        <v>419</v>
      </c>
      <c r="Y2" s="7" t="s">
        <v>391</v>
      </c>
      <c r="Z2" s="7" t="s">
        <v>392</v>
      </c>
      <c r="AA2" s="7" t="s">
        <v>393</v>
      </c>
      <c r="AB2" s="7" t="s">
        <v>394</v>
      </c>
      <c r="AC2" s="7" t="s">
        <v>395</v>
      </c>
      <c r="AD2" s="7" t="s">
        <v>396</v>
      </c>
      <c r="AE2" s="7" t="s">
        <v>421</v>
      </c>
      <c r="AF2" s="7" t="s">
        <v>397</v>
      </c>
      <c r="AG2" s="7" t="s">
        <v>398</v>
      </c>
      <c r="AH2" s="7" t="s">
        <v>399</v>
      </c>
      <c r="AI2" s="7" t="s">
        <v>400</v>
      </c>
      <c r="AJ2" s="7" t="s">
        <v>401</v>
      </c>
      <c r="AK2" s="7" t="s">
        <v>422</v>
      </c>
      <c r="AL2" s="7" t="s">
        <v>402</v>
      </c>
      <c r="AM2" s="7" t="s">
        <v>403</v>
      </c>
      <c r="AN2" s="7" t="s">
        <v>404</v>
      </c>
      <c r="AO2" s="7" t="s">
        <v>405</v>
      </c>
      <c r="AP2" s="7" t="s">
        <v>423</v>
      </c>
      <c r="AQ2" s="7" t="s">
        <v>406</v>
      </c>
      <c r="AR2" s="7" t="s">
        <v>407</v>
      </c>
      <c r="AS2" s="7" t="s">
        <v>408</v>
      </c>
      <c r="AT2" s="7" t="s">
        <v>409</v>
      </c>
      <c r="AU2" s="7" t="s">
        <v>424</v>
      </c>
      <c r="AV2" s="7" t="s">
        <v>425</v>
      </c>
      <c r="AW2" s="7" t="s">
        <v>426</v>
      </c>
      <c r="AX2" s="7" t="s">
        <v>427</v>
      </c>
      <c r="AY2" s="7" t="s">
        <v>371</v>
      </c>
      <c r="AZ2" s="7" t="s">
        <v>410</v>
      </c>
      <c r="BA2" s="7" t="s">
        <v>372</v>
      </c>
      <c r="BB2" s="7" t="s">
        <v>411</v>
      </c>
      <c r="BC2" s="7" t="s">
        <v>373</v>
      </c>
      <c r="BD2" s="8" t="s">
        <v>412</v>
      </c>
    </row>
    <row r="3" spans="1:56" x14ac:dyDescent="0.2">
      <c r="A3" s="9">
        <v>1</v>
      </c>
      <c r="B3" s="10">
        <v>2078017.1</v>
      </c>
      <c r="C3" s="11">
        <v>0</v>
      </c>
      <c r="D3" s="11">
        <v>0</v>
      </c>
      <c r="E3" s="11">
        <v>10169.035</v>
      </c>
      <c r="F3" s="11">
        <v>28.46</v>
      </c>
      <c r="G3" s="11">
        <v>636.16</v>
      </c>
      <c r="H3" s="11">
        <v>4544.87</v>
      </c>
      <c r="I3" s="11">
        <v>18996.305</v>
      </c>
      <c r="J3" s="11">
        <v>321412.83999999997</v>
      </c>
      <c r="K3" s="11">
        <v>36652.090000000004</v>
      </c>
      <c r="L3" s="11">
        <v>1894893.3450000002</v>
      </c>
      <c r="M3" s="11">
        <v>199753.80499999999</v>
      </c>
      <c r="N3" s="11">
        <v>355972.05499999999</v>
      </c>
      <c r="O3" s="11">
        <v>442877.435</v>
      </c>
      <c r="P3" s="11">
        <v>285944.60499999998</v>
      </c>
      <c r="Q3" s="11">
        <v>355193.88</v>
      </c>
      <c r="R3" s="11">
        <v>2516010.44</v>
      </c>
      <c r="S3" s="11">
        <v>1732414.76</v>
      </c>
      <c r="T3" s="11">
        <v>3182561.7850000001</v>
      </c>
      <c r="U3" s="11">
        <v>0</v>
      </c>
      <c r="V3" s="11">
        <v>238.465</v>
      </c>
      <c r="W3" s="11">
        <v>438.86</v>
      </c>
      <c r="X3" s="11">
        <v>636.31500000000005</v>
      </c>
      <c r="Y3" s="11">
        <v>57822.62</v>
      </c>
      <c r="Z3" s="11">
        <v>27999.809999999998</v>
      </c>
      <c r="AA3" s="11">
        <v>142070.495</v>
      </c>
      <c r="AB3" s="11">
        <v>82517.94</v>
      </c>
      <c r="AC3" s="11">
        <v>0</v>
      </c>
      <c r="AD3" s="11">
        <v>350.97500000000002</v>
      </c>
      <c r="AE3" s="11">
        <v>2488.08</v>
      </c>
      <c r="AF3" s="11">
        <v>3951.0650000000001</v>
      </c>
      <c r="AG3" s="11">
        <v>18963.86</v>
      </c>
      <c r="AH3" s="11">
        <v>20713.66</v>
      </c>
      <c r="AI3" s="11">
        <v>33945.43</v>
      </c>
      <c r="AJ3" s="11">
        <v>9325.4</v>
      </c>
      <c r="AK3" s="11">
        <v>11838.735000000001</v>
      </c>
      <c r="AL3" s="11">
        <v>19196.864999999998</v>
      </c>
      <c r="AM3" s="11">
        <v>33336.1</v>
      </c>
      <c r="AN3" s="11">
        <v>89652.134999999995</v>
      </c>
      <c r="AO3" s="11">
        <v>93108.25</v>
      </c>
      <c r="AP3" s="11">
        <v>10319.355</v>
      </c>
      <c r="AQ3" s="11">
        <v>29725.995000000003</v>
      </c>
      <c r="AR3" s="11">
        <v>31385.25</v>
      </c>
      <c r="AS3" s="11">
        <v>53804.764999999999</v>
      </c>
      <c r="AT3" s="11">
        <v>62719.544999999998</v>
      </c>
      <c r="AU3" s="11">
        <v>23824.12</v>
      </c>
      <c r="AV3" s="11">
        <v>44104.28</v>
      </c>
      <c r="AW3" s="11">
        <v>59084.074999999997</v>
      </c>
      <c r="AX3" s="11">
        <v>82270.774999999994</v>
      </c>
      <c r="AY3" s="11">
        <v>94074.760000000009</v>
      </c>
      <c r="AZ3" s="11">
        <v>98660.56</v>
      </c>
      <c r="BA3" s="11">
        <v>137995.09</v>
      </c>
      <c r="BB3" s="11">
        <v>1092621.8500000001</v>
      </c>
      <c r="BC3" s="11">
        <v>201440.36</v>
      </c>
      <c r="BD3" s="12">
        <v>855768.49</v>
      </c>
    </row>
    <row r="4" spans="1:56" x14ac:dyDescent="0.2">
      <c r="A4" s="13">
        <v>2</v>
      </c>
      <c r="B4" s="14">
        <v>930782.90500000003</v>
      </c>
      <c r="C4" s="15">
        <v>71288.514999999999</v>
      </c>
      <c r="D4" s="15">
        <v>50445.59</v>
      </c>
      <c r="E4" s="15">
        <v>73297.570000000007</v>
      </c>
      <c r="F4" s="15">
        <v>67373.604999999996</v>
      </c>
      <c r="G4" s="15">
        <v>49748.665000000001</v>
      </c>
      <c r="H4" s="15">
        <v>34020.684999999998</v>
      </c>
      <c r="I4" s="15">
        <v>47649.83</v>
      </c>
      <c r="J4" s="15">
        <v>36873.385000000002</v>
      </c>
      <c r="K4" s="15">
        <v>128687.38499999999</v>
      </c>
      <c r="L4" s="15">
        <v>685754.70500000007</v>
      </c>
      <c r="M4" s="15">
        <v>452314.11499999999</v>
      </c>
      <c r="N4" s="15">
        <v>492128.41000000003</v>
      </c>
      <c r="O4" s="15">
        <v>639244.4</v>
      </c>
      <c r="P4" s="15">
        <v>541130.60499999998</v>
      </c>
      <c r="Q4" s="15">
        <v>374691.63500000001</v>
      </c>
      <c r="R4" s="15">
        <v>769444.39</v>
      </c>
      <c r="S4" s="15">
        <v>652639.21</v>
      </c>
      <c r="T4" s="15">
        <v>1104205.2949999999</v>
      </c>
      <c r="U4" s="15">
        <v>128727.495</v>
      </c>
      <c r="V4" s="15">
        <v>79574.080000000002</v>
      </c>
      <c r="W4" s="15">
        <v>57694.264999999999</v>
      </c>
      <c r="X4" s="15">
        <v>35590.105000000003</v>
      </c>
      <c r="Y4" s="15">
        <v>29915.494999999999</v>
      </c>
      <c r="Z4" s="15">
        <v>55710.14</v>
      </c>
      <c r="AA4" s="15">
        <v>15983.54</v>
      </c>
      <c r="AB4" s="15">
        <v>8330.2250000000004</v>
      </c>
      <c r="AC4" s="15">
        <v>69390.33</v>
      </c>
      <c r="AD4" s="15">
        <v>40459.945</v>
      </c>
      <c r="AE4" s="15">
        <v>29370.385000000002</v>
      </c>
      <c r="AF4" s="15">
        <v>13035.49</v>
      </c>
      <c r="AG4" s="15">
        <v>14549.424999999999</v>
      </c>
      <c r="AH4" s="15">
        <v>11865.830000000002</v>
      </c>
      <c r="AI4" s="15">
        <v>7611.72</v>
      </c>
      <c r="AJ4" s="15">
        <v>31188</v>
      </c>
      <c r="AK4" s="15">
        <v>23371.809999999998</v>
      </c>
      <c r="AL4" s="15">
        <v>17257.565000000002</v>
      </c>
      <c r="AM4" s="15">
        <v>8287.64</v>
      </c>
      <c r="AN4" s="15">
        <v>1634.2450000000001</v>
      </c>
      <c r="AO4" s="15">
        <v>1962.6950000000002</v>
      </c>
      <c r="AP4" s="15">
        <v>18128.05</v>
      </c>
      <c r="AQ4" s="15">
        <v>7158.48</v>
      </c>
      <c r="AR4" s="15">
        <v>7171.9449999999997</v>
      </c>
      <c r="AS4" s="15">
        <v>2716.2000000000003</v>
      </c>
      <c r="AT4" s="15">
        <v>1770.96</v>
      </c>
      <c r="AU4" s="15">
        <v>7065.96</v>
      </c>
      <c r="AV4" s="15">
        <v>2660.75</v>
      </c>
      <c r="AW4" s="15">
        <v>2497.4049999999997</v>
      </c>
      <c r="AX4" s="15">
        <v>1097.0899999999999</v>
      </c>
      <c r="AY4" s="15">
        <v>962.93999999999994</v>
      </c>
      <c r="AZ4" s="15">
        <v>1341.4549999999999</v>
      </c>
      <c r="BA4" s="15">
        <v>521.78</v>
      </c>
      <c r="BB4" s="15">
        <v>1538.7149999999999</v>
      </c>
      <c r="BC4" s="15">
        <v>5212.7550000000001</v>
      </c>
      <c r="BD4" s="16">
        <v>737171.72499999998</v>
      </c>
    </row>
    <row r="5" spans="1:56" x14ac:dyDescent="0.2">
      <c r="A5" s="13">
        <v>3</v>
      </c>
      <c r="B5" s="17">
        <v>2658.46</v>
      </c>
      <c r="C5" s="15">
        <v>5813.53</v>
      </c>
      <c r="D5" s="15">
        <v>10956.205</v>
      </c>
      <c r="E5" s="15">
        <v>20132.855</v>
      </c>
      <c r="F5" s="15">
        <v>33090.339999999997</v>
      </c>
      <c r="G5" s="15">
        <v>50770.534999999996</v>
      </c>
      <c r="H5" s="15">
        <v>58966.720000000001</v>
      </c>
      <c r="I5" s="15">
        <v>64608.245000000003</v>
      </c>
      <c r="J5" s="15">
        <v>49833.93</v>
      </c>
      <c r="K5" s="15">
        <v>66555.604999999996</v>
      </c>
      <c r="L5" s="15">
        <v>5146.1450000000004</v>
      </c>
      <c r="M5" s="15">
        <v>13710.15</v>
      </c>
      <c r="N5" s="15">
        <v>18341.954999999998</v>
      </c>
      <c r="O5" s="15">
        <v>40058.320000000007</v>
      </c>
      <c r="P5" s="15">
        <v>49498.34</v>
      </c>
      <c r="Q5" s="15">
        <v>60681.285000000003</v>
      </c>
      <c r="R5" s="15">
        <v>54612.544999999998</v>
      </c>
      <c r="S5" s="15">
        <v>46984.68</v>
      </c>
      <c r="T5" s="15">
        <v>53993.9</v>
      </c>
      <c r="U5" s="15">
        <v>19443.785</v>
      </c>
      <c r="V5" s="15">
        <v>16383.810000000001</v>
      </c>
      <c r="W5" s="15">
        <v>32252.23</v>
      </c>
      <c r="X5" s="15">
        <v>43032.08</v>
      </c>
      <c r="Y5" s="15">
        <v>60668.46</v>
      </c>
      <c r="Z5" s="15">
        <v>58754.020000000004</v>
      </c>
      <c r="AA5" s="15">
        <v>48740.76</v>
      </c>
      <c r="AB5" s="15">
        <v>45342.795000000006</v>
      </c>
      <c r="AC5" s="15">
        <v>11619.720000000001</v>
      </c>
      <c r="AD5" s="15">
        <v>30943.260000000002</v>
      </c>
      <c r="AE5" s="15">
        <v>47564.47</v>
      </c>
      <c r="AF5" s="15">
        <v>57381.314999999995</v>
      </c>
      <c r="AG5" s="15">
        <v>51732.155000000006</v>
      </c>
      <c r="AH5" s="15">
        <v>37140.689999999995</v>
      </c>
      <c r="AI5" s="15">
        <v>47240.604999999996</v>
      </c>
      <c r="AJ5" s="15">
        <v>25455.095000000001</v>
      </c>
      <c r="AK5" s="15">
        <v>44803.704999999994</v>
      </c>
      <c r="AL5" s="15">
        <v>56590.369999999995</v>
      </c>
      <c r="AM5" s="15">
        <v>53941.514999999999</v>
      </c>
      <c r="AN5" s="15">
        <v>43775.439999999995</v>
      </c>
      <c r="AO5" s="15">
        <v>44275.060000000005</v>
      </c>
      <c r="AP5" s="15">
        <v>40850.645000000004</v>
      </c>
      <c r="AQ5" s="15">
        <v>59804.695</v>
      </c>
      <c r="AR5" s="15">
        <v>59192.284999999996</v>
      </c>
      <c r="AS5" s="15">
        <v>41682.684999999998</v>
      </c>
      <c r="AT5" s="15">
        <v>36802.504999999997</v>
      </c>
      <c r="AU5" s="15">
        <v>49903.649999999994</v>
      </c>
      <c r="AV5" s="15">
        <v>45267.3</v>
      </c>
      <c r="AW5" s="15">
        <v>44462.14</v>
      </c>
      <c r="AX5" s="15">
        <v>44177.66</v>
      </c>
      <c r="AY5" s="15">
        <v>51929.904999999999</v>
      </c>
      <c r="AZ5" s="15">
        <v>58424.794999999998</v>
      </c>
      <c r="BA5" s="15">
        <v>41565.955000000002</v>
      </c>
      <c r="BB5" s="15">
        <v>44697.84</v>
      </c>
      <c r="BC5" s="15">
        <v>56280.44</v>
      </c>
      <c r="BD5" s="16">
        <v>40025.404999999999</v>
      </c>
    </row>
    <row r="6" spans="1:56" x14ac:dyDescent="0.2">
      <c r="A6" s="13">
        <v>4</v>
      </c>
      <c r="B6" s="17">
        <v>17812.02</v>
      </c>
      <c r="C6" s="15">
        <v>9065.9700000000012</v>
      </c>
      <c r="D6" s="15">
        <v>5780.3850000000002</v>
      </c>
      <c r="E6" s="15">
        <v>9751.3950000000004</v>
      </c>
      <c r="F6" s="15">
        <v>8584.5849999999991</v>
      </c>
      <c r="G6" s="15">
        <v>14634.615</v>
      </c>
      <c r="H6" s="15">
        <v>12818.84</v>
      </c>
      <c r="I6" s="15">
        <v>14281.73</v>
      </c>
      <c r="J6" s="15">
        <v>16207.285</v>
      </c>
      <c r="K6" s="15">
        <v>30325.764999999999</v>
      </c>
      <c r="L6" s="15">
        <v>15913.334999999999</v>
      </c>
      <c r="M6" s="15">
        <v>10134.415000000001</v>
      </c>
      <c r="N6" s="15">
        <v>18906.684999999998</v>
      </c>
      <c r="O6" s="15">
        <v>27114.465000000004</v>
      </c>
      <c r="P6" s="15">
        <v>14501.904999999999</v>
      </c>
      <c r="Q6" s="15">
        <v>22545.85</v>
      </c>
      <c r="R6" s="15">
        <v>27983.764999999999</v>
      </c>
      <c r="S6" s="15">
        <v>31209.404999999999</v>
      </c>
      <c r="T6" s="15">
        <v>47999.595000000001</v>
      </c>
      <c r="U6" s="15">
        <v>11543.965</v>
      </c>
      <c r="V6" s="15">
        <v>12251.64</v>
      </c>
      <c r="W6" s="15">
        <v>11539.295</v>
      </c>
      <c r="X6" s="15">
        <v>16034.01</v>
      </c>
      <c r="Y6" s="15">
        <v>17725.974999999999</v>
      </c>
      <c r="Z6" s="15">
        <v>10961.68</v>
      </c>
      <c r="AA6" s="15">
        <v>12013.03</v>
      </c>
      <c r="AB6" s="15">
        <v>23671.350000000002</v>
      </c>
      <c r="AC6" s="15">
        <v>10117.084999999999</v>
      </c>
      <c r="AD6" s="15">
        <v>8912.3850000000002</v>
      </c>
      <c r="AE6" s="15">
        <v>12044.654999999999</v>
      </c>
      <c r="AF6" s="15">
        <v>40383.404999999999</v>
      </c>
      <c r="AG6" s="15">
        <v>9888.119999999999</v>
      </c>
      <c r="AH6" s="15">
        <v>6673.6949999999997</v>
      </c>
      <c r="AI6" s="15">
        <v>19823.13</v>
      </c>
      <c r="AJ6" s="15">
        <v>21808.98</v>
      </c>
      <c r="AK6" s="15">
        <v>19233.645</v>
      </c>
      <c r="AL6" s="15">
        <v>12725.155000000001</v>
      </c>
      <c r="AM6" s="15">
        <v>16091.14</v>
      </c>
      <c r="AN6" s="15">
        <v>13000.609999999999</v>
      </c>
      <c r="AO6" s="15">
        <v>19698.34</v>
      </c>
      <c r="AP6" s="15">
        <v>13434.529999999999</v>
      </c>
      <c r="AQ6" s="15">
        <v>10634.684999999999</v>
      </c>
      <c r="AR6" s="15">
        <v>13559.785</v>
      </c>
      <c r="AS6" s="15">
        <v>8337.6650000000009</v>
      </c>
      <c r="AT6" s="15">
        <v>4515.1799999999994</v>
      </c>
      <c r="AU6" s="15">
        <v>8150.0649999999996</v>
      </c>
      <c r="AV6" s="15">
        <v>24537.48</v>
      </c>
      <c r="AW6" s="15">
        <v>9595.3449999999993</v>
      </c>
      <c r="AX6" s="15">
        <v>13424.715</v>
      </c>
      <c r="AY6" s="15">
        <v>10603.25</v>
      </c>
      <c r="AZ6" s="15">
        <v>9243.5349999999999</v>
      </c>
      <c r="BA6" s="15">
        <v>12247.654999999999</v>
      </c>
      <c r="BB6" s="15">
        <v>178908.35</v>
      </c>
      <c r="BC6" s="15">
        <v>67427.33</v>
      </c>
      <c r="BD6" s="16">
        <v>54985.09</v>
      </c>
    </row>
    <row r="7" spans="1:56" x14ac:dyDescent="0.2">
      <c r="A7" s="13">
        <v>5</v>
      </c>
      <c r="B7" s="17">
        <v>3252.665</v>
      </c>
      <c r="C7" s="15">
        <v>5636.79</v>
      </c>
      <c r="D7" s="15">
        <v>4314.3550000000005</v>
      </c>
      <c r="E7" s="15">
        <v>10431.61</v>
      </c>
      <c r="F7" s="15">
        <v>10195.995000000001</v>
      </c>
      <c r="G7" s="15">
        <v>12941.875</v>
      </c>
      <c r="H7" s="15">
        <v>25495.3</v>
      </c>
      <c r="I7" s="15">
        <v>34109.095000000001</v>
      </c>
      <c r="J7" s="15">
        <v>23354.38</v>
      </c>
      <c r="K7" s="15">
        <v>30648.13</v>
      </c>
      <c r="L7" s="15">
        <v>6485.7449999999999</v>
      </c>
      <c r="M7" s="15">
        <v>8705.8150000000005</v>
      </c>
      <c r="N7" s="15">
        <v>7994.99</v>
      </c>
      <c r="O7" s="15">
        <v>9783.8649999999998</v>
      </c>
      <c r="P7" s="15">
        <v>14809.51</v>
      </c>
      <c r="Q7" s="15">
        <v>19784.88</v>
      </c>
      <c r="R7" s="15">
        <v>16817.13</v>
      </c>
      <c r="S7" s="15">
        <v>26998.645</v>
      </c>
      <c r="T7" s="15">
        <v>32138.030000000002</v>
      </c>
      <c r="U7" s="15">
        <v>11053.395</v>
      </c>
      <c r="V7" s="15">
        <v>7274.04</v>
      </c>
      <c r="W7" s="15">
        <v>10964.560000000001</v>
      </c>
      <c r="X7" s="15">
        <v>10658.275</v>
      </c>
      <c r="Y7" s="15">
        <v>13283.68</v>
      </c>
      <c r="Z7" s="15">
        <v>22451.894999999997</v>
      </c>
      <c r="AA7" s="15">
        <v>21639.45</v>
      </c>
      <c r="AB7" s="15">
        <v>23164.025000000001</v>
      </c>
      <c r="AC7" s="15">
        <v>5980.32</v>
      </c>
      <c r="AD7" s="15">
        <v>10465.745000000001</v>
      </c>
      <c r="AE7" s="15">
        <v>9221.1450000000004</v>
      </c>
      <c r="AF7" s="15">
        <v>18793.510000000002</v>
      </c>
      <c r="AG7" s="15">
        <v>17226.59</v>
      </c>
      <c r="AH7" s="15">
        <v>16518.735000000001</v>
      </c>
      <c r="AI7" s="15">
        <v>27799.899999999998</v>
      </c>
      <c r="AJ7" s="15">
        <v>13037.605</v>
      </c>
      <c r="AK7" s="15">
        <v>10617.014999999999</v>
      </c>
      <c r="AL7" s="15">
        <v>13552.875</v>
      </c>
      <c r="AM7" s="15">
        <v>21714.385000000002</v>
      </c>
      <c r="AN7" s="15">
        <v>23512.03</v>
      </c>
      <c r="AO7" s="15">
        <v>23108.5</v>
      </c>
      <c r="AP7" s="15">
        <v>13698.11</v>
      </c>
      <c r="AQ7" s="15">
        <v>20659.580000000002</v>
      </c>
      <c r="AR7" s="15">
        <v>16728.990000000002</v>
      </c>
      <c r="AS7" s="15">
        <v>16931.14</v>
      </c>
      <c r="AT7" s="15">
        <v>24424.174999999999</v>
      </c>
      <c r="AU7" s="15">
        <v>17653.945</v>
      </c>
      <c r="AV7" s="15">
        <v>17871.404999999999</v>
      </c>
      <c r="AW7" s="15">
        <v>16826.86</v>
      </c>
      <c r="AX7" s="15">
        <v>22030.195</v>
      </c>
      <c r="AY7" s="15">
        <v>32167.32</v>
      </c>
      <c r="AZ7" s="15">
        <v>19238.669999999998</v>
      </c>
      <c r="BA7" s="15">
        <v>17161.93</v>
      </c>
      <c r="BB7" s="15">
        <v>37014.58</v>
      </c>
      <c r="BC7" s="15">
        <v>57521.345000000001</v>
      </c>
      <c r="BD7" s="16">
        <v>25853.654999999999</v>
      </c>
    </row>
    <row r="8" spans="1:56" x14ac:dyDescent="0.2">
      <c r="A8" s="13">
        <v>6</v>
      </c>
      <c r="B8" s="17">
        <v>266.17500000000001</v>
      </c>
      <c r="C8" s="15">
        <v>2496.81</v>
      </c>
      <c r="D8" s="15">
        <v>9427.7999999999993</v>
      </c>
      <c r="E8" s="15">
        <v>13472.44</v>
      </c>
      <c r="F8" s="15">
        <v>18666.334999999999</v>
      </c>
      <c r="G8" s="15">
        <v>28772.435000000001</v>
      </c>
      <c r="H8" s="15">
        <v>25857.705000000002</v>
      </c>
      <c r="I8" s="15">
        <v>38679.339999999997</v>
      </c>
      <c r="J8" s="15">
        <v>34217.955000000002</v>
      </c>
      <c r="K8" s="15">
        <v>35802.649999999994</v>
      </c>
      <c r="L8" s="15">
        <v>2711.2150000000001</v>
      </c>
      <c r="M8" s="15">
        <v>5199</v>
      </c>
      <c r="N8" s="15">
        <v>8151.6</v>
      </c>
      <c r="O8" s="15">
        <v>21299.645</v>
      </c>
      <c r="P8" s="15">
        <v>41432.854999999996</v>
      </c>
      <c r="Q8" s="15">
        <v>35066.565000000002</v>
      </c>
      <c r="R8" s="15">
        <v>30130.625</v>
      </c>
      <c r="S8" s="15">
        <v>42115.11</v>
      </c>
      <c r="T8" s="15">
        <v>30162.355</v>
      </c>
      <c r="U8" s="15">
        <v>6159.5549999999994</v>
      </c>
      <c r="V8" s="15">
        <v>8602.755000000001</v>
      </c>
      <c r="W8" s="15">
        <v>13232.744999999999</v>
      </c>
      <c r="X8" s="15">
        <v>31658.575000000001</v>
      </c>
      <c r="Y8" s="15">
        <v>31093.439999999999</v>
      </c>
      <c r="Z8" s="15">
        <v>32423.375</v>
      </c>
      <c r="AA8" s="15">
        <v>24843.670000000002</v>
      </c>
      <c r="AB8" s="15">
        <v>37869.645000000004</v>
      </c>
      <c r="AC8" s="15">
        <v>4810.2</v>
      </c>
      <c r="AD8" s="15">
        <v>11441.320000000002</v>
      </c>
      <c r="AE8" s="15">
        <v>24559.850000000002</v>
      </c>
      <c r="AF8" s="15">
        <v>22982.04</v>
      </c>
      <c r="AG8" s="15">
        <v>26489.339999999997</v>
      </c>
      <c r="AH8" s="15">
        <v>30418.79</v>
      </c>
      <c r="AI8" s="15">
        <v>35120.6</v>
      </c>
      <c r="AJ8" s="15">
        <v>8534.9249999999993</v>
      </c>
      <c r="AK8" s="15">
        <v>14609.96</v>
      </c>
      <c r="AL8" s="15">
        <v>15611.754999999999</v>
      </c>
      <c r="AM8" s="15">
        <v>23738.639999999999</v>
      </c>
      <c r="AN8" s="15">
        <v>23637.495000000003</v>
      </c>
      <c r="AO8" s="15">
        <v>36684.06</v>
      </c>
      <c r="AP8" s="15">
        <v>12006.405000000001</v>
      </c>
      <c r="AQ8" s="15">
        <v>13924.22</v>
      </c>
      <c r="AR8" s="15">
        <v>27870.41</v>
      </c>
      <c r="AS8" s="15">
        <v>32786.93</v>
      </c>
      <c r="AT8" s="15">
        <v>34018.800000000003</v>
      </c>
      <c r="AU8" s="15">
        <v>36560.264999999999</v>
      </c>
      <c r="AV8" s="15">
        <v>46765.05</v>
      </c>
      <c r="AW8" s="15">
        <v>43823.69</v>
      </c>
      <c r="AX8" s="15">
        <v>46987.735000000001</v>
      </c>
      <c r="AY8" s="15">
        <v>36541.440000000002</v>
      </c>
      <c r="AZ8" s="15">
        <v>26272.014999999999</v>
      </c>
      <c r="BA8" s="15">
        <v>49195.9</v>
      </c>
      <c r="BB8" s="15">
        <v>48151.324999999997</v>
      </c>
      <c r="BC8" s="15">
        <v>68089.7</v>
      </c>
      <c r="BD8" s="16">
        <v>35150.79</v>
      </c>
    </row>
    <row r="9" spans="1:56" x14ac:dyDescent="0.2">
      <c r="A9" s="13">
        <v>7</v>
      </c>
      <c r="B9" s="14">
        <v>762.89499999999998</v>
      </c>
      <c r="C9" s="15">
        <v>1683.375</v>
      </c>
      <c r="D9" s="15">
        <v>6973.73</v>
      </c>
      <c r="E9" s="15">
        <v>3216.7049999999999</v>
      </c>
      <c r="F9" s="15">
        <v>5426.7449999999999</v>
      </c>
      <c r="G9" s="15">
        <v>4511.0249999999996</v>
      </c>
      <c r="H9" s="15">
        <v>8000.75</v>
      </c>
      <c r="I9" s="15">
        <v>12356.89</v>
      </c>
      <c r="J9" s="15">
        <v>11487.189999999999</v>
      </c>
      <c r="K9" s="15">
        <v>31428.625</v>
      </c>
      <c r="L9" s="15">
        <v>1708.345</v>
      </c>
      <c r="M9" s="15">
        <v>352113.26500000001</v>
      </c>
      <c r="N9" s="15">
        <v>5589.6949999999997</v>
      </c>
      <c r="O9" s="15">
        <v>11738.904999999999</v>
      </c>
      <c r="P9" s="15">
        <v>17952.165000000001</v>
      </c>
      <c r="Q9" s="15">
        <v>70904.85500000001</v>
      </c>
      <c r="R9" s="15">
        <v>19161.559999999998</v>
      </c>
      <c r="S9" s="15">
        <v>22360.79</v>
      </c>
      <c r="T9" s="15">
        <v>158779.9</v>
      </c>
      <c r="U9" s="15">
        <v>11649.74</v>
      </c>
      <c r="V9" s="15">
        <v>10584.58</v>
      </c>
      <c r="W9" s="15">
        <v>13721.76</v>
      </c>
      <c r="X9" s="15">
        <v>13576.82</v>
      </c>
      <c r="Y9" s="15">
        <v>66976.639999999999</v>
      </c>
      <c r="Z9" s="15">
        <v>28673.45</v>
      </c>
      <c r="AA9" s="15">
        <v>33238.46</v>
      </c>
      <c r="AB9" s="15">
        <v>15996.355</v>
      </c>
      <c r="AC9" s="15">
        <v>12746.150000000001</v>
      </c>
      <c r="AD9" s="15">
        <v>12228.415000000001</v>
      </c>
      <c r="AE9" s="15">
        <v>23999.32</v>
      </c>
      <c r="AF9" s="15">
        <v>33401.01</v>
      </c>
      <c r="AG9" s="15">
        <v>51991.084999999999</v>
      </c>
      <c r="AH9" s="15">
        <v>540799.90999999992</v>
      </c>
      <c r="AI9" s="15">
        <v>163010.29</v>
      </c>
      <c r="AJ9" s="15">
        <v>9399.869999999999</v>
      </c>
      <c r="AK9" s="15">
        <v>22709.739999999998</v>
      </c>
      <c r="AL9" s="15">
        <v>35716.715000000004</v>
      </c>
      <c r="AM9" s="15">
        <v>30364.959999999999</v>
      </c>
      <c r="AN9" s="15">
        <v>33343.964999999997</v>
      </c>
      <c r="AO9" s="15">
        <v>26143.514999999999</v>
      </c>
      <c r="AP9" s="15">
        <v>17450.415000000001</v>
      </c>
      <c r="AQ9" s="15">
        <v>23910.745000000003</v>
      </c>
      <c r="AR9" s="15">
        <v>20762.755000000001</v>
      </c>
      <c r="AS9" s="15">
        <v>55244.59</v>
      </c>
      <c r="AT9" s="15">
        <v>64469.975000000006</v>
      </c>
      <c r="AU9" s="15">
        <v>13779.555</v>
      </c>
      <c r="AV9" s="15">
        <v>37120.654999999999</v>
      </c>
      <c r="AW9" s="15">
        <v>32487.495000000003</v>
      </c>
      <c r="AX9" s="15">
        <v>24032.36</v>
      </c>
      <c r="AY9" s="15">
        <v>109627.8</v>
      </c>
      <c r="AZ9" s="15">
        <v>124244.73000000001</v>
      </c>
      <c r="BA9" s="15">
        <v>461342.36</v>
      </c>
      <c r="BB9" s="15">
        <v>36184.285000000003</v>
      </c>
      <c r="BC9" s="15">
        <v>142208.78999999998</v>
      </c>
      <c r="BD9" s="16">
        <v>345020.03500000003</v>
      </c>
    </row>
    <row r="10" spans="1:56" x14ac:dyDescent="0.2">
      <c r="A10" s="13">
        <v>8</v>
      </c>
      <c r="B10" s="17">
        <v>17992.025000000001</v>
      </c>
      <c r="C10" s="15">
        <v>11590.285</v>
      </c>
      <c r="D10" s="15">
        <v>18324.875</v>
      </c>
      <c r="E10" s="15">
        <v>14617.16</v>
      </c>
      <c r="F10" s="15">
        <v>20593.165000000001</v>
      </c>
      <c r="G10" s="15">
        <v>10503</v>
      </c>
      <c r="H10" s="15">
        <v>21569.565000000002</v>
      </c>
      <c r="I10" s="15">
        <v>17746.174999999999</v>
      </c>
      <c r="J10" s="15">
        <v>16230.255000000001</v>
      </c>
      <c r="K10" s="15">
        <v>5140.43</v>
      </c>
      <c r="L10" s="15">
        <v>11911.380000000001</v>
      </c>
      <c r="M10" s="15">
        <v>11158.424999999999</v>
      </c>
      <c r="N10" s="15">
        <v>15227.25</v>
      </c>
      <c r="O10" s="15">
        <v>16650.830000000002</v>
      </c>
      <c r="P10" s="15">
        <v>16514.009999999998</v>
      </c>
      <c r="Q10" s="15">
        <v>15646.775</v>
      </c>
      <c r="R10" s="15">
        <v>19609.740000000002</v>
      </c>
      <c r="S10" s="15">
        <v>14520.560000000001</v>
      </c>
      <c r="T10" s="15">
        <v>6021.125</v>
      </c>
      <c r="U10" s="15">
        <v>20918.375</v>
      </c>
      <c r="V10" s="15">
        <v>15637.504999999999</v>
      </c>
      <c r="W10" s="15">
        <v>21380.74</v>
      </c>
      <c r="X10" s="15">
        <v>15288.884999999998</v>
      </c>
      <c r="Y10" s="15">
        <v>23178.294999999998</v>
      </c>
      <c r="Z10" s="15">
        <v>18933.89</v>
      </c>
      <c r="AA10" s="15">
        <v>6731.5550000000003</v>
      </c>
      <c r="AB10" s="15">
        <v>9224.9600000000009</v>
      </c>
      <c r="AC10" s="15">
        <v>14678.435000000001</v>
      </c>
      <c r="AD10" s="15">
        <v>20712.400000000001</v>
      </c>
      <c r="AE10" s="15">
        <v>18864.205000000002</v>
      </c>
      <c r="AF10" s="15">
        <v>14873.369999999999</v>
      </c>
      <c r="AG10" s="15">
        <v>13212.400000000001</v>
      </c>
      <c r="AH10" s="15">
        <v>18054.79</v>
      </c>
      <c r="AI10" s="15">
        <v>11271.24</v>
      </c>
      <c r="AJ10" s="15">
        <v>17243.634999999998</v>
      </c>
      <c r="AK10" s="15">
        <v>10864.695</v>
      </c>
      <c r="AL10" s="15">
        <v>9348.125</v>
      </c>
      <c r="AM10" s="15">
        <v>11239.355</v>
      </c>
      <c r="AN10" s="15">
        <v>9634.880000000001</v>
      </c>
      <c r="AO10" s="15">
        <v>6357.51</v>
      </c>
      <c r="AP10" s="15">
        <v>14906.880000000001</v>
      </c>
      <c r="AQ10" s="15">
        <v>15026.235000000001</v>
      </c>
      <c r="AR10" s="15">
        <v>10764.725</v>
      </c>
      <c r="AS10" s="15">
        <v>11278.475</v>
      </c>
      <c r="AT10" s="15">
        <v>11087.73</v>
      </c>
      <c r="AU10" s="15">
        <v>16040.934999999999</v>
      </c>
      <c r="AV10" s="15">
        <v>19134.045000000002</v>
      </c>
      <c r="AW10" s="15">
        <v>14190.83</v>
      </c>
      <c r="AX10" s="15">
        <v>6505.3150000000005</v>
      </c>
      <c r="AY10" s="15">
        <v>29241.82</v>
      </c>
      <c r="AZ10" s="15">
        <v>14191.355</v>
      </c>
      <c r="BA10" s="15">
        <v>23023.059999999998</v>
      </c>
      <c r="BB10" s="15">
        <v>12747.42</v>
      </c>
      <c r="BC10" s="15">
        <v>34622.879999999997</v>
      </c>
      <c r="BD10" s="16">
        <v>2868.7350000000001</v>
      </c>
    </row>
    <row r="11" spans="1:56" x14ac:dyDescent="0.2">
      <c r="A11" s="13">
        <v>9</v>
      </c>
      <c r="B11" s="17">
        <v>52024.770000000004</v>
      </c>
      <c r="C11" s="15">
        <v>31216.84</v>
      </c>
      <c r="D11" s="15">
        <v>35920.565000000002</v>
      </c>
      <c r="E11" s="15">
        <v>45073.619999999995</v>
      </c>
      <c r="F11" s="15">
        <v>23193.739999999998</v>
      </c>
      <c r="G11" s="15">
        <v>25135.514999999999</v>
      </c>
      <c r="H11" s="15">
        <v>28237.62</v>
      </c>
      <c r="I11" s="15">
        <v>27022.345000000001</v>
      </c>
      <c r="J11" s="15">
        <v>27076.190000000002</v>
      </c>
      <c r="K11" s="15">
        <v>30518.129999999997</v>
      </c>
      <c r="L11" s="15">
        <v>18187.25</v>
      </c>
      <c r="M11" s="15">
        <v>24062.2</v>
      </c>
      <c r="N11" s="15">
        <v>22920.74</v>
      </c>
      <c r="O11" s="15">
        <v>19709.97</v>
      </c>
      <c r="P11" s="15">
        <v>15508.5</v>
      </c>
      <c r="Q11" s="15">
        <v>17614.13</v>
      </c>
      <c r="R11" s="15">
        <v>28814.530000000002</v>
      </c>
      <c r="S11" s="15">
        <v>28551.674999999999</v>
      </c>
      <c r="T11" s="15">
        <v>27730.949999999997</v>
      </c>
      <c r="U11" s="15">
        <v>18356.885000000002</v>
      </c>
      <c r="V11" s="15">
        <v>21469.449999999997</v>
      </c>
      <c r="W11" s="15">
        <v>12858.109999999999</v>
      </c>
      <c r="X11" s="15">
        <v>8176.45</v>
      </c>
      <c r="Y11" s="15">
        <v>15080.48</v>
      </c>
      <c r="Z11" s="15">
        <v>22023.684999999998</v>
      </c>
      <c r="AA11" s="15">
        <v>20539.654999999999</v>
      </c>
      <c r="AB11" s="15">
        <v>21066.61</v>
      </c>
      <c r="AC11" s="15">
        <v>19420.080000000002</v>
      </c>
      <c r="AD11" s="15">
        <v>13348.035</v>
      </c>
      <c r="AE11" s="15">
        <v>12795.764999999999</v>
      </c>
      <c r="AF11" s="15">
        <v>19178.904999999999</v>
      </c>
      <c r="AG11" s="15">
        <v>19092.954999999998</v>
      </c>
      <c r="AH11" s="15">
        <v>26471.305</v>
      </c>
      <c r="AI11" s="15">
        <v>19341.36</v>
      </c>
      <c r="AJ11" s="15">
        <v>19487.419999999998</v>
      </c>
      <c r="AK11" s="15">
        <v>17772.665000000001</v>
      </c>
      <c r="AL11" s="15">
        <v>19624.61</v>
      </c>
      <c r="AM11" s="15">
        <v>14056.88</v>
      </c>
      <c r="AN11" s="15">
        <v>14907.764999999999</v>
      </c>
      <c r="AO11" s="15">
        <v>18254.455000000002</v>
      </c>
      <c r="AP11" s="15">
        <v>11306.434999999999</v>
      </c>
      <c r="AQ11" s="15">
        <v>13086.775</v>
      </c>
      <c r="AR11" s="15">
        <v>13832.98</v>
      </c>
      <c r="AS11" s="15">
        <v>25837.785</v>
      </c>
      <c r="AT11" s="15">
        <v>17185.525000000001</v>
      </c>
      <c r="AU11" s="15">
        <v>15922.66</v>
      </c>
      <c r="AV11" s="15">
        <v>20392.440000000002</v>
      </c>
      <c r="AW11" s="15">
        <v>22785.489999999998</v>
      </c>
      <c r="AX11" s="15">
        <v>21350.264999999999</v>
      </c>
      <c r="AY11" s="15">
        <v>12110.075000000001</v>
      </c>
      <c r="AZ11" s="15">
        <v>21060.17</v>
      </c>
      <c r="BA11" s="15">
        <v>10502.85</v>
      </c>
      <c r="BB11" s="15">
        <v>358.08500000000004</v>
      </c>
      <c r="BC11" s="15">
        <v>681.58999999999992</v>
      </c>
      <c r="BD11" s="16">
        <v>4030.33</v>
      </c>
    </row>
    <row r="12" spans="1:56" x14ac:dyDescent="0.2">
      <c r="A12" s="13">
        <v>10</v>
      </c>
      <c r="B12" s="14">
        <v>25945.17</v>
      </c>
      <c r="C12" s="15">
        <v>20183.650000000001</v>
      </c>
      <c r="D12" s="15">
        <v>27098.52</v>
      </c>
      <c r="E12" s="15">
        <v>39755.1</v>
      </c>
      <c r="F12" s="15">
        <v>1351266.9350000001</v>
      </c>
      <c r="G12" s="15">
        <v>40419.509999999995</v>
      </c>
      <c r="H12" s="15">
        <v>84027.764999999999</v>
      </c>
      <c r="I12" s="15">
        <v>44969.485000000001</v>
      </c>
      <c r="J12" s="15">
        <v>51913.120000000003</v>
      </c>
      <c r="K12" s="15">
        <v>41228.400000000001</v>
      </c>
      <c r="L12" s="15">
        <v>79903.69</v>
      </c>
      <c r="M12" s="15">
        <v>50355.06</v>
      </c>
      <c r="N12" s="15">
        <v>32685.494999999999</v>
      </c>
      <c r="O12" s="15">
        <v>242209.52499999999</v>
      </c>
      <c r="P12" s="15">
        <v>40189.229999999996</v>
      </c>
      <c r="Q12" s="15">
        <v>43310.675000000003</v>
      </c>
      <c r="R12" s="15">
        <v>49667.03</v>
      </c>
      <c r="S12" s="15">
        <v>32946.04</v>
      </c>
      <c r="T12" s="15">
        <v>11524.75</v>
      </c>
      <c r="U12" s="15">
        <v>66004.5</v>
      </c>
      <c r="V12" s="15">
        <v>62366.485000000001</v>
      </c>
      <c r="W12" s="15">
        <v>319653.73499999999</v>
      </c>
      <c r="X12" s="15">
        <v>33191.19</v>
      </c>
      <c r="Y12" s="15">
        <v>65870.785000000003</v>
      </c>
      <c r="Z12" s="15">
        <v>35635.494999999995</v>
      </c>
      <c r="AA12" s="15">
        <v>34599.32</v>
      </c>
      <c r="AB12" s="15">
        <v>20213.654999999999</v>
      </c>
      <c r="AC12" s="15">
        <v>90673.054999999993</v>
      </c>
      <c r="AD12" s="15">
        <v>1446729.38</v>
      </c>
      <c r="AE12" s="15">
        <v>43216.165000000001</v>
      </c>
      <c r="AF12" s="15">
        <v>633399.125</v>
      </c>
      <c r="AG12" s="15">
        <v>48480.525000000001</v>
      </c>
      <c r="AH12" s="15">
        <v>26883.25</v>
      </c>
      <c r="AI12" s="15">
        <v>603395.17500000005</v>
      </c>
      <c r="AJ12" s="15">
        <v>493739.37</v>
      </c>
      <c r="AK12" s="15">
        <v>27297.254999999997</v>
      </c>
      <c r="AL12" s="15">
        <v>2052390.5449999999</v>
      </c>
      <c r="AM12" s="15">
        <v>83335.455000000002</v>
      </c>
      <c r="AN12" s="15">
        <v>14886.28</v>
      </c>
      <c r="AO12" s="15">
        <v>191112.465</v>
      </c>
      <c r="AP12" s="15">
        <v>132306.26500000001</v>
      </c>
      <c r="AQ12" s="15">
        <v>2817841.165</v>
      </c>
      <c r="AR12" s="15">
        <v>1685377.5249999999</v>
      </c>
      <c r="AS12" s="15">
        <v>508.1</v>
      </c>
      <c r="AT12" s="15">
        <v>1856095.3199999998</v>
      </c>
      <c r="AU12" s="15">
        <v>59600.584999999999</v>
      </c>
      <c r="AV12" s="15">
        <v>2348.9650000000001</v>
      </c>
      <c r="AW12" s="15">
        <v>0</v>
      </c>
      <c r="AX12" s="15">
        <v>0</v>
      </c>
      <c r="AY12" s="15">
        <v>88601.25</v>
      </c>
      <c r="AZ12" s="15">
        <v>0</v>
      </c>
      <c r="BA12" s="15">
        <v>979191.82499999995</v>
      </c>
      <c r="BB12" s="15">
        <v>36321.519999999997</v>
      </c>
      <c r="BC12" s="15">
        <v>86941.01999999999</v>
      </c>
      <c r="BD12" s="16">
        <v>7065.415</v>
      </c>
    </row>
    <row r="13" spans="1:56" x14ac:dyDescent="0.2">
      <c r="A13" s="13">
        <v>11</v>
      </c>
      <c r="B13" s="14">
        <v>14168.16</v>
      </c>
      <c r="C13" s="15">
        <v>33429.084999999999</v>
      </c>
      <c r="D13" s="15">
        <v>22326.04</v>
      </c>
      <c r="E13" s="15">
        <v>20407.550000000003</v>
      </c>
      <c r="F13" s="15">
        <v>33978.135000000002</v>
      </c>
      <c r="G13" s="15">
        <v>31007.905000000002</v>
      </c>
      <c r="H13" s="15">
        <v>24143.329999999998</v>
      </c>
      <c r="I13" s="15">
        <v>13871.764999999999</v>
      </c>
      <c r="J13" s="15">
        <v>2592.9299999999998</v>
      </c>
      <c r="K13" s="15">
        <v>16973.78</v>
      </c>
      <c r="L13" s="15">
        <v>32492.555</v>
      </c>
      <c r="M13" s="15">
        <v>22039.760000000002</v>
      </c>
      <c r="N13" s="15">
        <v>19681.915000000001</v>
      </c>
      <c r="O13" s="15">
        <v>27738.055</v>
      </c>
      <c r="P13" s="15">
        <v>25166.974999999999</v>
      </c>
      <c r="Q13" s="15">
        <v>24655.47</v>
      </c>
      <c r="R13" s="15">
        <v>11559.254999999999</v>
      </c>
      <c r="S13" s="15">
        <v>287.14500000000004</v>
      </c>
      <c r="T13" s="15">
        <v>3300.915</v>
      </c>
      <c r="U13" s="15">
        <v>24244.364999999998</v>
      </c>
      <c r="V13" s="15">
        <v>32843.75</v>
      </c>
      <c r="W13" s="15">
        <v>30964.78</v>
      </c>
      <c r="X13" s="15">
        <v>23120.455000000002</v>
      </c>
      <c r="Y13" s="15">
        <v>17927.170000000002</v>
      </c>
      <c r="Z13" s="15">
        <v>10607.045</v>
      </c>
      <c r="AA13" s="15">
        <v>6783.1049999999996</v>
      </c>
      <c r="AB13" s="15">
        <v>3715.0450000000001</v>
      </c>
      <c r="AC13" s="15">
        <v>34118.985000000001</v>
      </c>
      <c r="AD13" s="15">
        <v>17206.89</v>
      </c>
      <c r="AE13" s="15">
        <v>23027.174999999999</v>
      </c>
      <c r="AF13" s="15">
        <v>13762.61</v>
      </c>
      <c r="AG13" s="15">
        <v>40880.160000000003</v>
      </c>
      <c r="AH13" s="15">
        <v>4995.3949999999995</v>
      </c>
      <c r="AI13" s="15">
        <v>3541.855</v>
      </c>
      <c r="AJ13" s="15">
        <v>39889.665000000001</v>
      </c>
      <c r="AK13" s="15">
        <v>24663.764999999999</v>
      </c>
      <c r="AL13" s="15">
        <v>36725.315000000002</v>
      </c>
      <c r="AM13" s="15">
        <v>33776.305</v>
      </c>
      <c r="AN13" s="15">
        <v>15087.495000000001</v>
      </c>
      <c r="AO13" s="15">
        <v>17774.75</v>
      </c>
      <c r="AP13" s="15">
        <v>35296.834999999999</v>
      </c>
      <c r="AQ13" s="15">
        <v>24805.995000000003</v>
      </c>
      <c r="AR13" s="15">
        <v>25772.954999999998</v>
      </c>
      <c r="AS13" s="15">
        <v>24041.395</v>
      </c>
      <c r="AT13" s="15">
        <v>28745.379999999997</v>
      </c>
      <c r="AU13" s="15">
        <v>17724.53</v>
      </c>
      <c r="AV13" s="15">
        <v>30776.105</v>
      </c>
      <c r="AW13" s="15">
        <v>32472.735000000001</v>
      </c>
      <c r="AX13" s="15">
        <v>51027.125</v>
      </c>
      <c r="AY13" s="15">
        <v>17441.3</v>
      </c>
      <c r="AZ13" s="15">
        <v>19241.030000000002</v>
      </c>
      <c r="BA13" s="15">
        <v>59141.864999999998</v>
      </c>
      <c r="BB13" s="15">
        <v>1702.2649999999999</v>
      </c>
      <c r="BC13" s="15">
        <v>58894.474999999999</v>
      </c>
      <c r="BD13" s="16">
        <v>0</v>
      </c>
    </row>
    <row r="14" spans="1:56" x14ac:dyDescent="0.2">
      <c r="A14" s="13">
        <v>12</v>
      </c>
      <c r="B14" s="14">
        <v>6504.0450000000001</v>
      </c>
      <c r="C14" s="15">
        <v>10221.985000000001</v>
      </c>
      <c r="D14" s="15">
        <v>17384.34</v>
      </c>
      <c r="E14" s="15">
        <v>18912.275000000001</v>
      </c>
      <c r="F14" s="15">
        <v>12086.385</v>
      </c>
      <c r="G14" s="15">
        <v>6418.6450000000004</v>
      </c>
      <c r="H14" s="15">
        <v>8489.8950000000004</v>
      </c>
      <c r="I14" s="15">
        <v>5289.335</v>
      </c>
      <c r="J14" s="15">
        <v>16936.505000000001</v>
      </c>
      <c r="K14" s="15">
        <v>6383.07</v>
      </c>
      <c r="L14" s="15">
        <v>7519.5450000000001</v>
      </c>
      <c r="M14" s="15">
        <v>17696.325000000001</v>
      </c>
      <c r="N14" s="15">
        <v>11603.8</v>
      </c>
      <c r="O14" s="15">
        <v>8160.8</v>
      </c>
      <c r="P14" s="15">
        <v>8391.26</v>
      </c>
      <c r="Q14" s="15">
        <v>5809.3</v>
      </c>
      <c r="R14" s="15">
        <v>2960.085</v>
      </c>
      <c r="S14" s="15">
        <v>10981.29</v>
      </c>
      <c r="T14" s="15">
        <v>5850.6100000000006</v>
      </c>
      <c r="U14" s="15">
        <v>16089.44</v>
      </c>
      <c r="V14" s="15">
        <v>12682.56</v>
      </c>
      <c r="W14" s="15">
        <v>14945.234999999999</v>
      </c>
      <c r="X14" s="15">
        <v>9788.0049999999992</v>
      </c>
      <c r="Y14" s="15">
        <v>3433.67</v>
      </c>
      <c r="Z14" s="15">
        <v>7669.06</v>
      </c>
      <c r="AA14" s="15">
        <v>6734.8850000000002</v>
      </c>
      <c r="AB14" s="15">
        <v>2688.23</v>
      </c>
      <c r="AC14" s="15">
        <v>26461.45</v>
      </c>
      <c r="AD14" s="15">
        <v>17386.345000000001</v>
      </c>
      <c r="AE14" s="15">
        <v>15013.684999999999</v>
      </c>
      <c r="AF14" s="15">
        <v>13269.685000000001</v>
      </c>
      <c r="AG14" s="15">
        <v>10180.375</v>
      </c>
      <c r="AH14" s="15">
        <v>8496.5349999999999</v>
      </c>
      <c r="AI14" s="15">
        <v>5524.2250000000004</v>
      </c>
      <c r="AJ14" s="15">
        <v>14968.654999999999</v>
      </c>
      <c r="AK14" s="15">
        <v>10843.34</v>
      </c>
      <c r="AL14" s="15">
        <v>11455.615</v>
      </c>
      <c r="AM14" s="15">
        <v>6639.2550000000001</v>
      </c>
      <c r="AN14" s="15">
        <v>10048.065000000001</v>
      </c>
      <c r="AO14" s="15">
        <v>8414.8250000000007</v>
      </c>
      <c r="AP14" s="15">
        <v>16214.36</v>
      </c>
      <c r="AQ14" s="15">
        <v>5466.6749999999993</v>
      </c>
      <c r="AR14" s="15">
        <v>5428.2950000000001</v>
      </c>
      <c r="AS14" s="15">
        <v>7110.3250000000007</v>
      </c>
      <c r="AT14" s="15">
        <v>1634.0149999999999</v>
      </c>
      <c r="AU14" s="15">
        <v>6385.585</v>
      </c>
      <c r="AV14" s="15">
        <v>4022.2</v>
      </c>
      <c r="AW14" s="15">
        <v>7765.09</v>
      </c>
      <c r="AX14" s="15">
        <v>2048.9349999999999</v>
      </c>
      <c r="AY14" s="15">
        <v>887.65</v>
      </c>
      <c r="AZ14" s="15">
        <v>2551.0450000000001</v>
      </c>
      <c r="BA14" s="15">
        <v>2114.645</v>
      </c>
      <c r="BB14" s="15">
        <v>4102.8600000000006</v>
      </c>
      <c r="BC14" s="15">
        <v>0</v>
      </c>
      <c r="BD14" s="16">
        <v>3448.8900000000003</v>
      </c>
    </row>
    <row r="15" spans="1:56" x14ac:dyDescent="0.2">
      <c r="A15" s="13">
        <v>13</v>
      </c>
      <c r="B15" s="17">
        <v>141654.89500000002</v>
      </c>
      <c r="C15" s="15">
        <v>0</v>
      </c>
      <c r="D15" s="15">
        <v>0</v>
      </c>
      <c r="E15" s="15">
        <v>489437.44500000001</v>
      </c>
      <c r="F15" s="15">
        <v>0</v>
      </c>
      <c r="G15" s="15">
        <v>46573.125</v>
      </c>
      <c r="H15" s="15">
        <v>0</v>
      </c>
      <c r="I15" s="15">
        <v>0</v>
      </c>
      <c r="J15" s="15">
        <v>0</v>
      </c>
      <c r="K15" s="15">
        <v>4131.8999999999996</v>
      </c>
      <c r="L15" s="15">
        <v>200474.21999999997</v>
      </c>
      <c r="M15" s="15">
        <v>508783.31999999995</v>
      </c>
      <c r="N15" s="15">
        <v>561234.82499999995</v>
      </c>
      <c r="O15" s="15">
        <v>99958.459999999992</v>
      </c>
      <c r="P15" s="15">
        <v>2763945.8600000003</v>
      </c>
      <c r="Q15" s="15">
        <v>461100.74</v>
      </c>
      <c r="R15" s="15">
        <v>63563.754999999997</v>
      </c>
      <c r="S15" s="15">
        <v>40871.589999999997</v>
      </c>
      <c r="T15" s="15">
        <v>553371.38500000001</v>
      </c>
      <c r="U15" s="15">
        <v>0</v>
      </c>
      <c r="V15" s="15">
        <v>150850.285</v>
      </c>
      <c r="W15" s="15">
        <v>0</v>
      </c>
      <c r="X15" s="15">
        <v>6236.68</v>
      </c>
      <c r="Y15" s="15">
        <v>0</v>
      </c>
      <c r="Z15" s="15">
        <v>0</v>
      </c>
      <c r="AA15" s="15">
        <v>0</v>
      </c>
      <c r="AB15" s="15">
        <v>0</v>
      </c>
      <c r="AC15" s="15">
        <v>250408.67</v>
      </c>
      <c r="AD15" s="15">
        <v>0</v>
      </c>
      <c r="AE15" s="15">
        <v>0</v>
      </c>
      <c r="AF15" s="15">
        <v>0</v>
      </c>
      <c r="AG15" s="15">
        <v>0</v>
      </c>
      <c r="AH15" s="15">
        <v>2975.8850000000002</v>
      </c>
      <c r="AI15" s="15">
        <v>0</v>
      </c>
      <c r="AJ15" s="15">
        <v>123649.67</v>
      </c>
      <c r="AK15" s="15">
        <v>741837.81499999994</v>
      </c>
      <c r="AL15" s="15">
        <v>378960.58999999997</v>
      </c>
      <c r="AM15" s="15">
        <v>198152.2</v>
      </c>
      <c r="AN15" s="15">
        <v>295929.19</v>
      </c>
      <c r="AO15" s="15">
        <v>555651.68999999994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948.69</v>
      </c>
      <c r="AW15" s="15">
        <v>184094.72999999998</v>
      </c>
      <c r="AX15" s="15">
        <v>375390.61499999999</v>
      </c>
      <c r="AY15" s="15">
        <v>0</v>
      </c>
      <c r="AZ15" s="15">
        <v>73737.8</v>
      </c>
      <c r="BA15" s="15">
        <v>96882.645000000004</v>
      </c>
      <c r="BB15" s="15">
        <v>0</v>
      </c>
      <c r="BC15" s="15">
        <v>19708.41</v>
      </c>
      <c r="BD15" s="16">
        <v>257051.46500000003</v>
      </c>
    </row>
    <row r="16" spans="1:56" x14ac:dyDescent="0.2">
      <c r="A16" s="13">
        <v>14</v>
      </c>
      <c r="B16" s="14">
        <v>3509.895</v>
      </c>
      <c r="C16" s="15">
        <v>8336.1649999999991</v>
      </c>
      <c r="D16" s="15">
        <v>4638.66</v>
      </c>
      <c r="E16" s="15">
        <v>4213.6050000000005</v>
      </c>
      <c r="F16" s="15">
        <v>7854.6949999999997</v>
      </c>
      <c r="G16" s="15">
        <v>96208.209999999992</v>
      </c>
      <c r="H16" s="15">
        <v>13412.725</v>
      </c>
      <c r="I16" s="15">
        <v>46876.42</v>
      </c>
      <c r="J16" s="15">
        <v>9909.6149999999998</v>
      </c>
      <c r="K16" s="15">
        <v>31030.339999999997</v>
      </c>
      <c r="L16" s="15">
        <v>5538.9349999999995</v>
      </c>
      <c r="M16" s="15">
        <v>2762.585</v>
      </c>
      <c r="N16" s="15">
        <v>4291.5150000000003</v>
      </c>
      <c r="O16" s="15">
        <v>15773.05</v>
      </c>
      <c r="P16" s="15">
        <v>75257.595000000001</v>
      </c>
      <c r="Q16" s="15">
        <v>46299.425000000003</v>
      </c>
      <c r="R16" s="15">
        <v>24001.27</v>
      </c>
      <c r="S16" s="15">
        <v>14447.41</v>
      </c>
      <c r="T16" s="15">
        <v>38180.32</v>
      </c>
      <c r="U16" s="15">
        <v>4090.7200000000003</v>
      </c>
      <c r="V16" s="15">
        <v>6864.6849999999995</v>
      </c>
      <c r="W16" s="15">
        <v>23110.215</v>
      </c>
      <c r="X16" s="15">
        <v>96206.07</v>
      </c>
      <c r="Y16" s="15">
        <v>24071.724999999999</v>
      </c>
      <c r="Z16" s="15">
        <v>23706.704999999998</v>
      </c>
      <c r="AA16" s="15">
        <v>22272.89</v>
      </c>
      <c r="AB16" s="15">
        <v>34191.19</v>
      </c>
      <c r="AC16" s="15">
        <v>4127.1949999999997</v>
      </c>
      <c r="AD16" s="15">
        <v>12160.59</v>
      </c>
      <c r="AE16" s="15">
        <v>46569.824999999997</v>
      </c>
      <c r="AF16" s="15">
        <v>13976.61</v>
      </c>
      <c r="AG16" s="15">
        <v>20683.985000000001</v>
      </c>
      <c r="AH16" s="15">
        <v>28739.219999999998</v>
      </c>
      <c r="AI16" s="15">
        <v>20614.68</v>
      </c>
      <c r="AJ16" s="15">
        <v>23295.535</v>
      </c>
      <c r="AK16" s="15">
        <v>77682.97</v>
      </c>
      <c r="AL16" s="15">
        <v>20173.650000000001</v>
      </c>
      <c r="AM16" s="15">
        <v>16540.62</v>
      </c>
      <c r="AN16" s="15">
        <v>22054.775000000001</v>
      </c>
      <c r="AO16" s="15">
        <v>24971.404999999999</v>
      </c>
      <c r="AP16" s="15">
        <v>73202.16</v>
      </c>
      <c r="AQ16" s="15">
        <v>28913.595000000001</v>
      </c>
      <c r="AR16" s="15">
        <v>20922.435000000001</v>
      </c>
      <c r="AS16" s="15">
        <v>27028.16</v>
      </c>
      <c r="AT16" s="15">
        <v>41710.46</v>
      </c>
      <c r="AU16" s="15">
        <v>53982.619999999995</v>
      </c>
      <c r="AV16" s="15">
        <v>100927.315</v>
      </c>
      <c r="AW16" s="15">
        <v>42603.399999999994</v>
      </c>
      <c r="AX16" s="15">
        <v>85685.1</v>
      </c>
      <c r="AY16" s="15">
        <v>19911.514999999999</v>
      </c>
      <c r="AZ16" s="15">
        <v>15897.33</v>
      </c>
      <c r="BA16" s="15">
        <v>12591.02</v>
      </c>
      <c r="BB16" s="15">
        <v>13761.555</v>
      </c>
      <c r="BC16" s="15">
        <v>90689.64499999999</v>
      </c>
      <c r="BD16" s="16">
        <v>11451.014999999999</v>
      </c>
    </row>
    <row r="17" spans="1:56" x14ac:dyDescent="0.2">
      <c r="A17" s="13">
        <v>15</v>
      </c>
      <c r="B17" s="17">
        <v>4304.7749999999996</v>
      </c>
      <c r="C17" s="15">
        <v>7130.27</v>
      </c>
      <c r="D17" s="15">
        <v>17986.12</v>
      </c>
      <c r="E17" s="15">
        <v>16470.105</v>
      </c>
      <c r="F17" s="15">
        <v>14613.189999999999</v>
      </c>
      <c r="G17" s="15">
        <v>16622.32</v>
      </c>
      <c r="H17" s="15">
        <v>10422.619999999999</v>
      </c>
      <c r="I17" s="15">
        <v>13903.3</v>
      </c>
      <c r="J17" s="15">
        <v>6946.51</v>
      </c>
      <c r="K17" s="15">
        <v>11379.365</v>
      </c>
      <c r="L17" s="15">
        <v>8600.5299999999988</v>
      </c>
      <c r="M17" s="15">
        <v>9638.6200000000008</v>
      </c>
      <c r="N17" s="15">
        <v>15891.34</v>
      </c>
      <c r="O17" s="15">
        <v>23803.010000000002</v>
      </c>
      <c r="P17" s="15">
        <v>32743.114999999998</v>
      </c>
      <c r="Q17" s="15">
        <v>14731.22</v>
      </c>
      <c r="R17" s="15">
        <v>7529.8250000000007</v>
      </c>
      <c r="S17" s="15">
        <v>12566.27</v>
      </c>
      <c r="T17" s="15">
        <v>21353.115000000002</v>
      </c>
      <c r="U17" s="15">
        <v>12947.865</v>
      </c>
      <c r="V17" s="15">
        <v>14745.2</v>
      </c>
      <c r="W17" s="15">
        <v>13046.345000000001</v>
      </c>
      <c r="X17" s="15">
        <v>13954.76</v>
      </c>
      <c r="Y17" s="15">
        <v>15528.845000000001</v>
      </c>
      <c r="Z17" s="15">
        <v>16973.264999999999</v>
      </c>
      <c r="AA17" s="15">
        <v>12739.48</v>
      </c>
      <c r="AB17" s="15">
        <v>19290.89</v>
      </c>
      <c r="AC17" s="15">
        <v>6864.0550000000003</v>
      </c>
      <c r="AD17" s="15">
        <v>7876.39</v>
      </c>
      <c r="AE17" s="15">
        <v>11267.895</v>
      </c>
      <c r="AF17" s="15">
        <v>9835.27</v>
      </c>
      <c r="AG17" s="15">
        <v>22412.97</v>
      </c>
      <c r="AH17" s="15">
        <v>16271.994999999999</v>
      </c>
      <c r="AI17" s="15">
        <v>17327.93</v>
      </c>
      <c r="AJ17" s="15">
        <v>11896.849999999999</v>
      </c>
      <c r="AK17" s="15">
        <v>38897.75</v>
      </c>
      <c r="AL17" s="15">
        <v>17132.275000000001</v>
      </c>
      <c r="AM17" s="15">
        <v>18992.115000000002</v>
      </c>
      <c r="AN17" s="15">
        <v>23532.114999999998</v>
      </c>
      <c r="AO17" s="15">
        <v>31075.834999999999</v>
      </c>
      <c r="AP17" s="15">
        <v>21020.39</v>
      </c>
      <c r="AQ17" s="15">
        <v>29219.674999999999</v>
      </c>
      <c r="AR17" s="15">
        <v>34730.815000000002</v>
      </c>
      <c r="AS17" s="15">
        <v>32833.404999999999</v>
      </c>
      <c r="AT17" s="15">
        <v>43925.294999999998</v>
      </c>
      <c r="AU17" s="15">
        <v>32763.34</v>
      </c>
      <c r="AV17" s="15">
        <v>27010.83</v>
      </c>
      <c r="AW17" s="15">
        <v>37722.805</v>
      </c>
      <c r="AX17" s="15">
        <v>51760.84</v>
      </c>
      <c r="AY17" s="15">
        <v>21923.739999999998</v>
      </c>
      <c r="AZ17" s="15">
        <v>44564.544999999998</v>
      </c>
      <c r="BA17" s="15">
        <v>41805.19</v>
      </c>
      <c r="BB17" s="15">
        <v>31167.14</v>
      </c>
      <c r="BC17" s="15">
        <v>117798.33</v>
      </c>
      <c r="BD17" s="16">
        <v>34571.985000000001</v>
      </c>
    </row>
    <row r="18" spans="1:56" x14ac:dyDescent="0.2">
      <c r="A18" s="13">
        <v>16</v>
      </c>
      <c r="B18" s="17">
        <v>72046.41</v>
      </c>
      <c r="C18" s="15">
        <v>57847.03</v>
      </c>
      <c r="D18" s="15">
        <v>53806.625</v>
      </c>
      <c r="E18" s="15">
        <v>36796.25</v>
      </c>
      <c r="F18" s="15">
        <v>50897.235000000001</v>
      </c>
      <c r="G18" s="15">
        <v>50733.23</v>
      </c>
      <c r="H18" s="15">
        <v>46884.090000000004</v>
      </c>
      <c r="I18" s="15">
        <v>47734.46</v>
      </c>
      <c r="J18" s="15">
        <v>35218.300000000003</v>
      </c>
      <c r="K18" s="15">
        <v>37624.924999999996</v>
      </c>
      <c r="L18" s="15">
        <v>46403.214999999997</v>
      </c>
      <c r="M18" s="15">
        <v>50451.485000000001</v>
      </c>
      <c r="N18" s="15">
        <v>53009.18</v>
      </c>
      <c r="O18" s="15">
        <v>45072.7</v>
      </c>
      <c r="P18" s="15">
        <v>44888.869999999995</v>
      </c>
      <c r="Q18" s="15">
        <v>42956.474999999999</v>
      </c>
      <c r="R18" s="15">
        <v>33528.964999999997</v>
      </c>
      <c r="S18" s="15">
        <v>22747.22</v>
      </c>
      <c r="T18" s="15">
        <v>79940.33</v>
      </c>
      <c r="U18" s="15">
        <v>44545.474999999999</v>
      </c>
      <c r="V18" s="15">
        <v>22865.559999999998</v>
      </c>
      <c r="W18" s="15">
        <v>31393.275000000001</v>
      </c>
      <c r="X18" s="15">
        <v>20767.465</v>
      </c>
      <c r="Y18" s="15">
        <v>19204.599999999999</v>
      </c>
      <c r="Z18" s="15">
        <v>21937.570000000003</v>
      </c>
      <c r="AA18" s="15">
        <v>12504.855</v>
      </c>
      <c r="AB18" s="15">
        <v>13241.215</v>
      </c>
      <c r="AC18" s="15">
        <v>28192.51</v>
      </c>
      <c r="AD18" s="15">
        <v>13035.605</v>
      </c>
      <c r="AE18" s="15">
        <v>19837.27</v>
      </c>
      <c r="AF18" s="15">
        <v>27662.204999999998</v>
      </c>
      <c r="AG18" s="15">
        <v>9450.3250000000007</v>
      </c>
      <c r="AH18" s="15">
        <v>7828.3050000000003</v>
      </c>
      <c r="AI18" s="15">
        <v>12537.88</v>
      </c>
      <c r="AJ18" s="15">
        <v>14045.424999999999</v>
      </c>
      <c r="AK18" s="15">
        <v>7160.0149999999994</v>
      </c>
      <c r="AL18" s="15">
        <v>10978.67</v>
      </c>
      <c r="AM18" s="15">
        <v>12542.974999999999</v>
      </c>
      <c r="AN18" s="15">
        <v>12327.834999999999</v>
      </c>
      <c r="AO18" s="15">
        <v>14598.13</v>
      </c>
      <c r="AP18" s="15">
        <v>16591.21</v>
      </c>
      <c r="AQ18" s="15">
        <v>3984.9549999999999</v>
      </c>
      <c r="AR18" s="15">
        <v>8018.6</v>
      </c>
      <c r="AS18" s="15">
        <v>11965.814999999999</v>
      </c>
      <c r="AT18" s="15">
        <v>10191.105</v>
      </c>
      <c r="AU18" s="15">
        <v>5971.8799999999992</v>
      </c>
      <c r="AV18" s="15">
        <v>8211.5349999999999</v>
      </c>
      <c r="AW18" s="15">
        <v>5161.8849999999993</v>
      </c>
      <c r="AX18" s="15">
        <v>11009.56</v>
      </c>
      <c r="AY18" s="15">
        <v>2628.33</v>
      </c>
      <c r="AZ18" s="15">
        <v>2130.71</v>
      </c>
      <c r="BA18" s="15">
        <v>2081.9299999999998</v>
      </c>
      <c r="BB18" s="15">
        <v>1632.93</v>
      </c>
      <c r="BC18" s="15">
        <v>6237.3549999999996</v>
      </c>
      <c r="BD18" s="16">
        <v>25748.85</v>
      </c>
    </row>
    <row r="19" spans="1:56" x14ac:dyDescent="0.2">
      <c r="A19" s="13">
        <v>17</v>
      </c>
      <c r="B19" s="14">
        <v>9760.7000000000007</v>
      </c>
      <c r="C19" s="15">
        <v>7993.8550000000005</v>
      </c>
      <c r="D19" s="15">
        <v>40937.095000000001</v>
      </c>
      <c r="E19" s="15">
        <v>53675.305</v>
      </c>
      <c r="F19" s="15">
        <v>224617.22500000001</v>
      </c>
      <c r="G19" s="15">
        <v>30138.23</v>
      </c>
      <c r="H19" s="15">
        <v>3544.8849999999998</v>
      </c>
      <c r="I19" s="15">
        <v>18747.420000000002</v>
      </c>
      <c r="J19" s="15">
        <v>10401.085000000001</v>
      </c>
      <c r="K19" s="15">
        <v>17968.024999999998</v>
      </c>
      <c r="L19" s="15">
        <v>7156.6449999999995</v>
      </c>
      <c r="M19" s="15">
        <v>12697.244999999999</v>
      </c>
      <c r="N19" s="15">
        <v>54333.205000000002</v>
      </c>
      <c r="O19" s="15">
        <v>2455275.5700000003</v>
      </c>
      <c r="P19" s="15">
        <v>26434.395</v>
      </c>
      <c r="Q19" s="15">
        <v>16927.445</v>
      </c>
      <c r="R19" s="15">
        <v>15108.03</v>
      </c>
      <c r="S19" s="15">
        <v>15761.134999999998</v>
      </c>
      <c r="T19" s="15">
        <v>26757.91</v>
      </c>
      <c r="U19" s="15">
        <v>9953.1149999999998</v>
      </c>
      <c r="V19" s="15">
        <v>1846.2449999999999</v>
      </c>
      <c r="W19" s="15">
        <v>67936.584999999992</v>
      </c>
      <c r="X19" s="15">
        <v>6904.2049999999999</v>
      </c>
      <c r="Y19" s="15">
        <v>12437.465</v>
      </c>
      <c r="Z19" s="15">
        <v>12013.9</v>
      </c>
      <c r="AA19" s="15">
        <v>6955.1050000000005</v>
      </c>
      <c r="AB19" s="15">
        <v>11448.665000000001</v>
      </c>
      <c r="AC19" s="15">
        <v>3298.0450000000001</v>
      </c>
      <c r="AD19" s="15">
        <v>14170.220000000001</v>
      </c>
      <c r="AE19" s="15">
        <v>8577.1450000000004</v>
      </c>
      <c r="AF19" s="15">
        <v>9460.2650000000012</v>
      </c>
      <c r="AG19" s="15">
        <v>36020.504999999997</v>
      </c>
      <c r="AH19" s="15">
        <v>21305.72</v>
      </c>
      <c r="AI19" s="15">
        <v>25657.42</v>
      </c>
      <c r="AJ19" s="15">
        <v>928521.16500000004</v>
      </c>
      <c r="AK19" s="15">
        <v>10252.455</v>
      </c>
      <c r="AL19" s="15">
        <v>12040.97</v>
      </c>
      <c r="AM19" s="15">
        <v>48217.289999999994</v>
      </c>
      <c r="AN19" s="15">
        <v>303352.67</v>
      </c>
      <c r="AO19" s="15">
        <v>619054.02500000002</v>
      </c>
      <c r="AP19" s="15">
        <v>11354.965</v>
      </c>
      <c r="AQ19" s="15">
        <v>15318.74</v>
      </c>
      <c r="AR19" s="15">
        <v>286403.14500000002</v>
      </c>
      <c r="AS19" s="15">
        <v>1725372.2849999999</v>
      </c>
      <c r="AT19" s="15">
        <v>1591396.8399999999</v>
      </c>
      <c r="AU19" s="15">
        <v>4902.0750000000007</v>
      </c>
      <c r="AV19" s="15">
        <v>11056.635</v>
      </c>
      <c r="AW19" s="15">
        <v>10661.475</v>
      </c>
      <c r="AX19" s="15">
        <v>16069.495000000001</v>
      </c>
      <c r="AY19" s="15">
        <v>19159.884999999998</v>
      </c>
      <c r="AZ19" s="15">
        <v>14533.985000000001</v>
      </c>
      <c r="BA19" s="15">
        <v>13910.955</v>
      </c>
      <c r="BB19" s="15">
        <v>18299.885000000002</v>
      </c>
      <c r="BC19" s="15">
        <v>38273.620000000003</v>
      </c>
      <c r="BD19" s="16">
        <v>20948.78</v>
      </c>
    </row>
    <row r="20" spans="1:56" x14ac:dyDescent="0.2">
      <c r="A20" s="13">
        <v>18</v>
      </c>
      <c r="B20" s="14">
        <v>60258.705000000002</v>
      </c>
      <c r="C20" s="15">
        <v>36166.314999999995</v>
      </c>
      <c r="D20" s="15">
        <v>54959.845000000001</v>
      </c>
      <c r="E20" s="15">
        <v>19044.71</v>
      </c>
      <c r="F20" s="15">
        <v>654797.21</v>
      </c>
      <c r="G20" s="15">
        <v>4692.6400000000003</v>
      </c>
      <c r="H20" s="15">
        <v>1.24</v>
      </c>
      <c r="I20" s="15">
        <v>1.5</v>
      </c>
      <c r="J20" s="15">
        <v>748.98500000000001</v>
      </c>
      <c r="K20" s="15">
        <v>5017.2350000000006</v>
      </c>
      <c r="L20" s="15">
        <v>65949.665000000008</v>
      </c>
      <c r="M20" s="15">
        <v>49493.835000000006</v>
      </c>
      <c r="N20" s="15">
        <v>63560.245000000003</v>
      </c>
      <c r="O20" s="15">
        <v>52036.020000000004</v>
      </c>
      <c r="P20" s="15">
        <v>5413.9450000000006</v>
      </c>
      <c r="Q20" s="15">
        <v>35.094999999999999</v>
      </c>
      <c r="R20" s="15">
        <v>17.82</v>
      </c>
      <c r="S20" s="15">
        <v>1369.05</v>
      </c>
      <c r="T20" s="15">
        <v>142822.92499999999</v>
      </c>
      <c r="U20" s="15">
        <v>72690.985000000001</v>
      </c>
      <c r="V20" s="15">
        <v>94976.875</v>
      </c>
      <c r="W20" s="15">
        <v>196327.67999999999</v>
      </c>
      <c r="X20" s="15">
        <v>34275.979999999996</v>
      </c>
      <c r="Y20" s="15">
        <v>18017.125</v>
      </c>
      <c r="Z20" s="15">
        <v>0</v>
      </c>
      <c r="AA20" s="15">
        <v>0</v>
      </c>
      <c r="AB20" s="15">
        <v>0</v>
      </c>
      <c r="AC20" s="15">
        <v>68022.989999999991</v>
      </c>
      <c r="AD20" s="15">
        <v>117764.89499999999</v>
      </c>
      <c r="AE20" s="15">
        <v>64169.77</v>
      </c>
      <c r="AF20" s="15">
        <v>45615.73</v>
      </c>
      <c r="AG20" s="15">
        <v>11128.140000000001</v>
      </c>
      <c r="AH20" s="15">
        <v>0</v>
      </c>
      <c r="AI20" s="15">
        <v>0</v>
      </c>
      <c r="AJ20" s="15">
        <v>218491.16999999998</v>
      </c>
      <c r="AK20" s="15">
        <v>70705.684999999998</v>
      </c>
      <c r="AL20" s="15">
        <v>12928.434999999999</v>
      </c>
      <c r="AM20" s="15">
        <v>10443.555</v>
      </c>
      <c r="AN20" s="15">
        <v>0</v>
      </c>
      <c r="AO20" s="15">
        <v>34183.995000000003</v>
      </c>
      <c r="AP20" s="15">
        <v>19502.415000000001</v>
      </c>
      <c r="AQ20" s="15">
        <v>197738.345</v>
      </c>
      <c r="AR20" s="15">
        <v>1733979.3900000001</v>
      </c>
      <c r="AS20" s="15">
        <v>1998.9549999999999</v>
      </c>
      <c r="AT20" s="15">
        <v>1454021.585</v>
      </c>
      <c r="AU20" s="15">
        <v>0</v>
      </c>
      <c r="AV20" s="15">
        <v>0</v>
      </c>
      <c r="AW20" s="15">
        <v>294.02499999999998</v>
      </c>
      <c r="AX20" s="15">
        <v>825.42499999999995</v>
      </c>
      <c r="AY20" s="15">
        <v>84.215000000000003</v>
      </c>
      <c r="AZ20" s="15">
        <v>8797.8799999999992</v>
      </c>
      <c r="BA20" s="15">
        <v>1769.7950000000001</v>
      </c>
      <c r="BB20" s="15">
        <v>218.44</v>
      </c>
      <c r="BC20" s="15">
        <v>65514.62</v>
      </c>
      <c r="BD20" s="16">
        <v>90002.260000000009</v>
      </c>
    </row>
    <row r="21" spans="1:56" x14ac:dyDescent="0.2">
      <c r="A21" s="13">
        <v>19</v>
      </c>
      <c r="B21" s="14">
        <v>65391.55</v>
      </c>
      <c r="C21" s="15">
        <v>8748.83</v>
      </c>
      <c r="D21" s="15">
        <v>3391.88</v>
      </c>
      <c r="E21" s="15">
        <v>216106.065</v>
      </c>
      <c r="F21" s="15">
        <v>12660.400000000001</v>
      </c>
      <c r="G21" s="15">
        <v>110237.73000000001</v>
      </c>
      <c r="H21" s="15">
        <v>12875.98</v>
      </c>
      <c r="I21" s="15">
        <v>11545.94</v>
      </c>
      <c r="J21" s="15">
        <v>1628.4499999999998</v>
      </c>
      <c r="K21" s="15">
        <v>13663.92</v>
      </c>
      <c r="L21" s="15">
        <v>87517.37</v>
      </c>
      <c r="M21" s="15">
        <v>176846.96000000002</v>
      </c>
      <c r="N21" s="15">
        <v>293693.02500000002</v>
      </c>
      <c r="O21" s="15">
        <v>309439</v>
      </c>
      <c r="P21" s="15">
        <v>1993052.8050000002</v>
      </c>
      <c r="Q21" s="15">
        <v>261656.16499999998</v>
      </c>
      <c r="R21" s="15">
        <v>37761.040000000001</v>
      </c>
      <c r="S21" s="15">
        <v>8582.77</v>
      </c>
      <c r="T21" s="15">
        <v>309749.49</v>
      </c>
      <c r="U21" s="15">
        <v>23020.879999999997</v>
      </c>
      <c r="V21" s="15">
        <v>72160.035000000003</v>
      </c>
      <c r="W21" s="15">
        <v>28086.275000000001</v>
      </c>
      <c r="X21" s="15">
        <v>147199.25</v>
      </c>
      <c r="Y21" s="15">
        <v>17344.305</v>
      </c>
      <c r="Z21" s="15">
        <v>5130.4949999999999</v>
      </c>
      <c r="AA21" s="15">
        <v>6992.119999999999</v>
      </c>
      <c r="AB21" s="15">
        <v>6854.62</v>
      </c>
      <c r="AC21" s="15">
        <v>62264.565000000002</v>
      </c>
      <c r="AD21" s="15">
        <v>5103.5749999999998</v>
      </c>
      <c r="AE21" s="15">
        <v>17975.225000000002</v>
      </c>
      <c r="AF21" s="15">
        <v>10654.86</v>
      </c>
      <c r="AG21" s="15">
        <v>8567.9399999999987</v>
      </c>
      <c r="AH21" s="15">
        <v>133588.58500000002</v>
      </c>
      <c r="AI21" s="15">
        <v>9928.4750000000004</v>
      </c>
      <c r="AJ21" s="15">
        <v>172065.245</v>
      </c>
      <c r="AK21" s="15">
        <v>642014.24</v>
      </c>
      <c r="AL21" s="15">
        <v>92574.36</v>
      </c>
      <c r="AM21" s="15">
        <v>28486.105</v>
      </c>
      <c r="AN21" s="15">
        <v>112991.91999999998</v>
      </c>
      <c r="AO21" s="15">
        <v>355315.52</v>
      </c>
      <c r="AP21" s="15">
        <v>5923.2199999999993</v>
      </c>
      <c r="AQ21" s="15">
        <v>3400.09</v>
      </c>
      <c r="AR21" s="15">
        <v>280.16000000000003</v>
      </c>
      <c r="AS21" s="15">
        <v>256724.465</v>
      </c>
      <c r="AT21" s="15">
        <v>41728.764999999999</v>
      </c>
      <c r="AU21" s="15">
        <v>693.86500000000001</v>
      </c>
      <c r="AV21" s="15">
        <v>11299.09</v>
      </c>
      <c r="AW21" s="15">
        <v>541093.48</v>
      </c>
      <c r="AX21" s="15">
        <v>314300.06</v>
      </c>
      <c r="AY21" s="15">
        <v>19032.625</v>
      </c>
      <c r="AZ21" s="15">
        <v>291485.83999999997</v>
      </c>
      <c r="BA21" s="15">
        <v>229796.745</v>
      </c>
      <c r="BB21" s="15">
        <v>0</v>
      </c>
      <c r="BC21" s="15">
        <v>42464.125</v>
      </c>
      <c r="BD21" s="16">
        <v>534049.28000000003</v>
      </c>
    </row>
    <row r="22" spans="1:56" x14ac:dyDescent="0.2">
      <c r="A22" s="13">
        <v>20</v>
      </c>
      <c r="B22" s="14">
        <v>53794.445</v>
      </c>
      <c r="C22" s="15">
        <v>29461.485000000001</v>
      </c>
      <c r="D22" s="15">
        <v>20747.5</v>
      </c>
      <c r="E22" s="15">
        <v>12210.83</v>
      </c>
      <c r="F22" s="15">
        <v>24109.83</v>
      </c>
      <c r="G22" s="15">
        <v>11728.79</v>
      </c>
      <c r="H22" s="15">
        <v>10514.189999999999</v>
      </c>
      <c r="I22" s="15">
        <v>5734.8</v>
      </c>
      <c r="J22" s="15">
        <v>16799.095000000001</v>
      </c>
      <c r="K22" s="15">
        <v>8570.8549999999996</v>
      </c>
      <c r="L22" s="15">
        <v>50630.264999999999</v>
      </c>
      <c r="M22" s="15">
        <v>36368.245000000003</v>
      </c>
      <c r="N22" s="15">
        <v>19794.285</v>
      </c>
      <c r="O22" s="15">
        <v>10746.42</v>
      </c>
      <c r="P22" s="15">
        <v>9107.0949999999993</v>
      </c>
      <c r="Q22" s="15">
        <v>2962.62</v>
      </c>
      <c r="R22" s="15">
        <v>2656.1149999999998</v>
      </c>
      <c r="S22" s="15">
        <v>4011.59</v>
      </c>
      <c r="T22" s="15">
        <v>2405.67</v>
      </c>
      <c r="U22" s="15">
        <v>47723.63</v>
      </c>
      <c r="V22" s="15">
        <v>29268.010000000002</v>
      </c>
      <c r="W22" s="15">
        <v>10586.419999999998</v>
      </c>
      <c r="X22" s="15">
        <v>2099.5549999999998</v>
      </c>
      <c r="Y22" s="15">
        <v>2403.08</v>
      </c>
      <c r="Z22" s="15">
        <v>3722.1200000000003</v>
      </c>
      <c r="AA22" s="15">
        <v>3551.335</v>
      </c>
      <c r="AB22" s="15">
        <v>7479.0050000000001</v>
      </c>
      <c r="AC22" s="15">
        <v>38365.550000000003</v>
      </c>
      <c r="AD22" s="15">
        <v>15113.345000000001</v>
      </c>
      <c r="AE22" s="15">
        <v>8379.5550000000003</v>
      </c>
      <c r="AF22" s="15">
        <v>5692.88</v>
      </c>
      <c r="AG22" s="15">
        <v>9268.8050000000003</v>
      </c>
      <c r="AH22" s="15">
        <v>9740.3150000000005</v>
      </c>
      <c r="AI22" s="15">
        <v>20659.045000000002</v>
      </c>
      <c r="AJ22" s="15">
        <v>1720.665</v>
      </c>
      <c r="AK22" s="15">
        <v>1472.28</v>
      </c>
      <c r="AL22" s="15">
        <v>3503.5699999999997</v>
      </c>
      <c r="AM22" s="15">
        <v>5137.9049999999997</v>
      </c>
      <c r="AN22" s="15">
        <v>26769.564999999999</v>
      </c>
      <c r="AO22" s="15">
        <v>10556.91</v>
      </c>
      <c r="AP22" s="15">
        <v>0</v>
      </c>
      <c r="AQ22" s="15">
        <v>5886.92</v>
      </c>
      <c r="AR22" s="15">
        <v>3770.5650000000001</v>
      </c>
      <c r="AS22" s="15">
        <v>14941.674999999999</v>
      </c>
      <c r="AT22" s="15">
        <v>5046.37</v>
      </c>
      <c r="AU22" s="15">
        <v>10739.095000000001</v>
      </c>
      <c r="AV22" s="15">
        <v>6002.1950000000006</v>
      </c>
      <c r="AW22" s="15">
        <v>15992.76</v>
      </c>
      <c r="AX22" s="15">
        <v>13303.555</v>
      </c>
      <c r="AY22" s="15">
        <v>1321.2350000000001</v>
      </c>
      <c r="AZ22" s="15">
        <v>8817.005000000001</v>
      </c>
      <c r="BA22" s="15">
        <v>13982.125</v>
      </c>
      <c r="BB22" s="15">
        <v>3746.8249999999998</v>
      </c>
      <c r="BC22" s="15">
        <v>811.66500000000008</v>
      </c>
      <c r="BD22" s="16">
        <v>12439.769999999999</v>
      </c>
    </row>
    <row r="23" spans="1:56" x14ac:dyDescent="0.2">
      <c r="A23" s="13">
        <v>21</v>
      </c>
      <c r="B23" s="14">
        <v>1221.925</v>
      </c>
      <c r="C23" s="15">
        <v>1369.5249999999999</v>
      </c>
      <c r="D23" s="15">
        <v>1472.4949999999999</v>
      </c>
      <c r="E23" s="15">
        <v>1800.13</v>
      </c>
      <c r="F23" s="15">
        <v>1302.07</v>
      </c>
      <c r="G23" s="15">
        <v>1206.075</v>
      </c>
      <c r="H23" s="15">
        <v>3331.0550000000003</v>
      </c>
      <c r="I23" s="15">
        <v>3018.125</v>
      </c>
      <c r="J23" s="15">
        <v>9177.0650000000005</v>
      </c>
      <c r="K23" s="15">
        <v>5521.67</v>
      </c>
      <c r="L23" s="15">
        <v>1669.165</v>
      </c>
      <c r="M23" s="15">
        <v>1526.4749999999999</v>
      </c>
      <c r="N23" s="15">
        <v>2476.62</v>
      </c>
      <c r="O23" s="15">
        <v>1921.2850000000001</v>
      </c>
      <c r="P23" s="15">
        <v>2904.19</v>
      </c>
      <c r="Q23" s="15">
        <v>6042.4850000000006</v>
      </c>
      <c r="R23" s="15">
        <v>3648.59</v>
      </c>
      <c r="S23" s="15">
        <v>8678.85</v>
      </c>
      <c r="T23" s="15">
        <v>5888.8450000000003</v>
      </c>
      <c r="U23" s="15">
        <v>1395.5349999999999</v>
      </c>
      <c r="V23" s="15">
        <v>3899.7449999999999</v>
      </c>
      <c r="W23" s="15">
        <v>5194.3550000000005</v>
      </c>
      <c r="X23" s="15">
        <v>4936.09</v>
      </c>
      <c r="Y23" s="15">
        <v>6548.5949999999993</v>
      </c>
      <c r="Z23" s="15">
        <v>5748.4449999999997</v>
      </c>
      <c r="AA23" s="15">
        <v>9467.630000000001</v>
      </c>
      <c r="AB23" s="15">
        <v>7721.01</v>
      </c>
      <c r="AC23" s="15">
        <v>3187.7749999999996</v>
      </c>
      <c r="AD23" s="15">
        <v>5034.835</v>
      </c>
      <c r="AE23" s="15">
        <v>6562.27</v>
      </c>
      <c r="AF23" s="15">
        <v>17093.535</v>
      </c>
      <c r="AG23" s="15">
        <v>8784.5499999999993</v>
      </c>
      <c r="AH23" s="15">
        <v>6470.7150000000001</v>
      </c>
      <c r="AI23" s="15">
        <v>5077.1749999999993</v>
      </c>
      <c r="AJ23" s="15">
        <v>7300.41</v>
      </c>
      <c r="AK23" s="15">
        <v>7621.82</v>
      </c>
      <c r="AL23" s="15">
        <v>8877.61</v>
      </c>
      <c r="AM23" s="15">
        <v>7791.4650000000001</v>
      </c>
      <c r="AN23" s="15">
        <v>8051.8950000000004</v>
      </c>
      <c r="AO23" s="15">
        <v>11179.244999999999</v>
      </c>
      <c r="AP23" s="15">
        <v>7493.9449999999997</v>
      </c>
      <c r="AQ23" s="15">
        <v>12691.93</v>
      </c>
      <c r="AR23" s="15">
        <v>5988.665</v>
      </c>
      <c r="AS23" s="15">
        <v>6168.34</v>
      </c>
      <c r="AT23" s="15">
        <v>10880.9</v>
      </c>
      <c r="AU23" s="15">
        <v>11231.655000000001</v>
      </c>
      <c r="AV23" s="15">
        <v>10203.83</v>
      </c>
      <c r="AW23" s="15">
        <v>5726.7749999999996</v>
      </c>
      <c r="AX23" s="15">
        <v>16170.91</v>
      </c>
      <c r="AY23" s="15">
        <v>9148.11</v>
      </c>
      <c r="AZ23" s="15">
        <v>14905.41</v>
      </c>
      <c r="BA23" s="15">
        <v>16976.695</v>
      </c>
      <c r="BB23" s="15">
        <v>71896.03</v>
      </c>
      <c r="BC23" s="15">
        <v>46423.175000000003</v>
      </c>
      <c r="BD23" s="16">
        <v>16518.794999999998</v>
      </c>
    </row>
    <row r="24" spans="1:56" x14ac:dyDescent="0.2">
      <c r="A24" s="13">
        <v>22</v>
      </c>
      <c r="B24" s="14">
        <v>46842.28</v>
      </c>
      <c r="C24" s="15">
        <v>10369.799999999999</v>
      </c>
      <c r="D24" s="15">
        <v>4175.22</v>
      </c>
      <c r="E24" s="15">
        <v>5893.4049999999997</v>
      </c>
      <c r="F24" s="15">
        <v>2205.4949999999999</v>
      </c>
      <c r="G24" s="15">
        <v>5933.9650000000001</v>
      </c>
      <c r="H24" s="15">
        <v>6388.46</v>
      </c>
      <c r="I24" s="15">
        <v>14038.095000000001</v>
      </c>
      <c r="J24" s="15">
        <v>13280.135</v>
      </c>
      <c r="K24" s="15">
        <v>22638.799999999999</v>
      </c>
      <c r="L24" s="15">
        <v>4962.0650000000005</v>
      </c>
      <c r="M24" s="15">
        <v>1806.19</v>
      </c>
      <c r="N24" s="15">
        <v>4557.5200000000004</v>
      </c>
      <c r="O24" s="15">
        <v>7662.5050000000001</v>
      </c>
      <c r="P24" s="15">
        <v>6648.7150000000001</v>
      </c>
      <c r="Q24" s="15">
        <v>20404.559999999998</v>
      </c>
      <c r="R24" s="15">
        <v>16360.415000000001</v>
      </c>
      <c r="S24" s="15">
        <v>21661.699999999997</v>
      </c>
      <c r="T24" s="15">
        <v>27449.45</v>
      </c>
      <c r="U24" s="15">
        <v>4681.4650000000001</v>
      </c>
      <c r="V24" s="15">
        <v>5153.7250000000004</v>
      </c>
      <c r="W24" s="15">
        <v>4505.0749999999998</v>
      </c>
      <c r="X24" s="15">
        <v>8200.57</v>
      </c>
      <c r="Y24" s="15">
        <v>7308.51</v>
      </c>
      <c r="Z24" s="15">
        <v>10723.544999999998</v>
      </c>
      <c r="AA24" s="15">
        <v>5544.39</v>
      </c>
      <c r="AB24" s="15">
        <v>12757.955</v>
      </c>
      <c r="AC24" s="15">
        <v>1762.8899999999999</v>
      </c>
      <c r="AD24" s="15">
        <v>765.3</v>
      </c>
      <c r="AE24" s="15">
        <v>5373.2150000000001</v>
      </c>
      <c r="AF24" s="15">
        <v>10798.16</v>
      </c>
      <c r="AG24" s="15">
        <v>8402.56</v>
      </c>
      <c r="AH24" s="15">
        <v>11663.57</v>
      </c>
      <c r="AI24" s="15">
        <v>13379.154999999999</v>
      </c>
      <c r="AJ24" s="15">
        <v>407.92500000000001</v>
      </c>
      <c r="AK24" s="15">
        <v>3295.415</v>
      </c>
      <c r="AL24" s="15">
        <v>7208.7349999999997</v>
      </c>
      <c r="AM24" s="15">
        <v>7506.49</v>
      </c>
      <c r="AN24" s="15">
        <v>6952.5249999999996</v>
      </c>
      <c r="AO24" s="15">
        <v>13945.83</v>
      </c>
      <c r="AP24" s="15">
        <v>1179.595</v>
      </c>
      <c r="AQ24" s="15">
        <v>4014.79</v>
      </c>
      <c r="AR24" s="15">
        <v>6186.4699999999993</v>
      </c>
      <c r="AS24" s="15">
        <v>10358.1</v>
      </c>
      <c r="AT24" s="15">
        <v>19952.86</v>
      </c>
      <c r="AU24" s="15">
        <v>5776.4500000000007</v>
      </c>
      <c r="AV24" s="15">
        <v>6013.3649999999998</v>
      </c>
      <c r="AW24" s="15">
        <v>8907.125</v>
      </c>
      <c r="AX24" s="15">
        <v>16167.070000000002</v>
      </c>
      <c r="AY24" s="15">
        <v>7376.6849999999995</v>
      </c>
      <c r="AZ24" s="15">
        <v>7550.415</v>
      </c>
      <c r="BA24" s="15">
        <v>13753.574999999999</v>
      </c>
      <c r="BB24" s="15">
        <v>112365.52499999999</v>
      </c>
      <c r="BC24" s="15">
        <v>51674.264999999999</v>
      </c>
      <c r="BD24" s="16">
        <v>35772.875</v>
      </c>
    </row>
    <row r="25" spans="1:56" x14ac:dyDescent="0.2">
      <c r="A25" s="13">
        <v>23</v>
      </c>
      <c r="B25" s="14">
        <v>2644.9750000000004</v>
      </c>
      <c r="C25" s="15">
        <v>3946.8500000000004</v>
      </c>
      <c r="D25" s="15">
        <v>28274.83</v>
      </c>
      <c r="E25" s="15">
        <v>142837.25</v>
      </c>
      <c r="F25" s="15">
        <v>40750.050000000003</v>
      </c>
      <c r="G25" s="15">
        <v>72024.39499999999</v>
      </c>
      <c r="H25" s="15">
        <v>5922.7950000000001</v>
      </c>
      <c r="I25" s="15">
        <v>15451.029999999999</v>
      </c>
      <c r="J25" s="15">
        <v>165536.19500000001</v>
      </c>
      <c r="K25" s="15">
        <v>20753.97</v>
      </c>
      <c r="L25" s="15">
        <v>6346.38</v>
      </c>
      <c r="M25" s="15">
        <v>696593.77499999991</v>
      </c>
      <c r="N25" s="15">
        <v>30491.065000000002</v>
      </c>
      <c r="O25" s="15">
        <v>27350.144999999997</v>
      </c>
      <c r="P25" s="15">
        <v>53763.270000000004</v>
      </c>
      <c r="Q25" s="15">
        <v>4008.3249999999998</v>
      </c>
      <c r="R25" s="15">
        <v>4509.33</v>
      </c>
      <c r="S25" s="15">
        <v>28696.134999999998</v>
      </c>
      <c r="T25" s="15">
        <v>22869.91</v>
      </c>
      <c r="U25" s="15">
        <v>23543.715</v>
      </c>
      <c r="V25" s="15">
        <v>23441.010000000002</v>
      </c>
      <c r="W25" s="15">
        <v>10405.960000000001</v>
      </c>
      <c r="X25" s="15">
        <v>70455.875</v>
      </c>
      <c r="Y25" s="15">
        <v>3293.7200000000003</v>
      </c>
      <c r="Z25" s="15">
        <v>5321.5249999999996</v>
      </c>
      <c r="AA25" s="15">
        <v>32275.34</v>
      </c>
      <c r="AB25" s="15">
        <v>26262.05</v>
      </c>
      <c r="AC25" s="15">
        <v>988421.14</v>
      </c>
      <c r="AD25" s="15">
        <v>383187.07999999996</v>
      </c>
      <c r="AE25" s="15">
        <v>35111.544999999998</v>
      </c>
      <c r="AF25" s="15">
        <v>14197.625</v>
      </c>
      <c r="AG25" s="15">
        <v>48453.31</v>
      </c>
      <c r="AH25" s="15">
        <v>991126.02</v>
      </c>
      <c r="AI25" s="15">
        <v>65356.115000000005</v>
      </c>
      <c r="AJ25" s="15">
        <v>198176.85499999998</v>
      </c>
      <c r="AK25" s="15">
        <v>44207.654999999999</v>
      </c>
      <c r="AL25" s="15">
        <v>42843.735000000001</v>
      </c>
      <c r="AM25" s="15">
        <v>60553.555</v>
      </c>
      <c r="AN25" s="15">
        <v>113113.965</v>
      </c>
      <c r="AO25" s="15">
        <v>104242.785</v>
      </c>
      <c r="AP25" s="15">
        <v>15370.470000000001</v>
      </c>
      <c r="AQ25" s="15">
        <v>7706.48</v>
      </c>
      <c r="AR25" s="15">
        <v>20871.509999999998</v>
      </c>
      <c r="AS25" s="15">
        <v>221378.935</v>
      </c>
      <c r="AT25" s="15">
        <v>23141.095000000001</v>
      </c>
      <c r="AU25" s="15">
        <v>8619.9349999999995</v>
      </c>
      <c r="AV25" s="15">
        <v>34475.485000000001</v>
      </c>
      <c r="AW25" s="15">
        <v>33742.815000000002</v>
      </c>
      <c r="AX25" s="15">
        <v>33955.074999999997</v>
      </c>
      <c r="AY25" s="15">
        <v>6136.38</v>
      </c>
      <c r="AZ25" s="15">
        <v>19629.174999999999</v>
      </c>
      <c r="BA25" s="15">
        <v>13885.254999999999</v>
      </c>
      <c r="BB25" s="15">
        <v>148048.465</v>
      </c>
      <c r="BC25" s="15">
        <v>52719.18</v>
      </c>
      <c r="BD25" s="16">
        <v>305228.03999999998</v>
      </c>
    </row>
    <row r="26" spans="1:56" x14ac:dyDescent="0.2">
      <c r="A26" s="13">
        <v>24</v>
      </c>
      <c r="B26" s="14">
        <v>290329.15500000003</v>
      </c>
      <c r="C26" s="15">
        <v>95919.674999999988</v>
      </c>
      <c r="D26" s="15">
        <v>55367.455000000002</v>
      </c>
      <c r="E26" s="15">
        <v>87291.065000000002</v>
      </c>
      <c r="F26" s="15">
        <v>23083.525000000001</v>
      </c>
      <c r="G26" s="15">
        <v>165562.14499999999</v>
      </c>
      <c r="H26" s="15">
        <v>15021.65</v>
      </c>
      <c r="I26" s="15">
        <v>32473.545000000002</v>
      </c>
      <c r="J26" s="15">
        <v>15502.855</v>
      </c>
      <c r="K26" s="15">
        <v>19722.29</v>
      </c>
      <c r="L26" s="15">
        <v>150743.92499999999</v>
      </c>
      <c r="M26" s="15">
        <v>270519.08</v>
      </c>
      <c r="N26" s="15">
        <v>109079.715</v>
      </c>
      <c r="O26" s="15">
        <v>159288.19500000001</v>
      </c>
      <c r="P26" s="15">
        <v>108572.28</v>
      </c>
      <c r="Q26" s="15">
        <v>131029.23500000002</v>
      </c>
      <c r="R26" s="15">
        <v>113705.44500000001</v>
      </c>
      <c r="S26" s="15">
        <v>61041.64</v>
      </c>
      <c r="T26" s="15">
        <v>373301.91</v>
      </c>
      <c r="U26" s="15">
        <v>32519.85</v>
      </c>
      <c r="V26" s="15">
        <v>39222.31</v>
      </c>
      <c r="W26" s="15">
        <v>26574.78</v>
      </c>
      <c r="X26" s="15">
        <v>101283.83</v>
      </c>
      <c r="Y26" s="15">
        <v>58050.044999999998</v>
      </c>
      <c r="Z26" s="15">
        <v>36857.695</v>
      </c>
      <c r="AA26" s="15">
        <v>33008.714999999997</v>
      </c>
      <c r="AB26" s="15">
        <v>98541.99</v>
      </c>
      <c r="AC26" s="15">
        <v>41247.774999999994</v>
      </c>
      <c r="AD26" s="15">
        <v>30490.75</v>
      </c>
      <c r="AE26" s="15">
        <v>55663</v>
      </c>
      <c r="AF26" s="15">
        <v>40236.03</v>
      </c>
      <c r="AG26" s="15">
        <v>57361.71</v>
      </c>
      <c r="AH26" s="15">
        <v>88429.040000000008</v>
      </c>
      <c r="AI26" s="15">
        <v>88087.395000000004</v>
      </c>
      <c r="AJ26" s="15">
        <v>17840.114999999998</v>
      </c>
      <c r="AK26" s="15">
        <v>62953.2</v>
      </c>
      <c r="AL26" s="15">
        <v>42180.009999999995</v>
      </c>
      <c r="AM26" s="15">
        <v>34360.78</v>
      </c>
      <c r="AN26" s="15">
        <v>47861.599999999999</v>
      </c>
      <c r="AO26" s="15">
        <v>151690.745</v>
      </c>
      <c r="AP26" s="15">
        <v>56314.235000000001</v>
      </c>
      <c r="AQ26" s="15">
        <v>25341.809999999998</v>
      </c>
      <c r="AR26" s="15">
        <v>31172.2</v>
      </c>
      <c r="AS26" s="15">
        <v>37258.800000000003</v>
      </c>
      <c r="AT26" s="15">
        <v>38945.854999999996</v>
      </c>
      <c r="AU26" s="15">
        <v>83178.759999999995</v>
      </c>
      <c r="AV26" s="15">
        <v>71952.89499999999</v>
      </c>
      <c r="AW26" s="15">
        <v>42100.09</v>
      </c>
      <c r="AX26" s="15">
        <v>85746.115000000005</v>
      </c>
      <c r="AY26" s="15">
        <v>34086.764999999999</v>
      </c>
      <c r="AZ26" s="15">
        <v>12201.02</v>
      </c>
      <c r="BA26" s="15">
        <v>41608.58</v>
      </c>
      <c r="BB26" s="15">
        <v>9775.6200000000008</v>
      </c>
      <c r="BC26" s="15">
        <v>67211.005000000005</v>
      </c>
      <c r="BD26" s="16">
        <v>14408.865</v>
      </c>
    </row>
    <row r="27" spans="1:56" x14ac:dyDescent="0.2">
      <c r="A27" s="13">
        <v>25</v>
      </c>
      <c r="B27" s="14">
        <v>9683.59</v>
      </c>
      <c r="C27" s="15">
        <v>3254.665</v>
      </c>
      <c r="D27" s="15">
        <v>9382.43</v>
      </c>
      <c r="E27" s="15">
        <v>3498.58</v>
      </c>
      <c r="F27" s="15">
        <v>5016.12</v>
      </c>
      <c r="G27" s="15">
        <v>5426.2049999999999</v>
      </c>
      <c r="H27" s="15">
        <v>6042.33</v>
      </c>
      <c r="I27" s="15">
        <v>14003.655000000001</v>
      </c>
      <c r="J27" s="15">
        <v>3307.25</v>
      </c>
      <c r="K27" s="15">
        <v>4969.665</v>
      </c>
      <c r="L27" s="15">
        <v>5749.6900000000005</v>
      </c>
      <c r="M27" s="15">
        <v>3218.0299999999997</v>
      </c>
      <c r="N27" s="15">
        <v>7177.92</v>
      </c>
      <c r="O27" s="15">
        <v>5433.2000000000007</v>
      </c>
      <c r="P27" s="15">
        <v>8806.85</v>
      </c>
      <c r="Q27" s="15">
        <v>10363.424999999999</v>
      </c>
      <c r="R27" s="15">
        <v>13668.679999999998</v>
      </c>
      <c r="S27" s="15">
        <v>8031.2950000000001</v>
      </c>
      <c r="T27" s="15">
        <v>3845.895</v>
      </c>
      <c r="U27" s="15">
        <v>8099.0649999999996</v>
      </c>
      <c r="V27" s="15">
        <v>3994.875</v>
      </c>
      <c r="W27" s="15">
        <v>7326.835</v>
      </c>
      <c r="X27" s="15">
        <v>9929.8649999999998</v>
      </c>
      <c r="Y27" s="15">
        <v>8907.23</v>
      </c>
      <c r="Z27" s="15">
        <v>3999.2999999999997</v>
      </c>
      <c r="AA27" s="15">
        <v>2178.25</v>
      </c>
      <c r="AB27" s="15">
        <v>5261.3649999999998</v>
      </c>
      <c r="AC27" s="15">
        <v>2479.6949999999997</v>
      </c>
      <c r="AD27" s="15">
        <v>8960.5149999999994</v>
      </c>
      <c r="AE27" s="15">
        <v>9681.7450000000008</v>
      </c>
      <c r="AF27" s="15">
        <v>11634.92</v>
      </c>
      <c r="AG27" s="15">
        <v>7542.8600000000006</v>
      </c>
      <c r="AH27" s="15">
        <v>3039.88</v>
      </c>
      <c r="AI27" s="15">
        <v>11096.42</v>
      </c>
      <c r="AJ27" s="15">
        <v>5875.8249999999998</v>
      </c>
      <c r="AK27" s="15">
        <v>6365.3549999999996</v>
      </c>
      <c r="AL27" s="15">
        <v>8892.4500000000007</v>
      </c>
      <c r="AM27" s="15">
        <v>8967.5349999999999</v>
      </c>
      <c r="AN27" s="15">
        <v>8715.0949999999993</v>
      </c>
      <c r="AO27" s="15">
        <v>22419.360000000001</v>
      </c>
      <c r="AP27" s="15">
        <v>7481.6100000000006</v>
      </c>
      <c r="AQ27" s="15">
        <v>14238.830000000002</v>
      </c>
      <c r="AR27" s="15">
        <v>13700.54</v>
      </c>
      <c r="AS27" s="15">
        <v>14118.125</v>
      </c>
      <c r="AT27" s="15">
        <v>19421.900000000001</v>
      </c>
      <c r="AU27" s="15">
        <v>7831.2649999999994</v>
      </c>
      <c r="AV27" s="15">
        <v>16747.420000000002</v>
      </c>
      <c r="AW27" s="15">
        <v>15834.895</v>
      </c>
      <c r="AX27" s="15">
        <v>14701.945</v>
      </c>
      <c r="AY27" s="15">
        <v>18369.57</v>
      </c>
      <c r="AZ27" s="15">
        <v>9910.744999999999</v>
      </c>
      <c r="BA27" s="15">
        <v>14996.535</v>
      </c>
      <c r="BB27" s="15">
        <v>20944.184999999998</v>
      </c>
      <c r="BC27" s="15">
        <v>33582.084999999999</v>
      </c>
      <c r="BD27" s="16">
        <v>9902.1949999999997</v>
      </c>
    </row>
    <row r="28" spans="1:56" x14ac:dyDescent="0.2">
      <c r="A28" s="13">
        <v>26</v>
      </c>
      <c r="B28" s="14">
        <v>3425.42</v>
      </c>
      <c r="C28" s="15">
        <v>3322.7849999999999</v>
      </c>
      <c r="D28" s="15">
        <v>2136.6950000000002</v>
      </c>
      <c r="E28" s="15">
        <v>3202.0050000000001</v>
      </c>
      <c r="F28" s="15">
        <v>9868.630000000001</v>
      </c>
      <c r="G28" s="15">
        <v>23854.85</v>
      </c>
      <c r="H28" s="15">
        <v>7072.2550000000001</v>
      </c>
      <c r="I28" s="15">
        <v>17065.03</v>
      </c>
      <c r="J28" s="15">
        <v>10530.15</v>
      </c>
      <c r="K28" s="15">
        <v>17557.264999999999</v>
      </c>
      <c r="L28" s="15">
        <v>1172.625</v>
      </c>
      <c r="M28" s="15">
        <v>4996.74</v>
      </c>
      <c r="N28" s="15">
        <v>1394.2050000000002</v>
      </c>
      <c r="O28" s="15">
        <v>12011.95</v>
      </c>
      <c r="P28" s="15">
        <v>11821.455000000002</v>
      </c>
      <c r="Q28" s="15">
        <v>21803.4</v>
      </c>
      <c r="R28" s="15">
        <v>10187.395</v>
      </c>
      <c r="S28" s="15">
        <v>16801.95</v>
      </c>
      <c r="T28" s="15">
        <v>13693.66</v>
      </c>
      <c r="U28" s="15">
        <v>728.46499999999992</v>
      </c>
      <c r="V28" s="15">
        <v>4715.2550000000001</v>
      </c>
      <c r="W28" s="15">
        <v>8668.2800000000007</v>
      </c>
      <c r="X28" s="15">
        <v>7954.7650000000003</v>
      </c>
      <c r="Y28" s="15">
        <v>5255.45</v>
      </c>
      <c r="Z28" s="15">
        <v>11121.645</v>
      </c>
      <c r="AA28" s="15">
        <v>9960.81</v>
      </c>
      <c r="AB28" s="15">
        <v>13373.220000000001</v>
      </c>
      <c r="AC28" s="15">
        <v>4247.665</v>
      </c>
      <c r="AD28" s="15">
        <v>5074.2000000000007</v>
      </c>
      <c r="AE28" s="15">
        <v>4425.5050000000001</v>
      </c>
      <c r="AF28" s="15">
        <v>8522.9650000000001</v>
      </c>
      <c r="AG28" s="15">
        <v>4841.7699999999995</v>
      </c>
      <c r="AH28" s="15">
        <v>10223.655000000001</v>
      </c>
      <c r="AI28" s="15">
        <v>6709.085</v>
      </c>
      <c r="AJ28" s="15">
        <v>9985.15</v>
      </c>
      <c r="AK28" s="15">
        <v>5369.5949999999993</v>
      </c>
      <c r="AL28" s="15">
        <v>4952.12</v>
      </c>
      <c r="AM28" s="15">
        <v>2926.32</v>
      </c>
      <c r="AN28" s="15">
        <v>8175.37</v>
      </c>
      <c r="AO28" s="15">
        <v>12258.535</v>
      </c>
      <c r="AP28" s="15">
        <v>10276.695</v>
      </c>
      <c r="AQ28" s="15">
        <v>5708.875</v>
      </c>
      <c r="AR28" s="15">
        <v>8513.8549999999996</v>
      </c>
      <c r="AS28" s="15">
        <v>12711.97</v>
      </c>
      <c r="AT28" s="15">
        <v>6698.9449999999997</v>
      </c>
      <c r="AU28" s="15">
        <v>3707.2749999999996</v>
      </c>
      <c r="AV28" s="15">
        <v>2898.0150000000003</v>
      </c>
      <c r="AW28" s="15">
        <v>9536.11</v>
      </c>
      <c r="AX28" s="15">
        <v>15907.055</v>
      </c>
      <c r="AY28" s="15">
        <v>7820.9850000000006</v>
      </c>
      <c r="AZ28" s="15">
        <v>4000</v>
      </c>
      <c r="BA28" s="15">
        <v>9235.19</v>
      </c>
      <c r="BB28" s="15">
        <v>31805.73</v>
      </c>
      <c r="BC28" s="15">
        <v>48909.8</v>
      </c>
      <c r="BD28" s="16">
        <v>15705.945</v>
      </c>
    </row>
    <row r="29" spans="1:56" x14ac:dyDescent="0.2">
      <c r="A29" s="13">
        <v>27</v>
      </c>
      <c r="B29" s="14">
        <v>7506.88</v>
      </c>
      <c r="C29" s="15">
        <v>2125.3650000000002</v>
      </c>
      <c r="D29" s="15">
        <v>2424.4949999999999</v>
      </c>
      <c r="E29" s="15">
        <v>2972.74</v>
      </c>
      <c r="F29" s="15">
        <v>20862.010000000002</v>
      </c>
      <c r="G29" s="15">
        <v>13670.135</v>
      </c>
      <c r="H29" s="15">
        <v>15297.385</v>
      </c>
      <c r="I29" s="15">
        <v>17366.055</v>
      </c>
      <c r="J29" s="15">
        <v>53545.74</v>
      </c>
      <c r="K29" s="15">
        <v>36767.149999999994</v>
      </c>
      <c r="L29" s="15">
        <v>7671.6699999999992</v>
      </c>
      <c r="M29" s="15">
        <v>6712.12</v>
      </c>
      <c r="N29" s="15">
        <v>7943.0349999999999</v>
      </c>
      <c r="O29" s="15">
        <v>28013.365000000002</v>
      </c>
      <c r="P29" s="15">
        <v>11182.945</v>
      </c>
      <c r="Q29" s="15">
        <v>9161.19</v>
      </c>
      <c r="R29" s="15">
        <v>20983.15</v>
      </c>
      <c r="S29" s="15">
        <v>47624.134999999995</v>
      </c>
      <c r="T29" s="15">
        <v>11375.51</v>
      </c>
      <c r="U29" s="15">
        <v>682.06999999999994</v>
      </c>
      <c r="V29" s="15">
        <v>12520.7</v>
      </c>
      <c r="W29" s="15">
        <v>29180.805</v>
      </c>
      <c r="X29" s="15">
        <v>7784.0550000000003</v>
      </c>
      <c r="Y29" s="15">
        <v>8308.6200000000008</v>
      </c>
      <c r="Z29" s="15">
        <v>17199.775000000001</v>
      </c>
      <c r="AA29" s="15">
        <v>53117.214999999997</v>
      </c>
      <c r="AB29" s="15">
        <v>15489.875</v>
      </c>
      <c r="AC29" s="15">
        <v>14003.54</v>
      </c>
      <c r="AD29" s="15">
        <v>62104.275000000001</v>
      </c>
      <c r="AE29" s="15">
        <v>6540.6750000000002</v>
      </c>
      <c r="AF29" s="15">
        <v>11969.62</v>
      </c>
      <c r="AG29" s="15">
        <v>24025.875</v>
      </c>
      <c r="AH29" s="15">
        <v>48404.009999999995</v>
      </c>
      <c r="AI29" s="15">
        <v>15826.72</v>
      </c>
      <c r="AJ29" s="15">
        <v>29069.11</v>
      </c>
      <c r="AK29" s="15">
        <v>6484.335</v>
      </c>
      <c r="AL29" s="15">
        <v>10803.48</v>
      </c>
      <c r="AM29" s="15">
        <v>20305.324999999997</v>
      </c>
      <c r="AN29" s="15">
        <v>46166.854999999996</v>
      </c>
      <c r="AO29" s="15">
        <v>10401.365000000002</v>
      </c>
      <c r="AP29" s="15">
        <v>10582.71</v>
      </c>
      <c r="AQ29" s="15">
        <v>62682.505000000005</v>
      </c>
      <c r="AR29" s="15">
        <v>55960.49</v>
      </c>
      <c r="AS29" s="15">
        <v>49733.994999999995</v>
      </c>
      <c r="AT29" s="15">
        <v>925154.63500000001</v>
      </c>
      <c r="AU29" s="15">
        <v>9071.2350000000006</v>
      </c>
      <c r="AV29" s="15">
        <v>21132.379999999997</v>
      </c>
      <c r="AW29" s="15">
        <v>50370.255000000005</v>
      </c>
      <c r="AX29" s="15">
        <v>11066.66</v>
      </c>
      <c r="AY29" s="15">
        <v>19563.584999999999</v>
      </c>
      <c r="AZ29" s="15">
        <v>43769.635000000002</v>
      </c>
      <c r="BA29" s="15">
        <v>8445.5149999999994</v>
      </c>
      <c r="BB29" s="15">
        <v>44138.720000000001</v>
      </c>
      <c r="BC29" s="15">
        <v>102677.72500000001</v>
      </c>
      <c r="BD29" s="16">
        <v>32615.225000000002</v>
      </c>
    </row>
    <row r="30" spans="1:56" x14ac:dyDescent="0.2">
      <c r="A30" s="13">
        <v>28</v>
      </c>
      <c r="B30" s="14">
        <v>16084.44</v>
      </c>
      <c r="C30" s="15">
        <v>7077.01</v>
      </c>
      <c r="D30" s="15">
        <v>5517.8250000000007</v>
      </c>
      <c r="E30" s="15">
        <v>7625.71</v>
      </c>
      <c r="F30" s="15">
        <v>18418.34</v>
      </c>
      <c r="G30" s="15">
        <v>6451.2650000000003</v>
      </c>
      <c r="H30" s="15">
        <v>7075.5399999999991</v>
      </c>
      <c r="I30" s="15">
        <v>22082.514999999999</v>
      </c>
      <c r="J30" s="15">
        <v>17611.805</v>
      </c>
      <c r="K30" s="15">
        <v>13026.065000000001</v>
      </c>
      <c r="L30" s="15">
        <v>7961.52</v>
      </c>
      <c r="M30" s="15">
        <v>6135.7199999999993</v>
      </c>
      <c r="N30" s="15">
        <v>8000.1350000000002</v>
      </c>
      <c r="O30" s="15">
        <v>19971.064999999999</v>
      </c>
      <c r="P30" s="15">
        <v>15290.865</v>
      </c>
      <c r="Q30" s="15">
        <v>29304.865000000002</v>
      </c>
      <c r="R30" s="15">
        <v>19352.16</v>
      </c>
      <c r="S30" s="15">
        <v>15020.8</v>
      </c>
      <c r="T30" s="15">
        <v>24249.53</v>
      </c>
      <c r="U30" s="15">
        <v>2359.94</v>
      </c>
      <c r="V30" s="15">
        <v>4992.1750000000002</v>
      </c>
      <c r="W30" s="15">
        <v>11809.285</v>
      </c>
      <c r="X30" s="15">
        <v>12248.075000000001</v>
      </c>
      <c r="Y30" s="15">
        <v>12619.035</v>
      </c>
      <c r="Z30" s="15">
        <v>11361.875</v>
      </c>
      <c r="AA30" s="15">
        <v>6757.89</v>
      </c>
      <c r="AB30" s="15">
        <v>9242.5249999999996</v>
      </c>
      <c r="AC30" s="15">
        <v>5365.07</v>
      </c>
      <c r="AD30" s="15">
        <v>7389.0049999999992</v>
      </c>
      <c r="AE30" s="15">
        <v>16703.88</v>
      </c>
      <c r="AF30" s="15">
        <v>16433.875</v>
      </c>
      <c r="AG30" s="15">
        <v>11610.26</v>
      </c>
      <c r="AH30" s="15">
        <v>7025.5599999999995</v>
      </c>
      <c r="AI30" s="15">
        <v>10824.945</v>
      </c>
      <c r="AJ30" s="15">
        <v>2056.44</v>
      </c>
      <c r="AK30" s="15">
        <v>2862.4700000000003</v>
      </c>
      <c r="AL30" s="15">
        <v>8335.0750000000007</v>
      </c>
      <c r="AM30" s="15">
        <v>3953.3050000000003</v>
      </c>
      <c r="AN30" s="15">
        <v>7607.1</v>
      </c>
      <c r="AO30" s="15">
        <v>10684.244999999999</v>
      </c>
      <c r="AP30" s="15">
        <v>6152.6550000000007</v>
      </c>
      <c r="AQ30" s="15">
        <v>2780.2299999999996</v>
      </c>
      <c r="AR30" s="15">
        <v>11271.7</v>
      </c>
      <c r="AS30" s="15">
        <v>11883.695</v>
      </c>
      <c r="AT30" s="15">
        <v>251505.49</v>
      </c>
      <c r="AU30" s="15">
        <v>4920.88</v>
      </c>
      <c r="AV30" s="15">
        <v>7091.4849999999997</v>
      </c>
      <c r="AW30" s="15">
        <v>7471.7800000000007</v>
      </c>
      <c r="AX30" s="15">
        <v>9347.91</v>
      </c>
      <c r="AY30" s="15">
        <v>6105.0599999999995</v>
      </c>
      <c r="AZ30" s="15">
        <v>5664.7449999999999</v>
      </c>
      <c r="BA30" s="15">
        <v>13602.939999999999</v>
      </c>
      <c r="BB30" s="15">
        <v>45194.184999999998</v>
      </c>
      <c r="BC30" s="15">
        <v>65193.07</v>
      </c>
      <c r="BD30" s="16">
        <v>41844.04</v>
      </c>
    </row>
    <row r="31" spans="1:56" x14ac:dyDescent="0.2">
      <c r="A31" s="13">
        <v>29</v>
      </c>
      <c r="B31" s="14">
        <v>10693.839999999998</v>
      </c>
      <c r="C31" s="15">
        <v>2087.085</v>
      </c>
      <c r="D31" s="15">
        <v>2028.83</v>
      </c>
      <c r="E31" s="15">
        <v>3170.1099999999997</v>
      </c>
      <c r="F31" s="15">
        <v>7949.125</v>
      </c>
      <c r="G31" s="15">
        <v>9532.91</v>
      </c>
      <c r="H31" s="15">
        <v>6763.7850000000008</v>
      </c>
      <c r="I31" s="15">
        <v>9857.875</v>
      </c>
      <c r="J31" s="15">
        <v>2929.0450000000001</v>
      </c>
      <c r="K31" s="15">
        <v>6379.835</v>
      </c>
      <c r="L31" s="15">
        <v>3993.23</v>
      </c>
      <c r="M31" s="15">
        <v>4530.9850000000006</v>
      </c>
      <c r="N31" s="15">
        <v>3851.0550000000003</v>
      </c>
      <c r="O31" s="15">
        <v>8688.8799999999992</v>
      </c>
      <c r="P31" s="15">
        <v>9195.4850000000006</v>
      </c>
      <c r="Q31" s="15">
        <v>11446.01</v>
      </c>
      <c r="R31" s="15">
        <v>5785.5149999999994</v>
      </c>
      <c r="S31" s="15">
        <v>2315.41</v>
      </c>
      <c r="T31" s="15">
        <v>2513.5299999999997</v>
      </c>
      <c r="U31" s="15">
        <v>2746.62</v>
      </c>
      <c r="V31" s="15">
        <v>2273.085</v>
      </c>
      <c r="W31" s="15">
        <v>4162.04</v>
      </c>
      <c r="X31" s="15">
        <v>9413.82</v>
      </c>
      <c r="Y31" s="15">
        <v>5188.4250000000002</v>
      </c>
      <c r="Z31" s="15">
        <v>3104.665</v>
      </c>
      <c r="AA31" s="15">
        <v>3193.5949999999998</v>
      </c>
      <c r="AB31" s="15">
        <v>2593.0450000000001</v>
      </c>
      <c r="AC31" s="15">
        <v>2331.91</v>
      </c>
      <c r="AD31" s="15">
        <v>4356.0349999999999</v>
      </c>
      <c r="AE31" s="15">
        <v>8496.005000000001</v>
      </c>
      <c r="AF31" s="15">
        <v>9540.7249999999985</v>
      </c>
      <c r="AG31" s="15">
        <v>5354.5599999999995</v>
      </c>
      <c r="AH31" s="15">
        <v>2992.2350000000001</v>
      </c>
      <c r="AI31" s="15">
        <v>1429.4699999999998</v>
      </c>
      <c r="AJ31" s="15">
        <v>4909.6350000000002</v>
      </c>
      <c r="AK31" s="15">
        <v>7796.41</v>
      </c>
      <c r="AL31" s="15">
        <v>8654.6850000000013</v>
      </c>
      <c r="AM31" s="15">
        <v>7662.9650000000001</v>
      </c>
      <c r="AN31" s="15">
        <v>9540.7150000000001</v>
      </c>
      <c r="AO31" s="15">
        <v>6955.1849999999995</v>
      </c>
      <c r="AP31" s="15">
        <v>8066.19</v>
      </c>
      <c r="AQ31" s="15">
        <v>7928.6950000000006</v>
      </c>
      <c r="AR31" s="15">
        <v>6138.32</v>
      </c>
      <c r="AS31" s="15">
        <v>11467.07</v>
      </c>
      <c r="AT31" s="15">
        <v>10054.025</v>
      </c>
      <c r="AU31" s="15">
        <v>8099.6350000000002</v>
      </c>
      <c r="AV31" s="15">
        <v>8136.415</v>
      </c>
      <c r="AW31" s="15">
        <v>12125.810000000001</v>
      </c>
      <c r="AX31" s="15">
        <v>15096.235000000001</v>
      </c>
      <c r="AY31" s="15">
        <v>6724.5650000000005</v>
      </c>
      <c r="AZ31" s="15">
        <v>9722.369999999999</v>
      </c>
      <c r="BA31" s="15">
        <v>13267.244999999999</v>
      </c>
      <c r="BB31" s="15">
        <v>38950.324999999997</v>
      </c>
      <c r="BC31" s="15">
        <v>34749.154999999999</v>
      </c>
      <c r="BD31" s="16">
        <v>34428.19</v>
      </c>
    </row>
    <row r="32" spans="1:56" x14ac:dyDescent="0.2">
      <c r="A32" s="13">
        <v>30</v>
      </c>
      <c r="B32" s="14">
        <v>658.32500000000005</v>
      </c>
      <c r="C32" s="15">
        <v>619.98500000000001</v>
      </c>
      <c r="D32" s="15">
        <v>645.96</v>
      </c>
      <c r="E32" s="15">
        <v>2265.605</v>
      </c>
      <c r="F32" s="15">
        <v>4783.0949999999993</v>
      </c>
      <c r="G32" s="15">
        <v>2838.5349999999999</v>
      </c>
      <c r="H32" s="15">
        <v>2875.3500000000004</v>
      </c>
      <c r="I32" s="15">
        <v>21501.85</v>
      </c>
      <c r="J32" s="15">
        <v>625101.51500000001</v>
      </c>
      <c r="K32" s="15">
        <v>59956.719999999994</v>
      </c>
      <c r="L32" s="15">
        <v>620.4</v>
      </c>
      <c r="M32" s="15">
        <v>1980.835</v>
      </c>
      <c r="N32" s="15">
        <v>2426.73</v>
      </c>
      <c r="O32" s="15">
        <v>14909.584999999999</v>
      </c>
      <c r="P32" s="15">
        <v>4120.0050000000001</v>
      </c>
      <c r="Q32" s="15">
        <v>3965.8649999999998</v>
      </c>
      <c r="R32" s="15">
        <v>3857.3250000000003</v>
      </c>
      <c r="S32" s="15">
        <v>110885.22</v>
      </c>
      <c r="T32" s="15">
        <v>28068.52</v>
      </c>
      <c r="U32" s="15">
        <v>82.835000000000008</v>
      </c>
      <c r="V32" s="15">
        <v>833.44500000000005</v>
      </c>
      <c r="W32" s="15">
        <v>3369.335</v>
      </c>
      <c r="X32" s="15">
        <v>6561.585</v>
      </c>
      <c r="Y32" s="15">
        <v>2670.89</v>
      </c>
      <c r="Z32" s="15">
        <v>4625</v>
      </c>
      <c r="AA32" s="15">
        <v>178317.09000000003</v>
      </c>
      <c r="AB32" s="15">
        <v>10791.815000000001</v>
      </c>
      <c r="AC32" s="15">
        <v>847.99499999999989</v>
      </c>
      <c r="AD32" s="15">
        <v>1854.5450000000001</v>
      </c>
      <c r="AE32" s="15">
        <v>14052.82</v>
      </c>
      <c r="AF32" s="15">
        <v>8737.7999999999993</v>
      </c>
      <c r="AG32" s="15">
        <v>5505.7350000000006</v>
      </c>
      <c r="AH32" s="15">
        <v>98474.6</v>
      </c>
      <c r="AI32" s="15">
        <v>8338.39</v>
      </c>
      <c r="AJ32" s="15">
        <v>2367.915</v>
      </c>
      <c r="AK32" s="15">
        <v>5465.8</v>
      </c>
      <c r="AL32" s="15">
        <v>4701.17</v>
      </c>
      <c r="AM32" s="15">
        <v>5047.415</v>
      </c>
      <c r="AN32" s="15">
        <v>287900.745</v>
      </c>
      <c r="AO32" s="15">
        <v>21321.215</v>
      </c>
      <c r="AP32" s="15">
        <v>5063.26</v>
      </c>
      <c r="AQ32" s="15">
        <v>8803.7199999999993</v>
      </c>
      <c r="AR32" s="15">
        <v>39583.599999999999</v>
      </c>
      <c r="AS32" s="15">
        <v>1113759.5349999999</v>
      </c>
      <c r="AT32" s="15">
        <v>103479.265</v>
      </c>
      <c r="AU32" s="15">
        <v>9393.9449999999997</v>
      </c>
      <c r="AV32" s="15">
        <v>22689.445</v>
      </c>
      <c r="AW32" s="15">
        <v>177110.32</v>
      </c>
      <c r="AX32" s="15">
        <v>28853.769999999997</v>
      </c>
      <c r="AY32" s="15">
        <v>8808.99</v>
      </c>
      <c r="AZ32" s="15">
        <v>160892.01500000001</v>
      </c>
      <c r="BA32" s="15">
        <v>39800.910000000003</v>
      </c>
      <c r="BB32" s="15">
        <v>1558890.8049999999</v>
      </c>
      <c r="BC32" s="15">
        <v>287147.22499999998</v>
      </c>
      <c r="BD32" s="16">
        <v>3745029.9249999998</v>
      </c>
    </row>
    <row r="33" spans="1:56" x14ac:dyDescent="0.2">
      <c r="A33" s="13">
        <v>31</v>
      </c>
      <c r="B33" s="14">
        <v>11327.005000000001</v>
      </c>
      <c r="C33" s="15">
        <v>22465.239999999998</v>
      </c>
      <c r="D33" s="15">
        <v>11741.445</v>
      </c>
      <c r="E33" s="15">
        <v>38941.93</v>
      </c>
      <c r="F33" s="15">
        <v>275031.45999999996</v>
      </c>
      <c r="G33" s="15">
        <v>15898.705000000002</v>
      </c>
      <c r="H33" s="15">
        <v>9544.81</v>
      </c>
      <c r="I33" s="15">
        <v>21196.83</v>
      </c>
      <c r="J33" s="15">
        <v>35276.300000000003</v>
      </c>
      <c r="K33" s="15">
        <v>27499.965</v>
      </c>
      <c r="L33" s="15">
        <v>10276.290000000001</v>
      </c>
      <c r="M33" s="15">
        <v>6245.2250000000004</v>
      </c>
      <c r="N33" s="15">
        <v>29455.514999999999</v>
      </c>
      <c r="O33" s="15">
        <v>26186.884999999998</v>
      </c>
      <c r="P33" s="15">
        <v>19441.23</v>
      </c>
      <c r="Q33" s="15">
        <v>19032.170000000002</v>
      </c>
      <c r="R33" s="15">
        <v>4075.5499999999997</v>
      </c>
      <c r="S33" s="15">
        <v>23760.240000000002</v>
      </c>
      <c r="T33" s="15">
        <v>14385.955000000002</v>
      </c>
      <c r="U33" s="15">
        <v>2852.9900000000002</v>
      </c>
      <c r="V33" s="15">
        <v>17180.075000000001</v>
      </c>
      <c r="W33" s="15">
        <v>50120.625</v>
      </c>
      <c r="X33" s="15">
        <v>15532.025</v>
      </c>
      <c r="Y33" s="15">
        <v>5515.125</v>
      </c>
      <c r="Z33" s="15">
        <v>4552.92</v>
      </c>
      <c r="AA33" s="15">
        <v>21600.814999999999</v>
      </c>
      <c r="AB33" s="15">
        <v>13596.1</v>
      </c>
      <c r="AC33" s="15">
        <v>4539.0200000000004</v>
      </c>
      <c r="AD33" s="15">
        <v>25574.560000000001</v>
      </c>
      <c r="AE33" s="15">
        <v>12143.03</v>
      </c>
      <c r="AF33" s="15">
        <v>15981.23</v>
      </c>
      <c r="AG33" s="15">
        <v>1179.19</v>
      </c>
      <c r="AH33" s="15">
        <v>2015.1550000000002</v>
      </c>
      <c r="AI33" s="15">
        <v>1903.8050000000001</v>
      </c>
      <c r="AJ33" s="15">
        <v>57719.820000000007</v>
      </c>
      <c r="AK33" s="15">
        <v>15148.3</v>
      </c>
      <c r="AL33" s="15">
        <v>13675.5</v>
      </c>
      <c r="AM33" s="15">
        <v>18056.684999999998</v>
      </c>
      <c r="AN33" s="15">
        <v>37745.245000000003</v>
      </c>
      <c r="AO33" s="15">
        <v>75090.395000000004</v>
      </c>
      <c r="AP33" s="15">
        <v>62221.88</v>
      </c>
      <c r="AQ33" s="15">
        <v>90087.039999999994</v>
      </c>
      <c r="AR33" s="15">
        <v>990997.46</v>
      </c>
      <c r="AS33" s="15">
        <v>166844.45000000001</v>
      </c>
      <c r="AT33" s="15">
        <v>287462.94999999995</v>
      </c>
      <c r="AU33" s="15">
        <v>11850.34</v>
      </c>
      <c r="AV33" s="15">
        <v>16679.105</v>
      </c>
      <c r="AW33" s="15">
        <v>38271.5</v>
      </c>
      <c r="AX33" s="15">
        <v>30270.83</v>
      </c>
      <c r="AY33" s="15">
        <v>14009.14</v>
      </c>
      <c r="AZ33" s="15">
        <v>24407.325000000001</v>
      </c>
      <c r="BA33" s="15">
        <v>18545.2</v>
      </c>
      <c r="BB33" s="15">
        <v>148779.37</v>
      </c>
      <c r="BC33" s="15">
        <v>128974.93</v>
      </c>
      <c r="BD33" s="16">
        <v>84127.89</v>
      </c>
    </row>
    <row r="34" spans="1:56" x14ac:dyDescent="0.2">
      <c r="A34" s="13">
        <v>32</v>
      </c>
      <c r="B34" s="14">
        <v>7913.32</v>
      </c>
      <c r="C34" s="15">
        <v>9310.7150000000001</v>
      </c>
      <c r="D34" s="15">
        <v>11388.845000000001</v>
      </c>
      <c r="E34" s="15">
        <v>16461.705000000002</v>
      </c>
      <c r="F34" s="15">
        <v>8626.9599999999991</v>
      </c>
      <c r="G34" s="15">
        <v>64951.069999999992</v>
      </c>
      <c r="H34" s="15">
        <v>7366.3150000000005</v>
      </c>
      <c r="I34" s="15">
        <v>8357.4700000000012</v>
      </c>
      <c r="J34" s="15">
        <v>8415.89</v>
      </c>
      <c r="K34" s="15">
        <v>15736.32</v>
      </c>
      <c r="L34" s="15">
        <v>8337.25</v>
      </c>
      <c r="M34" s="15">
        <v>14375.439999999999</v>
      </c>
      <c r="N34" s="15">
        <v>8349.4750000000004</v>
      </c>
      <c r="O34" s="15">
        <v>7285.7999999999993</v>
      </c>
      <c r="P34" s="15">
        <v>45917.7</v>
      </c>
      <c r="Q34" s="15">
        <v>5708.44</v>
      </c>
      <c r="R34" s="15">
        <v>9807.2049999999999</v>
      </c>
      <c r="S34" s="15">
        <v>1802.64</v>
      </c>
      <c r="T34" s="15">
        <v>12310.594999999999</v>
      </c>
      <c r="U34" s="15">
        <v>10758.29</v>
      </c>
      <c r="V34" s="15">
        <v>8155.93</v>
      </c>
      <c r="W34" s="15">
        <v>5957.17</v>
      </c>
      <c r="X34" s="15">
        <v>46487.199999999997</v>
      </c>
      <c r="Y34" s="15">
        <v>16076.915000000001</v>
      </c>
      <c r="Z34" s="15">
        <v>13526.625</v>
      </c>
      <c r="AA34" s="15">
        <v>10655.525</v>
      </c>
      <c r="AB34" s="15">
        <v>7298.8049999999994</v>
      </c>
      <c r="AC34" s="15">
        <v>12037.465</v>
      </c>
      <c r="AD34" s="15">
        <v>7346.2</v>
      </c>
      <c r="AE34" s="15">
        <v>46206.714999999997</v>
      </c>
      <c r="AF34" s="15">
        <v>11517.545000000002</v>
      </c>
      <c r="AG34" s="15">
        <v>16171.175000000001</v>
      </c>
      <c r="AH34" s="15">
        <v>10248.764999999999</v>
      </c>
      <c r="AI34" s="15">
        <v>2746.25</v>
      </c>
      <c r="AJ34" s="15">
        <v>4789.49</v>
      </c>
      <c r="AK34" s="15">
        <v>47879.755000000005</v>
      </c>
      <c r="AL34" s="15">
        <v>15968.310000000001</v>
      </c>
      <c r="AM34" s="15">
        <v>11955.97</v>
      </c>
      <c r="AN34" s="15">
        <v>4975.1450000000004</v>
      </c>
      <c r="AO34" s="15">
        <v>10091.664999999999</v>
      </c>
      <c r="AP34" s="15">
        <v>60102.895000000004</v>
      </c>
      <c r="AQ34" s="15">
        <v>18252.78</v>
      </c>
      <c r="AR34" s="15">
        <v>19147.994999999999</v>
      </c>
      <c r="AS34" s="15">
        <v>4805.2</v>
      </c>
      <c r="AT34" s="15">
        <v>15140.01</v>
      </c>
      <c r="AU34" s="15">
        <v>62052.25</v>
      </c>
      <c r="AV34" s="15">
        <v>66599.31</v>
      </c>
      <c r="AW34" s="15">
        <v>26165.83</v>
      </c>
      <c r="AX34" s="15">
        <v>68042.884999999995</v>
      </c>
      <c r="AY34" s="15">
        <v>9706.6550000000007</v>
      </c>
      <c r="AZ34" s="15">
        <v>6422.6849999999995</v>
      </c>
      <c r="BA34" s="15">
        <v>70085.625</v>
      </c>
      <c r="BB34" s="15">
        <v>5425.49</v>
      </c>
      <c r="BC34" s="15">
        <v>68430.850000000006</v>
      </c>
      <c r="BD34" s="16">
        <v>485.21</v>
      </c>
    </row>
    <row r="35" spans="1:56" x14ac:dyDescent="0.2">
      <c r="A35" s="13">
        <v>33</v>
      </c>
      <c r="B35" s="14">
        <v>108657.88499999999</v>
      </c>
      <c r="C35" s="15">
        <v>2426.2849999999999</v>
      </c>
      <c r="D35" s="15">
        <v>3764.5599999999995</v>
      </c>
      <c r="E35" s="15">
        <v>372300.49</v>
      </c>
      <c r="F35" s="15">
        <v>62836.875</v>
      </c>
      <c r="G35" s="15">
        <v>6853.81</v>
      </c>
      <c r="H35" s="15">
        <v>7706.13</v>
      </c>
      <c r="I35" s="15">
        <v>11818.415000000001</v>
      </c>
      <c r="J35" s="15">
        <v>30075.985000000001</v>
      </c>
      <c r="K35" s="15">
        <v>33275.705000000002</v>
      </c>
      <c r="L35" s="15">
        <v>31044.370000000003</v>
      </c>
      <c r="M35" s="15">
        <v>1619795.93</v>
      </c>
      <c r="N35" s="15">
        <v>128343.455</v>
      </c>
      <c r="O35" s="15">
        <v>811929.04</v>
      </c>
      <c r="P35" s="15">
        <v>50150.604999999996</v>
      </c>
      <c r="Q35" s="15">
        <v>110561.57999999999</v>
      </c>
      <c r="R35" s="15">
        <v>96150.904999999999</v>
      </c>
      <c r="S35" s="15">
        <v>120249.98</v>
      </c>
      <c r="T35" s="15">
        <v>172796.32500000001</v>
      </c>
      <c r="U35" s="15">
        <v>2297.67</v>
      </c>
      <c r="V35" s="15">
        <v>41556.18</v>
      </c>
      <c r="W35" s="15">
        <v>4174.1399999999994</v>
      </c>
      <c r="X35" s="15">
        <v>7692.74</v>
      </c>
      <c r="Y35" s="15">
        <v>10017.635</v>
      </c>
      <c r="Z35" s="15">
        <v>20796.28</v>
      </c>
      <c r="AA35" s="15">
        <v>120510.71</v>
      </c>
      <c r="AB35" s="15">
        <v>30774.79</v>
      </c>
      <c r="AC35" s="15">
        <v>1692129.52</v>
      </c>
      <c r="AD35" s="15">
        <v>48564.52</v>
      </c>
      <c r="AE35" s="15">
        <v>13697.015000000001</v>
      </c>
      <c r="AF35" s="15">
        <v>15347.599999999999</v>
      </c>
      <c r="AG35" s="15">
        <v>107633.795</v>
      </c>
      <c r="AH35" s="15">
        <v>3289510.7749999999</v>
      </c>
      <c r="AI35" s="15">
        <v>200854.96999999997</v>
      </c>
      <c r="AJ35" s="15">
        <v>1103091.52</v>
      </c>
      <c r="AK35" s="15">
        <v>35533.879999999997</v>
      </c>
      <c r="AL35" s="15">
        <v>159166.76</v>
      </c>
      <c r="AM35" s="15">
        <v>363808.72</v>
      </c>
      <c r="AN35" s="15">
        <v>668560.65500000003</v>
      </c>
      <c r="AO35" s="15">
        <v>286108.67</v>
      </c>
      <c r="AP35" s="15">
        <v>13549.29</v>
      </c>
      <c r="AQ35" s="15">
        <v>28344.235000000001</v>
      </c>
      <c r="AR35" s="15">
        <v>309506.38</v>
      </c>
      <c r="AS35" s="15">
        <v>1344698.66</v>
      </c>
      <c r="AT35" s="15">
        <v>401653.89</v>
      </c>
      <c r="AU35" s="15">
        <v>24114.205000000002</v>
      </c>
      <c r="AV35" s="15">
        <v>41139.269999999997</v>
      </c>
      <c r="AW35" s="15">
        <v>84529.09</v>
      </c>
      <c r="AX35" s="15">
        <v>34030.324999999997</v>
      </c>
      <c r="AY35" s="15">
        <v>188094.44</v>
      </c>
      <c r="AZ35" s="15">
        <v>616787.85499999998</v>
      </c>
      <c r="BA35" s="15">
        <v>169583.09</v>
      </c>
      <c r="BB35" s="15">
        <v>39143.35</v>
      </c>
      <c r="BC35" s="15">
        <v>90077.225000000006</v>
      </c>
      <c r="BD35" s="16">
        <v>26173.45</v>
      </c>
    </row>
    <row r="36" spans="1:56" x14ac:dyDescent="0.2">
      <c r="A36" s="13">
        <v>34</v>
      </c>
      <c r="B36" s="14">
        <v>2333.09</v>
      </c>
      <c r="C36" s="15">
        <v>4384.74</v>
      </c>
      <c r="D36" s="15">
        <v>14188.225</v>
      </c>
      <c r="E36" s="15">
        <v>1975.39</v>
      </c>
      <c r="F36" s="15">
        <v>115.37</v>
      </c>
      <c r="G36" s="15">
        <v>544.19000000000005</v>
      </c>
      <c r="H36" s="15">
        <v>1163.3050000000001</v>
      </c>
      <c r="I36" s="15">
        <v>2320.44</v>
      </c>
      <c r="J36" s="15">
        <v>54.674999999999997</v>
      </c>
      <c r="K36" s="15">
        <v>8190.4250000000002</v>
      </c>
      <c r="L36" s="15">
        <v>1734.7949999999998</v>
      </c>
      <c r="M36" s="15">
        <v>2851.44</v>
      </c>
      <c r="N36" s="15">
        <v>83.78</v>
      </c>
      <c r="O36" s="15">
        <v>232.54500000000002</v>
      </c>
      <c r="P36" s="15">
        <v>432.02500000000003</v>
      </c>
      <c r="Q36" s="15">
        <v>758.63499999999999</v>
      </c>
      <c r="R36" s="15">
        <v>851.72</v>
      </c>
      <c r="S36" s="15">
        <v>1280.67</v>
      </c>
      <c r="T36" s="15">
        <v>6279.72</v>
      </c>
      <c r="U36" s="15">
        <v>1828.5749999999998</v>
      </c>
      <c r="V36" s="15">
        <v>230.22</v>
      </c>
      <c r="W36" s="15">
        <v>121.965</v>
      </c>
      <c r="X36" s="15">
        <v>652.89499999999998</v>
      </c>
      <c r="Y36" s="15">
        <v>465.41</v>
      </c>
      <c r="Z36" s="15">
        <v>2203.46</v>
      </c>
      <c r="AA36" s="15">
        <v>506.86500000000001</v>
      </c>
      <c r="AB36" s="15">
        <v>3718.1499999999996</v>
      </c>
      <c r="AC36" s="15">
        <v>1193.6950000000002</v>
      </c>
      <c r="AD36" s="15">
        <v>2879.95</v>
      </c>
      <c r="AE36" s="15">
        <v>2936.2750000000001</v>
      </c>
      <c r="AF36" s="15">
        <v>3826.8850000000002</v>
      </c>
      <c r="AG36" s="15">
        <v>12520.08</v>
      </c>
      <c r="AH36" s="15">
        <v>2839.9850000000001</v>
      </c>
      <c r="AI36" s="15">
        <v>10268.375</v>
      </c>
      <c r="AJ36" s="15">
        <v>1825.8400000000001</v>
      </c>
      <c r="AK36" s="15">
        <v>4069.145</v>
      </c>
      <c r="AL36" s="15">
        <v>2117.8450000000003</v>
      </c>
      <c r="AM36" s="15">
        <v>4120.8249999999998</v>
      </c>
      <c r="AN36" s="15">
        <v>1516.4449999999999</v>
      </c>
      <c r="AO36" s="15">
        <v>3221.21</v>
      </c>
      <c r="AP36" s="15">
        <v>1777.1</v>
      </c>
      <c r="AQ36" s="15">
        <v>7838.0749999999998</v>
      </c>
      <c r="AR36" s="15">
        <v>10446.475</v>
      </c>
      <c r="AS36" s="15">
        <v>4408.01</v>
      </c>
      <c r="AT36" s="15">
        <v>4362.4650000000001</v>
      </c>
      <c r="AU36" s="15">
        <v>13531.25</v>
      </c>
      <c r="AV36" s="15">
        <v>16830.635000000002</v>
      </c>
      <c r="AW36" s="15">
        <v>11841.17</v>
      </c>
      <c r="AX36" s="15">
        <v>12989.699999999999</v>
      </c>
      <c r="AY36" s="15">
        <v>23096.625</v>
      </c>
      <c r="AZ36" s="15">
        <v>17563.14</v>
      </c>
      <c r="BA36" s="15">
        <v>12332.88</v>
      </c>
      <c r="BB36" s="15">
        <v>9818.1899999999987</v>
      </c>
      <c r="BC36" s="15">
        <v>92190.720000000001</v>
      </c>
      <c r="BD36" s="16">
        <v>1712.7199999999998</v>
      </c>
    </row>
    <row r="37" spans="1:56" x14ac:dyDescent="0.2">
      <c r="A37" s="13">
        <v>35</v>
      </c>
      <c r="B37" s="14">
        <v>17552.46</v>
      </c>
      <c r="C37" s="15">
        <v>27851.395</v>
      </c>
      <c r="D37" s="15">
        <v>34839.214999999997</v>
      </c>
      <c r="E37" s="15">
        <v>18178.044999999998</v>
      </c>
      <c r="F37" s="15">
        <v>36136.294999999998</v>
      </c>
      <c r="G37" s="15">
        <v>25342.735000000001</v>
      </c>
      <c r="H37" s="15">
        <v>23485.115000000002</v>
      </c>
      <c r="I37" s="15">
        <v>15521.920000000002</v>
      </c>
      <c r="J37" s="15">
        <v>11332.865</v>
      </c>
      <c r="K37" s="15">
        <v>28495.855</v>
      </c>
      <c r="L37" s="15">
        <v>38559.21</v>
      </c>
      <c r="M37" s="15">
        <v>30441.525000000001</v>
      </c>
      <c r="N37" s="15">
        <v>21366.495000000003</v>
      </c>
      <c r="O37" s="15">
        <v>28410.995000000003</v>
      </c>
      <c r="P37" s="15">
        <v>20551.63</v>
      </c>
      <c r="Q37" s="15">
        <v>24876.915000000001</v>
      </c>
      <c r="R37" s="15">
        <v>11051.494999999999</v>
      </c>
      <c r="S37" s="15">
        <v>8736.3050000000003</v>
      </c>
      <c r="T37" s="15">
        <v>20152.09</v>
      </c>
      <c r="U37" s="15">
        <v>31475.165000000001</v>
      </c>
      <c r="V37" s="15">
        <v>20219.285</v>
      </c>
      <c r="W37" s="15">
        <v>17796.55</v>
      </c>
      <c r="X37" s="15">
        <v>17678.14</v>
      </c>
      <c r="Y37" s="15">
        <v>22690.115000000002</v>
      </c>
      <c r="Z37" s="15">
        <v>11735.54</v>
      </c>
      <c r="AA37" s="15">
        <v>10871.275</v>
      </c>
      <c r="AB37" s="15">
        <v>17864.920000000002</v>
      </c>
      <c r="AC37" s="15">
        <v>4821.3850000000002</v>
      </c>
      <c r="AD37" s="15">
        <v>9151.8649999999998</v>
      </c>
      <c r="AE37" s="15">
        <v>10611.295</v>
      </c>
      <c r="AF37" s="15">
        <v>7318.3649999999998</v>
      </c>
      <c r="AG37" s="15">
        <v>12051.740000000002</v>
      </c>
      <c r="AH37" s="15">
        <v>4475.585</v>
      </c>
      <c r="AI37" s="15">
        <v>11976.235000000001</v>
      </c>
      <c r="AJ37" s="15">
        <v>2963.7449999999999</v>
      </c>
      <c r="AK37" s="15">
        <v>2526.2449999999999</v>
      </c>
      <c r="AL37" s="15">
        <v>7866.69</v>
      </c>
      <c r="AM37" s="15">
        <v>5222.4549999999999</v>
      </c>
      <c r="AN37" s="15">
        <v>733.23</v>
      </c>
      <c r="AO37" s="15">
        <v>1147.7349999999999</v>
      </c>
      <c r="AP37" s="15">
        <v>2989.4500000000003</v>
      </c>
      <c r="AQ37" s="15">
        <v>5548.46</v>
      </c>
      <c r="AR37" s="15">
        <v>10317.48</v>
      </c>
      <c r="AS37" s="15">
        <v>1178.4100000000001</v>
      </c>
      <c r="AT37" s="15">
        <v>2529.4549999999999</v>
      </c>
      <c r="AU37" s="15">
        <v>9581.68</v>
      </c>
      <c r="AV37" s="15">
        <v>13458.855</v>
      </c>
      <c r="AW37" s="15">
        <v>131.25</v>
      </c>
      <c r="AX37" s="15">
        <v>882.54499999999996</v>
      </c>
      <c r="AY37" s="15">
        <v>8878.27</v>
      </c>
      <c r="AZ37" s="15">
        <v>1152.0899999999999</v>
      </c>
      <c r="BA37" s="15">
        <v>441.88</v>
      </c>
      <c r="BB37" s="15">
        <v>666.94999999999993</v>
      </c>
      <c r="BC37" s="15">
        <v>46417.8</v>
      </c>
      <c r="BD37" s="16">
        <v>71.694999999999993</v>
      </c>
    </row>
    <row r="38" spans="1:56" x14ac:dyDescent="0.2">
      <c r="A38" s="13">
        <v>36</v>
      </c>
      <c r="B38" s="14">
        <v>172937.97</v>
      </c>
      <c r="C38" s="15">
        <v>13570.67</v>
      </c>
      <c r="D38" s="15">
        <v>14007.205</v>
      </c>
      <c r="E38" s="15">
        <v>117449.185</v>
      </c>
      <c r="F38" s="15">
        <v>6859.7849999999999</v>
      </c>
      <c r="G38" s="15">
        <v>6861.9449999999997</v>
      </c>
      <c r="H38" s="15">
        <v>12018.695</v>
      </c>
      <c r="I38" s="15">
        <v>12348.355</v>
      </c>
      <c r="J38" s="15">
        <v>92381.759999999995</v>
      </c>
      <c r="K38" s="15">
        <v>89561.89</v>
      </c>
      <c r="L38" s="15">
        <v>65635.28</v>
      </c>
      <c r="M38" s="15">
        <v>11154.25</v>
      </c>
      <c r="N38" s="15">
        <v>159626.07500000001</v>
      </c>
      <c r="O38" s="15">
        <v>63092.34</v>
      </c>
      <c r="P38" s="15">
        <v>46510.01</v>
      </c>
      <c r="Q38" s="15">
        <v>28727.27</v>
      </c>
      <c r="R38" s="15">
        <v>308004.64500000002</v>
      </c>
      <c r="S38" s="15">
        <v>394351.90499999997</v>
      </c>
      <c r="T38" s="15">
        <v>1029075.5700000001</v>
      </c>
      <c r="U38" s="15">
        <v>9406.1549999999988</v>
      </c>
      <c r="V38" s="15">
        <v>59028.125</v>
      </c>
      <c r="W38" s="15">
        <v>4110.84</v>
      </c>
      <c r="X38" s="15">
        <v>4732.1099999999997</v>
      </c>
      <c r="Y38" s="15">
        <v>5543.12</v>
      </c>
      <c r="Z38" s="15">
        <v>5653.0599999999995</v>
      </c>
      <c r="AA38" s="15">
        <v>25834.510000000002</v>
      </c>
      <c r="AB38" s="15">
        <v>16850.744999999999</v>
      </c>
      <c r="AC38" s="15">
        <v>3755.1950000000002</v>
      </c>
      <c r="AD38" s="15">
        <v>2345.9249999999997</v>
      </c>
      <c r="AE38" s="15">
        <v>1419.37</v>
      </c>
      <c r="AF38" s="15">
        <v>2998.29</v>
      </c>
      <c r="AG38" s="15">
        <v>2458.4849999999997</v>
      </c>
      <c r="AH38" s="15">
        <v>8274.5550000000003</v>
      </c>
      <c r="AI38" s="15">
        <v>11124.490000000002</v>
      </c>
      <c r="AJ38" s="15">
        <v>10076.51</v>
      </c>
      <c r="AK38" s="15">
        <v>13757.490000000002</v>
      </c>
      <c r="AL38" s="15">
        <v>19654.43</v>
      </c>
      <c r="AM38" s="15">
        <v>216296.44500000001</v>
      </c>
      <c r="AN38" s="15">
        <v>137961.815</v>
      </c>
      <c r="AO38" s="15">
        <v>526443.125</v>
      </c>
      <c r="AP38" s="15">
        <v>1552.53</v>
      </c>
      <c r="AQ38" s="15">
        <v>2992.375</v>
      </c>
      <c r="AR38" s="15">
        <v>6884.96</v>
      </c>
      <c r="AS38" s="15">
        <v>10772.815000000001</v>
      </c>
      <c r="AT38" s="15">
        <v>12348.655000000001</v>
      </c>
      <c r="AU38" s="15">
        <v>10957.775000000001</v>
      </c>
      <c r="AV38" s="15">
        <v>6680.1750000000002</v>
      </c>
      <c r="AW38" s="15">
        <v>9313.68</v>
      </c>
      <c r="AX38" s="15">
        <v>9690.9549999999999</v>
      </c>
      <c r="AY38" s="15">
        <v>12988.84</v>
      </c>
      <c r="AZ38" s="15">
        <v>8874.06</v>
      </c>
      <c r="BA38" s="15">
        <v>9752.1849999999995</v>
      </c>
      <c r="BB38" s="15">
        <v>89810.324999999997</v>
      </c>
      <c r="BC38" s="15">
        <v>198281.75999999998</v>
      </c>
      <c r="BD38" s="16">
        <v>1567172.4449999998</v>
      </c>
    </row>
    <row r="39" spans="1:56" x14ac:dyDescent="0.2">
      <c r="A39" s="13">
        <v>37</v>
      </c>
      <c r="B39" s="14">
        <v>42363.714999999997</v>
      </c>
      <c r="C39" s="15">
        <v>25779.184999999998</v>
      </c>
      <c r="D39" s="15">
        <v>14971.54</v>
      </c>
      <c r="E39" s="15">
        <v>19179.88</v>
      </c>
      <c r="F39" s="15">
        <v>17292.994999999999</v>
      </c>
      <c r="G39" s="15">
        <v>48351.014999999999</v>
      </c>
      <c r="H39" s="15">
        <v>14377.099999999999</v>
      </c>
      <c r="I39" s="15">
        <v>11675.965</v>
      </c>
      <c r="J39" s="15">
        <v>12250.085000000001</v>
      </c>
      <c r="K39" s="15">
        <v>4178.12</v>
      </c>
      <c r="L39" s="15">
        <v>16904.994999999999</v>
      </c>
      <c r="M39" s="15">
        <v>7879.2649999999994</v>
      </c>
      <c r="N39" s="15">
        <v>13068.01</v>
      </c>
      <c r="O39" s="15">
        <v>8653.1849999999995</v>
      </c>
      <c r="P39" s="15">
        <v>15001.869999999999</v>
      </c>
      <c r="Q39" s="15">
        <v>8535.2250000000004</v>
      </c>
      <c r="R39" s="15">
        <v>6267.7000000000007</v>
      </c>
      <c r="S39" s="15">
        <v>3985.0950000000003</v>
      </c>
      <c r="T39" s="15">
        <v>3548.61</v>
      </c>
      <c r="U39" s="15">
        <v>9039.01</v>
      </c>
      <c r="V39" s="15">
        <v>11935.105000000001</v>
      </c>
      <c r="W39" s="15">
        <v>6522.51</v>
      </c>
      <c r="X39" s="15">
        <v>10021.615000000002</v>
      </c>
      <c r="Y39" s="15">
        <v>3456.54</v>
      </c>
      <c r="Z39" s="15">
        <v>3908.2250000000004</v>
      </c>
      <c r="AA39" s="15">
        <v>1039.0650000000001</v>
      </c>
      <c r="AB39" s="15">
        <v>537.48</v>
      </c>
      <c r="AC39" s="15">
        <v>2402.4299999999998</v>
      </c>
      <c r="AD39" s="15">
        <v>5930.37</v>
      </c>
      <c r="AE39" s="15">
        <v>5145.1299999999992</v>
      </c>
      <c r="AF39" s="15">
        <v>5643.6750000000002</v>
      </c>
      <c r="AG39" s="15">
        <v>2755.2</v>
      </c>
      <c r="AH39" s="15">
        <v>1223.1399999999999</v>
      </c>
      <c r="AI39" s="15">
        <v>1686.3200000000002</v>
      </c>
      <c r="AJ39" s="15">
        <v>1860.85</v>
      </c>
      <c r="AK39" s="15">
        <v>6100.1049999999996</v>
      </c>
      <c r="AL39" s="15">
        <v>2503.56</v>
      </c>
      <c r="AM39" s="15">
        <v>1905.335</v>
      </c>
      <c r="AN39" s="15">
        <v>3649.7950000000001</v>
      </c>
      <c r="AO39" s="15">
        <v>891.35</v>
      </c>
      <c r="AP39" s="15">
        <v>10739.895</v>
      </c>
      <c r="AQ39" s="15">
        <v>3606.7350000000001</v>
      </c>
      <c r="AR39" s="15">
        <v>6087.2250000000004</v>
      </c>
      <c r="AS39" s="15">
        <v>3812.4650000000001</v>
      </c>
      <c r="AT39" s="15">
        <v>3240.7749999999996</v>
      </c>
      <c r="AU39" s="15">
        <v>5164.5200000000004</v>
      </c>
      <c r="AV39" s="15">
        <v>33017.305</v>
      </c>
      <c r="AW39" s="15">
        <v>15307.710000000001</v>
      </c>
      <c r="AX39" s="15">
        <v>23187.485000000001</v>
      </c>
      <c r="AY39" s="15">
        <v>897.58999999999992</v>
      </c>
      <c r="AZ39" s="15">
        <v>1764.4750000000001</v>
      </c>
      <c r="BA39" s="15">
        <v>5101.8900000000003</v>
      </c>
      <c r="BB39" s="15">
        <v>71560.425000000003</v>
      </c>
      <c r="BC39" s="15">
        <v>40478.259999999995</v>
      </c>
      <c r="BD39" s="16">
        <v>10134.174999999999</v>
      </c>
    </row>
    <row r="40" spans="1:56" x14ac:dyDescent="0.2">
      <c r="A40" s="13">
        <v>38</v>
      </c>
      <c r="B40" s="14">
        <v>20787.34</v>
      </c>
      <c r="C40" s="15">
        <v>16790.349999999999</v>
      </c>
      <c r="D40" s="15">
        <v>13563.8</v>
      </c>
      <c r="E40" s="15">
        <v>10770.32</v>
      </c>
      <c r="F40" s="15">
        <v>12165.564999999999</v>
      </c>
      <c r="G40" s="15">
        <v>6237.7349999999997</v>
      </c>
      <c r="H40" s="15">
        <v>10703.914999999999</v>
      </c>
      <c r="I40" s="15">
        <v>12323.060000000001</v>
      </c>
      <c r="J40" s="15">
        <v>12784.77</v>
      </c>
      <c r="K40" s="15">
        <v>6456.79</v>
      </c>
      <c r="L40" s="15">
        <v>9684.43</v>
      </c>
      <c r="M40" s="15">
        <v>11534.334999999999</v>
      </c>
      <c r="N40" s="15">
        <v>7517.5</v>
      </c>
      <c r="O40" s="15">
        <v>9296.01</v>
      </c>
      <c r="P40" s="15">
        <v>7658.630000000001</v>
      </c>
      <c r="Q40" s="15">
        <v>11291.244999999999</v>
      </c>
      <c r="R40" s="15">
        <v>7320.7999999999993</v>
      </c>
      <c r="S40" s="15">
        <v>6182.4850000000006</v>
      </c>
      <c r="T40" s="15">
        <v>13803.5</v>
      </c>
      <c r="U40" s="15">
        <v>4181.9049999999997</v>
      </c>
      <c r="V40" s="15">
        <v>6143.9349999999995</v>
      </c>
      <c r="W40" s="15">
        <v>5039.1049999999996</v>
      </c>
      <c r="X40" s="15">
        <v>5965.53</v>
      </c>
      <c r="Y40" s="15">
        <v>8122.3</v>
      </c>
      <c r="Z40" s="15">
        <v>7240.585</v>
      </c>
      <c r="AA40" s="15">
        <v>6040.0050000000001</v>
      </c>
      <c r="AB40" s="15">
        <v>8278.4349999999995</v>
      </c>
      <c r="AC40" s="15">
        <v>3644.415</v>
      </c>
      <c r="AD40" s="15">
        <v>2615.2049999999999</v>
      </c>
      <c r="AE40" s="15">
        <v>5051.8799999999992</v>
      </c>
      <c r="AF40" s="15">
        <v>8246.755000000001</v>
      </c>
      <c r="AG40" s="15">
        <v>3294.48</v>
      </c>
      <c r="AH40" s="15">
        <v>3211.2150000000001</v>
      </c>
      <c r="AI40" s="15">
        <v>6428.1949999999997</v>
      </c>
      <c r="AJ40" s="15">
        <v>3594.2150000000001</v>
      </c>
      <c r="AK40" s="15">
        <v>3383.96</v>
      </c>
      <c r="AL40" s="15">
        <v>4969.84</v>
      </c>
      <c r="AM40" s="15">
        <v>4526.7749999999996</v>
      </c>
      <c r="AN40" s="15">
        <v>4168.9750000000004</v>
      </c>
      <c r="AO40" s="15">
        <v>2780.54</v>
      </c>
      <c r="AP40" s="15">
        <v>5840.3450000000003</v>
      </c>
      <c r="AQ40" s="15">
        <v>5045.7550000000001</v>
      </c>
      <c r="AR40" s="15">
        <v>3130.57</v>
      </c>
      <c r="AS40" s="15">
        <v>6542.2250000000004</v>
      </c>
      <c r="AT40" s="15">
        <v>5515.9250000000002</v>
      </c>
      <c r="AU40" s="15">
        <v>7169.99</v>
      </c>
      <c r="AV40" s="15">
        <v>11417.235000000001</v>
      </c>
      <c r="AW40" s="15">
        <v>4420.7550000000001</v>
      </c>
      <c r="AX40" s="15">
        <v>17533.82</v>
      </c>
      <c r="AY40" s="15">
        <v>5654.9250000000002</v>
      </c>
      <c r="AZ40" s="15">
        <v>4376.25</v>
      </c>
      <c r="BA40" s="15">
        <v>6026.1549999999997</v>
      </c>
      <c r="BB40" s="15">
        <v>6736.57</v>
      </c>
      <c r="BC40" s="15">
        <v>36919.54</v>
      </c>
      <c r="BD40" s="16">
        <v>4692.4650000000001</v>
      </c>
    </row>
    <row r="41" spans="1:56" x14ac:dyDescent="0.2">
      <c r="A41" s="13">
        <v>39</v>
      </c>
      <c r="B41" s="14">
        <v>23889.5</v>
      </c>
      <c r="C41" s="15">
        <v>25528.735000000001</v>
      </c>
      <c r="D41" s="15">
        <v>30959.955000000002</v>
      </c>
      <c r="E41" s="15">
        <v>12946.32</v>
      </c>
      <c r="F41" s="15">
        <v>14287.805</v>
      </c>
      <c r="G41" s="15">
        <v>20376.815000000002</v>
      </c>
      <c r="H41" s="15">
        <v>14022.7</v>
      </c>
      <c r="I41" s="15">
        <v>17838.985000000001</v>
      </c>
      <c r="J41" s="15">
        <v>14059.2</v>
      </c>
      <c r="K41" s="15">
        <v>10754.455</v>
      </c>
      <c r="L41" s="15">
        <v>12130.68</v>
      </c>
      <c r="M41" s="15">
        <v>16975.440000000002</v>
      </c>
      <c r="N41" s="15">
        <v>11855.065000000001</v>
      </c>
      <c r="O41" s="15">
        <v>18148.904999999999</v>
      </c>
      <c r="P41" s="15">
        <v>15544.295000000002</v>
      </c>
      <c r="Q41" s="15">
        <v>14520.785</v>
      </c>
      <c r="R41" s="15">
        <v>24833.884999999998</v>
      </c>
      <c r="S41" s="15">
        <v>10555.215</v>
      </c>
      <c r="T41" s="15">
        <v>10857.34</v>
      </c>
      <c r="U41" s="15">
        <v>13162.34</v>
      </c>
      <c r="V41" s="15">
        <v>9389.24</v>
      </c>
      <c r="W41" s="15">
        <v>8817.8250000000007</v>
      </c>
      <c r="X41" s="15">
        <v>6479.97</v>
      </c>
      <c r="Y41" s="15">
        <v>6295.2749999999996</v>
      </c>
      <c r="Z41" s="15">
        <v>14747.764999999999</v>
      </c>
      <c r="AA41" s="15">
        <v>4348.835</v>
      </c>
      <c r="AB41" s="15">
        <v>4675.3649999999998</v>
      </c>
      <c r="AC41" s="15">
        <v>11085.91</v>
      </c>
      <c r="AD41" s="15">
        <v>24180.799999999999</v>
      </c>
      <c r="AE41" s="15">
        <v>13635.965</v>
      </c>
      <c r="AF41" s="15">
        <v>15067.029999999999</v>
      </c>
      <c r="AG41" s="15">
        <v>3469.4399999999996</v>
      </c>
      <c r="AH41" s="15">
        <v>3752.1549999999997</v>
      </c>
      <c r="AI41" s="15">
        <v>2149.5500000000002</v>
      </c>
      <c r="AJ41" s="15">
        <v>9705.2250000000004</v>
      </c>
      <c r="AK41" s="15">
        <v>3560.6849999999999</v>
      </c>
      <c r="AL41" s="15">
        <v>2502.6150000000002</v>
      </c>
      <c r="AM41" s="15">
        <v>3856.34</v>
      </c>
      <c r="AN41" s="15">
        <v>1589.51</v>
      </c>
      <c r="AO41" s="15">
        <v>3420.6950000000002</v>
      </c>
      <c r="AP41" s="15">
        <v>3330.5</v>
      </c>
      <c r="AQ41" s="15">
        <v>3569.2849999999999</v>
      </c>
      <c r="AR41" s="15">
        <v>8556.3950000000004</v>
      </c>
      <c r="AS41" s="15">
        <v>4396.1849999999995</v>
      </c>
      <c r="AT41" s="15">
        <v>4900.8100000000004</v>
      </c>
      <c r="AU41" s="15">
        <v>3603.5349999999999</v>
      </c>
      <c r="AV41" s="15">
        <v>3066.2700000000004</v>
      </c>
      <c r="AW41" s="15">
        <v>4528.9249999999993</v>
      </c>
      <c r="AX41" s="15">
        <v>1512.0250000000001</v>
      </c>
      <c r="AY41" s="15">
        <v>4829.24</v>
      </c>
      <c r="AZ41" s="15">
        <v>5172.4750000000004</v>
      </c>
      <c r="BA41" s="15">
        <v>1895.9699999999998</v>
      </c>
      <c r="BB41" s="15">
        <v>45165.565000000002</v>
      </c>
      <c r="BC41" s="15">
        <v>35850.449999999997</v>
      </c>
      <c r="BD41" s="16">
        <v>3052.2299999999996</v>
      </c>
    </row>
    <row r="42" spans="1:56" x14ac:dyDescent="0.2">
      <c r="A42" s="13">
        <v>40</v>
      </c>
      <c r="B42" s="14">
        <v>601.94499999999994</v>
      </c>
      <c r="C42" s="15">
        <v>895.08500000000004</v>
      </c>
      <c r="D42" s="15">
        <v>6197.5150000000003</v>
      </c>
      <c r="E42" s="15">
        <v>6735.3899999999994</v>
      </c>
      <c r="F42" s="15">
        <v>2267.0349999999999</v>
      </c>
      <c r="G42" s="15">
        <v>5469.7349999999997</v>
      </c>
      <c r="H42" s="15">
        <v>4487.7300000000005</v>
      </c>
      <c r="I42" s="15">
        <v>3749.13</v>
      </c>
      <c r="J42" s="15">
        <v>9043.6650000000009</v>
      </c>
      <c r="K42" s="15">
        <v>196560.38</v>
      </c>
      <c r="L42" s="15">
        <v>1308.2750000000001</v>
      </c>
      <c r="M42" s="15">
        <v>8010.1149999999998</v>
      </c>
      <c r="N42" s="15">
        <v>4237.68</v>
      </c>
      <c r="O42" s="15">
        <v>3180.91</v>
      </c>
      <c r="P42" s="15">
        <v>4549.09</v>
      </c>
      <c r="Q42" s="15">
        <v>8177.66</v>
      </c>
      <c r="R42" s="15">
        <v>11283.34</v>
      </c>
      <c r="S42" s="15">
        <v>16082.005000000001</v>
      </c>
      <c r="T42" s="15">
        <v>173521.49</v>
      </c>
      <c r="U42" s="15">
        <v>3632.0899999999997</v>
      </c>
      <c r="V42" s="15">
        <v>6425.32</v>
      </c>
      <c r="W42" s="15">
        <v>8411.6550000000007</v>
      </c>
      <c r="X42" s="15">
        <v>12427.715</v>
      </c>
      <c r="Y42" s="15">
        <v>6566.9049999999997</v>
      </c>
      <c r="Z42" s="15">
        <v>10429.125</v>
      </c>
      <c r="AA42" s="15">
        <v>19255.455000000002</v>
      </c>
      <c r="AB42" s="15">
        <v>7849.34</v>
      </c>
      <c r="AC42" s="15">
        <v>8494.375</v>
      </c>
      <c r="AD42" s="15">
        <v>7136.9699999999993</v>
      </c>
      <c r="AE42" s="15">
        <v>15649.630000000001</v>
      </c>
      <c r="AF42" s="15">
        <v>21815.075000000001</v>
      </c>
      <c r="AG42" s="15">
        <v>12807.195</v>
      </c>
      <c r="AH42" s="15">
        <v>21451.635000000002</v>
      </c>
      <c r="AI42" s="15">
        <v>31457.879999999997</v>
      </c>
      <c r="AJ42" s="15">
        <v>9608.8649999999998</v>
      </c>
      <c r="AK42" s="15">
        <v>15419.264999999999</v>
      </c>
      <c r="AL42" s="15">
        <v>19068.315000000002</v>
      </c>
      <c r="AM42" s="15">
        <v>10955.06</v>
      </c>
      <c r="AN42" s="15">
        <v>27236.325000000001</v>
      </c>
      <c r="AO42" s="15">
        <v>64087.044999999998</v>
      </c>
      <c r="AP42" s="15">
        <v>20269.810000000001</v>
      </c>
      <c r="AQ42" s="15">
        <v>13660.635</v>
      </c>
      <c r="AR42" s="15">
        <v>13410.060000000001</v>
      </c>
      <c r="AS42" s="15">
        <v>15689.264999999999</v>
      </c>
      <c r="AT42" s="15">
        <v>24961.809999999998</v>
      </c>
      <c r="AU42" s="15">
        <v>23845.08</v>
      </c>
      <c r="AV42" s="15">
        <v>24566.629999999997</v>
      </c>
      <c r="AW42" s="15">
        <v>28256.510000000002</v>
      </c>
      <c r="AX42" s="15">
        <v>38582.76</v>
      </c>
      <c r="AY42" s="15">
        <v>26834.1</v>
      </c>
      <c r="AZ42" s="15">
        <v>34135.904999999999</v>
      </c>
      <c r="BA42" s="15">
        <v>25200.160000000003</v>
      </c>
      <c r="BB42" s="15">
        <v>39420.365000000005</v>
      </c>
      <c r="BC42" s="15">
        <v>173406.26</v>
      </c>
      <c r="BD42" s="16">
        <v>2228185.3650000002</v>
      </c>
    </row>
    <row r="43" spans="1:56" x14ac:dyDescent="0.2">
      <c r="A43" s="13">
        <v>41</v>
      </c>
      <c r="B43" s="14">
        <v>8.31</v>
      </c>
      <c r="C43" s="15">
        <v>41.564999999999998</v>
      </c>
      <c r="D43" s="15">
        <v>7920.3149999999996</v>
      </c>
      <c r="E43" s="15">
        <v>22664.754999999997</v>
      </c>
      <c r="F43" s="15">
        <v>1256.93</v>
      </c>
      <c r="G43" s="15">
        <v>2372.2200000000003</v>
      </c>
      <c r="H43" s="15">
        <v>3729.3250000000003</v>
      </c>
      <c r="I43" s="15">
        <v>8513.5400000000009</v>
      </c>
      <c r="J43" s="15">
        <v>9003.3649999999998</v>
      </c>
      <c r="K43" s="15">
        <v>9676.36</v>
      </c>
      <c r="L43" s="15">
        <v>2085.5100000000002</v>
      </c>
      <c r="M43" s="15">
        <v>436085.46499999997</v>
      </c>
      <c r="N43" s="15">
        <v>990.56</v>
      </c>
      <c r="O43" s="15">
        <v>2546.21</v>
      </c>
      <c r="P43" s="15">
        <v>4138.125</v>
      </c>
      <c r="Q43" s="15">
        <v>5078.875</v>
      </c>
      <c r="R43" s="15">
        <v>9770.5400000000009</v>
      </c>
      <c r="S43" s="15">
        <v>19439.805</v>
      </c>
      <c r="T43" s="15">
        <v>20695.724999999999</v>
      </c>
      <c r="U43" s="15">
        <v>1006.755</v>
      </c>
      <c r="V43" s="15">
        <v>6696.085</v>
      </c>
      <c r="W43" s="15">
        <v>3028.5650000000001</v>
      </c>
      <c r="X43" s="15">
        <v>9073.4349999999995</v>
      </c>
      <c r="Y43" s="15">
        <v>12005.97</v>
      </c>
      <c r="Z43" s="15">
        <v>19252.400000000001</v>
      </c>
      <c r="AA43" s="15">
        <v>25974.044999999998</v>
      </c>
      <c r="AB43" s="15">
        <v>26280.535</v>
      </c>
      <c r="AC43" s="15">
        <v>595102.23</v>
      </c>
      <c r="AD43" s="15">
        <v>5042.05</v>
      </c>
      <c r="AE43" s="15">
        <v>8778.1949999999997</v>
      </c>
      <c r="AF43" s="15">
        <v>21238.65</v>
      </c>
      <c r="AG43" s="15">
        <v>21884.415000000001</v>
      </c>
      <c r="AH43" s="15">
        <v>603419.11</v>
      </c>
      <c r="AI43" s="15">
        <v>46468.380000000005</v>
      </c>
      <c r="AJ43" s="15">
        <v>35675.524999999994</v>
      </c>
      <c r="AK43" s="15">
        <v>12709.6</v>
      </c>
      <c r="AL43" s="15">
        <v>33055.58</v>
      </c>
      <c r="AM43" s="15">
        <v>52883.03</v>
      </c>
      <c r="AN43" s="15">
        <v>83940.36</v>
      </c>
      <c r="AO43" s="15">
        <v>83406.42</v>
      </c>
      <c r="AP43" s="15">
        <v>21672.45</v>
      </c>
      <c r="AQ43" s="15">
        <v>26902.559999999998</v>
      </c>
      <c r="AR43" s="15">
        <v>32304.415000000001</v>
      </c>
      <c r="AS43" s="15">
        <v>48276.165000000001</v>
      </c>
      <c r="AT43" s="15">
        <v>39072.255000000005</v>
      </c>
      <c r="AU43" s="15">
        <v>20345.650000000001</v>
      </c>
      <c r="AV43" s="15">
        <v>39476.974999999999</v>
      </c>
      <c r="AW43" s="15">
        <v>30227.260000000002</v>
      </c>
      <c r="AX43" s="15">
        <v>40759.524999999994</v>
      </c>
      <c r="AY43" s="15">
        <v>42539.395000000004</v>
      </c>
      <c r="AZ43" s="15">
        <v>43691.25</v>
      </c>
      <c r="BA43" s="15">
        <v>55686.380000000005</v>
      </c>
      <c r="BB43" s="15">
        <v>43802.285000000003</v>
      </c>
      <c r="BC43" s="15">
        <v>76679.44</v>
      </c>
      <c r="BD43" s="16">
        <v>90037.55</v>
      </c>
    </row>
    <row r="44" spans="1:56" x14ac:dyDescent="0.2">
      <c r="A44" s="13">
        <v>42</v>
      </c>
      <c r="B44" s="14">
        <v>3204.1899999999996</v>
      </c>
      <c r="C44" s="15">
        <v>7996.3050000000003</v>
      </c>
      <c r="D44" s="15">
        <v>7957.9349999999995</v>
      </c>
      <c r="E44" s="15">
        <v>8059.45</v>
      </c>
      <c r="F44" s="15">
        <v>10286.709999999999</v>
      </c>
      <c r="G44" s="15">
        <v>12683.075000000001</v>
      </c>
      <c r="H44" s="15">
        <v>11370.924999999999</v>
      </c>
      <c r="I44" s="15">
        <v>19580.04</v>
      </c>
      <c r="J44" s="15">
        <v>5792.61</v>
      </c>
      <c r="K44" s="15">
        <v>3813.5649999999996</v>
      </c>
      <c r="L44" s="15">
        <v>6012.5050000000001</v>
      </c>
      <c r="M44" s="15">
        <v>9219.5950000000012</v>
      </c>
      <c r="N44" s="15">
        <v>9265.7250000000004</v>
      </c>
      <c r="O44" s="15">
        <v>11687.685000000001</v>
      </c>
      <c r="P44" s="15">
        <v>9104.43</v>
      </c>
      <c r="Q44" s="15">
        <v>14814.96</v>
      </c>
      <c r="R44" s="15">
        <v>21543.805</v>
      </c>
      <c r="S44" s="15">
        <v>15533.664999999999</v>
      </c>
      <c r="T44" s="15">
        <v>7672.37</v>
      </c>
      <c r="U44" s="15">
        <v>4195.3999999999996</v>
      </c>
      <c r="V44" s="15">
        <v>5991.63</v>
      </c>
      <c r="W44" s="15">
        <v>22898.58</v>
      </c>
      <c r="X44" s="15">
        <v>15422.035</v>
      </c>
      <c r="Y44" s="15">
        <v>12815.365000000002</v>
      </c>
      <c r="Z44" s="15">
        <v>9458.83</v>
      </c>
      <c r="AA44" s="15">
        <v>8975.0450000000001</v>
      </c>
      <c r="AB44" s="15">
        <v>5161.6549999999997</v>
      </c>
      <c r="AC44" s="15">
        <v>7662.1</v>
      </c>
      <c r="AD44" s="15">
        <v>6627.83</v>
      </c>
      <c r="AE44" s="15">
        <v>10973.255000000001</v>
      </c>
      <c r="AF44" s="15">
        <v>11610.595000000001</v>
      </c>
      <c r="AG44" s="15">
        <v>7527.5450000000001</v>
      </c>
      <c r="AH44" s="15">
        <v>5736.6350000000002</v>
      </c>
      <c r="AI44" s="15">
        <v>5564.0149999999994</v>
      </c>
      <c r="AJ44" s="15">
        <v>6460.54</v>
      </c>
      <c r="AK44" s="15">
        <v>5832.8799999999992</v>
      </c>
      <c r="AL44" s="15">
        <v>7229.18</v>
      </c>
      <c r="AM44" s="15">
        <v>8385</v>
      </c>
      <c r="AN44" s="15">
        <v>5795.2449999999999</v>
      </c>
      <c r="AO44" s="15">
        <v>7132.6749999999993</v>
      </c>
      <c r="AP44" s="15">
        <v>6121.15</v>
      </c>
      <c r="AQ44" s="15">
        <v>7548.7049999999999</v>
      </c>
      <c r="AR44" s="15">
        <v>8992.9049999999988</v>
      </c>
      <c r="AS44" s="15">
        <v>6650.5650000000005</v>
      </c>
      <c r="AT44" s="15">
        <v>9091.3499999999985</v>
      </c>
      <c r="AU44" s="15">
        <v>3077.7</v>
      </c>
      <c r="AV44" s="15">
        <v>4313.6399999999994</v>
      </c>
      <c r="AW44" s="15">
        <v>5834.2449999999999</v>
      </c>
      <c r="AX44" s="15">
        <v>9553.3950000000004</v>
      </c>
      <c r="AY44" s="15">
        <v>23677.764999999999</v>
      </c>
      <c r="AZ44" s="15">
        <v>3594.8599999999997</v>
      </c>
      <c r="BA44" s="15">
        <v>5523.79</v>
      </c>
      <c r="BB44" s="15">
        <v>3254.4650000000001</v>
      </c>
      <c r="BC44" s="15">
        <v>10564.355</v>
      </c>
      <c r="BD44" s="16">
        <v>1553.74</v>
      </c>
    </row>
    <row r="45" spans="1:56" x14ac:dyDescent="0.2">
      <c r="A45" s="13">
        <v>43</v>
      </c>
      <c r="B45" s="14">
        <v>30002.884999999998</v>
      </c>
      <c r="C45" s="15">
        <v>33914.645000000004</v>
      </c>
      <c r="D45" s="15">
        <v>39650.394999999997</v>
      </c>
      <c r="E45" s="15">
        <v>32109.53</v>
      </c>
      <c r="F45" s="15">
        <v>29440.04</v>
      </c>
      <c r="G45" s="15">
        <v>30300.22</v>
      </c>
      <c r="H45" s="15">
        <v>12822.21</v>
      </c>
      <c r="I45" s="15">
        <v>13480.619999999999</v>
      </c>
      <c r="J45" s="15">
        <v>30105.505000000001</v>
      </c>
      <c r="K45" s="15">
        <v>12228.645</v>
      </c>
      <c r="L45" s="15">
        <v>26581.84</v>
      </c>
      <c r="M45" s="15">
        <v>41784.725000000006</v>
      </c>
      <c r="N45" s="15">
        <v>34309.24</v>
      </c>
      <c r="O45" s="15">
        <v>29144.67</v>
      </c>
      <c r="P45" s="15">
        <v>19685.745000000003</v>
      </c>
      <c r="Q45" s="15">
        <v>17195.84</v>
      </c>
      <c r="R45" s="15">
        <v>17458.509999999998</v>
      </c>
      <c r="S45" s="15">
        <v>17316.560000000001</v>
      </c>
      <c r="T45" s="15">
        <v>11242.71</v>
      </c>
      <c r="U45" s="15">
        <v>31271.78</v>
      </c>
      <c r="V45" s="15">
        <v>25252.07</v>
      </c>
      <c r="W45" s="15">
        <v>32683.145</v>
      </c>
      <c r="X45" s="15">
        <v>33557.19</v>
      </c>
      <c r="Y45" s="15">
        <v>15631.900000000001</v>
      </c>
      <c r="Z45" s="15">
        <v>23761.885000000002</v>
      </c>
      <c r="AA45" s="15">
        <v>15908.5</v>
      </c>
      <c r="AB45" s="15">
        <v>12518.55</v>
      </c>
      <c r="AC45" s="15">
        <v>32158.315000000002</v>
      </c>
      <c r="AD45" s="15">
        <v>25587.75</v>
      </c>
      <c r="AE45" s="15">
        <v>20926.22</v>
      </c>
      <c r="AF45" s="15">
        <v>7957.6100000000006</v>
      </c>
      <c r="AG45" s="15">
        <v>14599.285</v>
      </c>
      <c r="AH45" s="15">
        <v>12161.445</v>
      </c>
      <c r="AI45" s="15">
        <v>12708.19</v>
      </c>
      <c r="AJ45" s="15">
        <v>25831.775000000001</v>
      </c>
      <c r="AK45" s="15">
        <v>24945.005000000001</v>
      </c>
      <c r="AL45" s="15">
        <v>16514.810000000001</v>
      </c>
      <c r="AM45" s="15">
        <v>16496.489999999998</v>
      </c>
      <c r="AN45" s="15">
        <v>17392.365000000002</v>
      </c>
      <c r="AO45" s="15">
        <v>7636.14</v>
      </c>
      <c r="AP45" s="15">
        <v>16527.375</v>
      </c>
      <c r="AQ45" s="15">
        <v>14189.92</v>
      </c>
      <c r="AR45" s="15">
        <v>6418.2250000000004</v>
      </c>
      <c r="AS45" s="15">
        <v>10076.665000000001</v>
      </c>
      <c r="AT45" s="15">
        <v>3094.0250000000001</v>
      </c>
      <c r="AU45" s="15">
        <v>13636.869999999999</v>
      </c>
      <c r="AV45" s="15">
        <v>11015.125</v>
      </c>
      <c r="AW45" s="15">
        <v>6045.3050000000003</v>
      </c>
      <c r="AX45" s="15">
        <v>5041.6400000000003</v>
      </c>
      <c r="AY45" s="15">
        <v>3123.42</v>
      </c>
      <c r="AZ45" s="15">
        <v>12140.455</v>
      </c>
      <c r="BA45" s="15">
        <v>2792.17</v>
      </c>
      <c r="BB45" s="15">
        <v>373.375</v>
      </c>
      <c r="BC45" s="15">
        <v>208.32499999999999</v>
      </c>
      <c r="BD45" s="16">
        <v>0</v>
      </c>
    </row>
    <row r="46" spans="1:56" x14ac:dyDescent="0.2">
      <c r="A46" s="13">
        <v>44</v>
      </c>
      <c r="B46" s="14">
        <v>3094.4500000000003</v>
      </c>
      <c r="C46" s="15">
        <v>3446.2849999999999</v>
      </c>
      <c r="D46" s="15">
        <v>3772.23</v>
      </c>
      <c r="E46" s="15">
        <v>5460.26</v>
      </c>
      <c r="F46" s="15">
        <v>8515.02</v>
      </c>
      <c r="G46" s="15">
        <v>8868.9449999999997</v>
      </c>
      <c r="H46" s="15">
        <v>6636.6450000000004</v>
      </c>
      <c r="I46" s="15">
        <v>9601.19</v>
      </c>
      <c r="J46" s="15">
        <v>5257.8649999999998</v>
      </c>
      <c r="K46" s="15">
        <v>10761.36</v>
      </c>
      <c r="L46" s="15">
        <v>4073.8149999999996</v>
      </c>
      <c r="M46" s="15">
        <v>8371.2200000000012</v>
      </c>
      <c r="N46" s="15">
        <v>6094.8600000000006</v>
      </c>
      <c r="O46" s="15">
        <v>6228.5250000000005</v>
      </c>
      <c r="P46" s="15">
        <v>4490.6149999999998</v>
      </c>
      <c r="Q46" s="15">
        <v>12184.42</v>
      </c>
      <c r="R46" s="15">
        <v>8084.7350000000006</v>
      </c>
      <c r="S46" s="15">
        <v>3802.875</v>
      </c>
      <c r="T46" s="15">
        <v>18462.364999999998</v>
      </c>
      <c r="U46" s="15">
        <v>11656.08</v>
      </c>
      <c r="V46" s="15">
        <v>11703.939999999999</v>
      </c>
      <c r="W46" s="15">
        <v>10683.174999999999</v>
      </c>
      <c r="X46" s="15">
        <v>12676.05</v>
      </c>
      <c r="Y46" s="15">
        <v>6525.5050000000001</v>
      </c>
      <c r="Z46" s="15">
        <v>12816.305</v>
      </c>
      <c r="AA46" s="15">
        <v>7771.4549999999999</v>
      </c>
      <c r="AB46" s="15">
        <v>8801.6</v>
      </c>
      <c r="AC46" s="15">
        <v>14954.64</v>
      </c>
      <c r="AD46" s="15">
        <v>14228.81</v>
      </c>
      <c r="AE46" s="15">
        <v>9677.23</v>
      </c>
      <c r="AF46" s="15">
        <v>13104.915000000001</v>
      </c>
      <c r="AG46" s="15">
        <v>7088.99</v>
      </c>
      <c r="AH46" s="15">
        <v>6855.9050000000007</v>
      </c>
      <c r="AI46" s="15">
        <v>8830.875</v>
      </c>
      <c r="AJ46" s="15">
        <v>11055.625</v>
      </c>
      <c r="AK46" s="15">
        <v>7992.8550000000005</v>
      </c>
      <c r="AL46" s="15">
        <v>7123.04</v>
      </c>
      <c r="AM46" s="15">
        <v>7046.67</v>
      </c>
      <c r="AN46" s="15">
        <v>7186.6299999999992</v>
      </c>
      <c r="AO46" s="15">
        <v>9299.6050000000014</v>
      </c>
      <c r="AP46" s="15">
        <v>4665.09</v>
      </c>
      <c r="AQ46" s="15">
        <v>6190.6949999999997</v>
      </c>
      <c r="AR46" s="15">
        <v>7149.8450000000003</v>
      </c>
      <c r="AS46" s="15">
        <v>5698.6849999999995</v>
      </c>
      <c r="AT46" s="15">
        <v>6928.63</v>
      </c>
      <c r="AU46" s="15">
        <v>3317.5349999999999</v>
      </c>
      <c r="AV46" s="15">
        <v>8902.2200000000012</v>
      </c>
      <c r="AW46" s="15">
        <v>8807.1149999999998</v>
      </c>
      <c r="AX46" s="15">
        <v>17758.375</v>
      </c>
      <c r="AY46" s="15">
        <v>5654.96</v>
      </c>
      <c r="AZ46" s="15">
        <v>4905.3900000000003</v>
      </c>
      <c r="BA46" s="15">
        <v>7921.92</v>
      </c>
      <c r="BB46" s="15">
        <v>44607.365000000005</v>
      </c>
      <c r="BC46" s="15">
        <v>14964.99</v>
      </c>
      <c r="BD46" s="16">
        <v>23412.535</v>
      </c>
    </row>
    <row r="47" spans="1:56" x14ac:dyDescent="0.2">
      <c r="A47" s="13">
        <v>45</v>
      </c>
      <c r="B47" s="14">
        <v>3224.06</v>
      </c>
      <c r="C47" s="15">
        <v>4908.8150000000005</v>
      </c>
      <c r="D47" s="15">
        <v>7572.18</v>
      </c>
      <c r="E47" s="15">
        <v>2615.3999999999996</v>
      </c>
      <c r="F47" s="15">
        <v>13894.509999999998</v>
      </c>
      <c r="G47" s="15">
        <v>10073.065000000001</v>
      </c>
      <c r="H47" s="15">
        <v>5113.8850000000002</v>
      </c>
      <c r="I47" s="15">
        <v>5419.54</v>
      </c>
      <c r="J47" s="15">
        <v>11307.43</v>
      </c>
      <c r="K47" s="15">
        <v>10435.119999999999</v>
      </c>
      <c r="L47" s="15">
        <v>5783.2150000000001</v>
      </c>
      <c r="M47" s="15">
        <v>6608.56</v>
      </c>
      <c r="N47" s="15">
        <v>3634.94</v>
      </c>
      <c r="O47" s="15">
        <v>3275.3249999999998</v>
      </c>
      <c r="P47" s="15">
        <v>6835.59</v>
      </c>
      <c r="Q47" s="15">
        <v>6776.24</v>
      </c>
      <c r="R47" s="15">
        <v>8622.4850000000006</v>
      </c>
      <c r="S47" s="15">
        <v>7881.4650000000001</v>
      </c>
      <c r="T47" s="15">
        <v>6186.02</v>
      </c>
      <c r="U47" s="15">
        <v>6613.96</v>
      </c>
      <c r="V47" s="15">
        <v>3178.395</v>
      </c>
      <c r="W47" s="15">
        <v>5848.1550000000007</v>
      </c>
      <c r="X47" s="15">
        <v>12713.86</v>
      </c>
      <c r="Y47" s="15">
        <v>13483.244999999999</v>
      </c>
      <c r="Z47" s="15">
        <v>15284.5</v>
      </c>
      <c r="AA47" s="15">
        <v>12531.264999999999</v>
      </c>
      <c r="AB47" s="15">
        <v>8738.39</v>
      </c>
      <c r="AC47" s="15">
        <v>4089.3999999999996</v>
      </c>
      <c r="AD47" s="15">
        <v>7274.1149999999998</v>
      </c>
      <c r="AE47" s="15">
        <v>15087.584999999999</v>
      </c>
      <c r="AF47" s="15">
        <v>21713.7</v>
      </c>
      <c r="AG47" s="15">
        <v>14395.285</v>
      </c>
      <c r="AH47" s="15">
        <v>20697.184999999998</v>
      </c>
      <c r="AI47" s="15">
        <v>13731.815000000001</v>
      </c>
      <c r="AJ47" s="15">
        <v>9488.9</v>
      </c>
      <c r="AK47" s="15">
        <v>15812.285</v>
      </c>
      <c r="AL47" s="15">
        <v>21157.505000000001</v>
      </c>
      <c r="AM47" s="15">
        <v>21946.019999999997</v>
      </c>
      <c r="AN47" s="15">
        <v>13102.055</v>
      </c>
      <c r="AO47" s="15">
        <v>19160.54</v>
      </c>
      <c r="AP47" s="15">
        <v>27019.445</v>
      </c>
      <c r="AQ47" s="15">
        <v>21172</v>
      </c>
      <c r="AR47" s="15">
        <v>20300.434999999998</v>
      </c>
      <c r="AS47" s="15">
        <v>22723.415000000001</v>
      </c>
      <c r="AT47" s="15">
        <v>250603.005</v>
      </c>
      <c r="AU47" s="15">
        <v>27754.93</v>
      </c>
      <c r="AV47" s="15">
        <v>20706.184999999998</v>
      </c>
      <c r="AW47" s="15">
        <v>20899.120000000003</v>
      </c>
      <c r="AX47" s="15">
        <v>16668.349999999999</v>
      </c>
      <c r="AY47" s="15">
        <v>18969.855</v>
      </c>
      <c r="AZ47" s="15">
        <v>18038.64</v>
      </c>
      <c r="BA47" s="15">
        <v>17160.994999999999</v>
      </c>
      <c r="BB47" s="15">
        <v>40080.235000000001</v>
      </c>
      <c r="BC47" s="15">
        <v>14758.115</v>
      </c>
      <c r="BD47" s="16">
        <v>15941.064999999999</v>
      </c>
    </row>
    <row r="48" spans="1:56" x14ac:dyDescent="0.2">
      <c r="A48" s="13">
        <v>46</v>
      </c>
      <c r="B48" s="14">
        <v>769.375</v>
      </c>
      <c r="C48" s="15">
        <v>2651.2950000000001</v>
      </c>
      <c r="D48" s="15">
        <v>1243.9850000000001</v>
      </c>
      <c r="E48" s="15">
        <v>2060.0650000000001</v>
      </c>
      <c r="F48" s="15">
        <v>4167.9449999999997</v>
      </c>
      <c r="G48" s="15">
        <v>6744.2049999999999</v>
      </c>
      <c r="H48" s="15">
        <v>10713.949999999999</v>
      </c>
      <c r="I48" s="15">
        <v>9235.0450000000001</v>
      </c>
      <c r="J48" s="15">
        <v>12896.429999999998</v>
      </c>
      <c r="K48" s="15">
        <v>17177.2</v>
      </c>
      <c r="L48" s="15">
        <v>207.785</v>
      </c>
      <c r="M48" s="15">
        <v>2147.4500000000003</v>
      </c>
      <c r="N48" s="15">
        <v>1538.2149999999999</v>
      </c>
      <c r="O48" s="15">
        <v>4388.4549999999999</v>
      </c>
      <c r="P48" s="15">
        <v>4890.7849999999999</v>
      </c>
      <c r="Q48" s="15">
        <v>7512.7449999999999</v>
      </c>
      <c r="R48" s="15">
        <v>11000.68</v>
      </c>
      <c r="S48" s="15">
        <v>10162.305</v>
      </c>
      <c r="T48" s="15">
        <v>20240.719999999998</v>
      </c>
      <c r="U48" s="15">
        <v>1959.2749999999999</v>
      </c>
      <c r="V48" s="15">
        <v>1158.4099999999999</v>
      </c>
      <c r="W48" s="15">
        <v>1842.2249999999999</v>
      </c>
      <c r="X48" s="15">
        <v>4283.0199999999995</v>
      </c>
      <c r="Y48" s="15">
        <v>6859.56</v>
      </c>
      <c r="Z48" s="15">
        <v>10899.065000000001</v>
      </c>
      <c r="AA48" s="15">
        <v>9484.4000000000015</v>
      </c>
      <c r="AB48" s="15">
        <v>14232.56</v>
      </c>
      <c r="AC48" s="15">
        <v>2531.3050000000003</v>
      </c>
      <c r="AD48" s="15">
        <v>3812.9949999999999</v>
      </c>
      <c r="AE48" s="15">
        <v>5079.6499999999996</v>
      </c>
      <c r="AF48" s="15">
        <v>12763.02</v>
      </c>
      <c r="AG48" s="15">
        <v>11301.289999999999</v>
      </c>
      <c r="AH48" s="15">
        <v>10711.5</v>
      </c>
      <c r="AI48" s="15">
        <v>14429.68</v>
      </c>
      <c r="AJ48" s="15">
        <v>2154.15</v>
      </c>
      <c r="AK48" s="15">
        <v>4263.41</v>
      </c>
      <c r="AL48" s="15">
        <v>6803.1549999999997</v>
      </c>
      <c r="AM48" s="15">
        <v>6855.6750000000002</v>
      </c>
      <c r="AN48" s="15">
        <v>14585.46</v>
      </c>
      <c r="AO48" s="15">
        <v>20055.114999999998</v>
      </c>
      <c r="AP48" s="15">
        <v>2825.0349999999999</v>
      </c>
      <c r="AQ48" s="15">
        <v>10940.990000000002</v>
      </c>
      <c r="AR48" s="15">
        <v>11202.52</v>
      </c>
      <c r="AS48" s="15">
        <v>13635.98</v>
      </c>
      <c r="AT48" s="15">
        <v>27324.600000000002</v>
      </c>
      <c r="AU48" s="15">
        <v>8899.4449999999997</v>
      </c>
      <c r="AV48" s="15">
        <v>8065.9699999999993</v>
      </c>
      <c r="AW48" s="15">
        <v>9705.27</v>
      </c>
      <c r="AX48" s="15">
        <v>31687.165000000001</v>
      </c>
      <c r="AY48" s="15">
        <v>15661.615</v>
      </c>
      <c r="AZ48" s="15">
        <v>12497.529999999999</v>
      </c>
      <c r="BA48" s="15">
        <v>36741.305</v>
      </c>
      <c r="BB48" s="15">
        <v>102782.625</v>
      </c>
      <c r="BC48" s="15">
        <v>38024.770000000004</v>
      </c>
      <c r="BD48" s="16">
        <v>40051.19</v>
      </c>
    </row>
    <row r="49" spans="1:56" x14ac:dyDescent="0.2">
      <c r="A49" s="13">
        <v>47</v>
      </c>
      <c r="B49" s="14">
        <v>4267.01</v>
      </c>
      <c r="C49" s="15">
        <v>7291.2849999999999</v>
      </c>
      <c r="D49" s="15">
        <v>39313.81</v>
      </c>
      <c r="E49" s="15">
        <v>167553.4</v>
      </c>
      <c r="F49" s="15">
        <v>5891.71</v>
      </c>
      <c r="G49" s="15">
        <v>76336.514999999999</v>
      </c>
      <c r="H49" s="15">
        <v>9020.41</v>
      </c>
      <c r="I49" s="15">
        <v>13184.434999999999</v>
      </c>
      <c r="J49" s="15">
        <v>14267.4</v>
      </c>
      <c r="K49" s="15">
        <v>30926.625</v>
      </c>
      <c r="L49" s="15">
        <v>10876.695</v>
      </c>
      <c r="M49" s="15">
        <v>527092.92500000005</v>
      </c>
      <c r="N49" s="15">
        <v>37756.574999999997</v>
      </c>
      <c r="O49" s="15">
        <v>9261.6049999999996</v>
      </c>
      <c r="P49" s="15">
        <v>34157.245000000003</v>
      </c>
      <c r="Q49" s="15">
        <v>17903.810000000001</v>
      </c>
      <c r="R49" s="15">
        <v>8043.915</v>
      </c>
      <c r="S49" s="15">
        <v>12561.23</v>
      </c>
      <c r="T49" s="15">
        <v>38811.03</v>
      </c>
      <c r="U49" s="15">
        <v>24640.15</v>
      </c>
      <c r="V49" s="15">
        <v>25619.375</v>
      </c>
      <c r="W49" s="15">
        <v>3683.7799999999997</v>
      </c>
      <c r="X49" s="15">
        <v>43246.955000000002</v>
      </c>
      <c r="Y49" s="15">
        <v>10514.145</v>
      </c>
      <c r="Z49" s="15">
        <v>5555.6149999999998</v>
      </c>
      <c r="AA49" s="15">
        <v>14496.11</v>
      </c>
      <c r="AB49" s="15">
        <v>8339.44</v>
      </c>
      <c r="AC49" s="15">
        <v>623520.30000000005</v>
      </c>
      <c r="AD49" s="15">
        <v>27198.49</v>
      </c>
      <c r="AE49" s="15">
        <v>27317.86</v>
      </c>
      <c r="AF49" s="15">
        <v>27172.915000000001</v>
      </c>
      <c r="AG49" s="15">
        <v>31915.284999999996</v>
      </c>
      <c r="AH49" s="15">
        <v>795860.90500000003</v>
      </c>
      <c r="AI49" s="15">
        <v>76847.960000000006</v>
      </c>
      <c r="AJ49" s="15">
        <v>124731.17499999999</v>
      </c>
      <c r="AK49" s="15">
        <v>51607.56</v>
      </c>
      <c r="AL49" s="15">
        <v>101913.9</v>
      </c>
      <c r="AM49" s="15">
        <v>121854.42</v>
      </c>
      <c r="AN49" s="15">
        <v>171869.76</v>
      </c>
      <c r="AO49" s="15">
        <v>170852.76</v>
      </c>
      <c r="AP49" s="15">
        <v>24579.940000000002</v>
      </c>
      <c r="AQ49" s="15">
        <v>6073.2950000000001</v>
      </c>
      <c r="AR49" s="15">
        <v>5782.3150000000005</v>
      </c>
      <c r="AS49" s="15">
        <v>54755.29</v>
      </c>
      <c r="AT49" s="15">
        <v>7846.3850000000002</v>
      </c>
      <c r="AU49" s="15">
        <v>17936.54</v>
      </c>
      <c r="AV49" s="15">
        <v>59100.244999999995</v>
      </c>
      <c r="AW49" s="15">
        <v>73178.22</v>
      </c>
      <c r="AX49" s="15">
        <v>54612.95</v>
      </c>
      <c r="AY49" s="15">
        <v>3722.7299999999996</v>
      </c>
      <c r="AZ49" s="15">
        <v>28846.995000000003</v>
      </c>
      <c r="BA49" s="15">
        <v>47370.45</v>
      </c>
      <c r="BB49" s="15">
        <v>71767.985000000001</v>
      </c>
      <c r="BC49" s="15">
        <v>69278.494999999995</v>
      </c>
      <c r="BD49" s="16">
        <v>359568.22</v>
      </c>
    </row>
    <row r="50" spans="1:56" x14ac:dyDescent="0.2">
      <c r="A50" s="13">
        <v>48</v>
      </c>
      <c r="B50" s="14">
        <v>105874.86</v>
      </c>
      <c r="C50" s="15">
        <v>8966.6549999999988</v>
      </c>
      <c r="D50" s="15">
        <v>7945.3449999999993</v>
      </c>
      <c r="E50" s="15">
        <v>5834</v>
      </c>
      <c r="F50" s="15">
        <v>8965.3050000000003</v>
      </c>
      <c r="G50" s="15">
        <v>83253.445000000007</v>
      </c>
      <c r="H50" s="15">
        <v>12755.105</v>
      </c>
      <c r="I50" s="15">
        <v>9127.2999999999993</v>
      </c>
      <c r="J50" s="15">
        <v>8874.77</v>
      </c>
      <c r="K50" s="15">
        <v>29317.27</v>
      </c>
      <c r="L50" s="15">
        <v>21291.59</v>
      </c>
      <c r="M50" s="15">
        <v>5997.8850000000002</v>
      </c>
      <c r="N50" s="15">
        <v>8503.994999999999</v>
      </c>
      <c r="O50" s="15">
        <v>21040.814999999999</v>
      </c>
      <c r="P50" s="15">
        <v>31448.149999999998</v>
      </c>
      <c r="Q50" s="15">
        <v>27896.86</v>
      </c>
      <c r="R50" s="15">
        <v>66456.604999999996</v>
      </c>
      <c r="S50" s="15">
        <v>80470.94</v>
      </c>
      <c r="T50" s="15">
        <v>184834.77000000002</v>
      </c>
      <c r="U50" s="15">
        <v>796.67</v>
      </c>
      <c r="V50" s="15">
        <v>2982.6549999999997</v>
      </c>
      <c r="W50" s="15">
        <v>5255.8449999999993</v>
      </c>
      <c r="X50" s="15">
        <v>53017.904999999999</v>
      </c>
      <c r="Y50" s="15">
        <v>14963.17</v>
      </c>
      <c r="Z50" s="15">
        <v>4184.3</v>
      </c>
      <c r="AA50" s="15">
        <v>4543.4799999999996</v>
      </c>
      <c r="AB50" s="15">
        <v>5704.01</v>
      </c>
      <c r="AC50" s="15">
        <v>1165.895</v>
      </c>
      <c r="AD50" s="15">
        <v>2037.9449999999999</v>
      </c>
      <c r="AE50" s="15">
        <v>18460.285</v>
      </c>
      <c r="AF50" s="15">
        <v>31761.654999999999</v>
      </c>
      <c r="AG50" s="15">
        <v>3650.17</v>
      </c>
      <c r="AH50" s="15">
        <v>4691.2300000000005</v>
      </c>
      <c r="AI50" s="15">
        <v>7811.6449999999995</v>
      </c>
      <c r="AJ50" s="15">
        <v>4147.5949999999993</v>
      </c>
      <c r="AK50" s="15">
        <v>14009.684999999999</v>
      </c>
      <c r="AL50" s="15">
        <v>3028.07</v>
      </c>
      <c r="AM50" s="15">
        <v>6109.5750000000007</v>
      </c>
      <c r="AN50" s="15">
        <v>4196.625</v>
      </c>
      <c r="AO50" s="15">
        <v>6853.54</v>
      </c>
      <c r="AP50" s="15">
        <v>26425.15</v>
      </c>
      <c r="AQ50" s="15">
        <v>7365.5249999999996</v>
      </c>
      <c r="AR50" s="15">
        <v>9421.69</v>
      </c>
      <c r="AS50" s="15">
        <v>7033.3</v>
      </c>
      <c r="AT50" s="15">
        <v>4799.1949999999997</v>
      </c>
      <c r="AU50" s="15">
        <v>21988.355</v>
      </c>
      <c r="AV50" s="15">
        <v>96523.884999999995</v>
      </c>
      <c r="AW50" s="15">
        <v>75955.125</v>
      </c>
      <c r="AX50" s="15">
        <v>102295.205</v>
      </c>
      <c r="AY50" s="15">
        <v>6552.6450000000004</v>
      </c>
      <c r="AZ50" s="15">
        <v>5523.9049999999997</v>
      </c>
      <c r="BA50" s="15">
        <v>4267.29</v>
      </c>
      <c r="BB50" s="15">
        <v>82488.25</v>
      </c>
      <c r="BC50" s="15">
        <v>20800.089999999997</v>
      </c>
      <c r="BD50" s="16">
        <v>810731.16999999993</v>
      </c>
    </row>
    <row r="51" spans="1:56" x14ac:dyDescent="0.2">
      <c r="A51" s="13">
        <v>49</v>
      </c>
      <c r="B51" s="14">
        <v>403.89500000000004</v>
      </c>
      <c r="C51" s="15">
        <v>1121.925</v>
      </c>
      <c r="D51" s="15">
        <v>488.55</v>
      </c>
      <c r="E51" s="15">
        <v>94.694999999999993</v>
      </c>
      <c r="F51" s="15">
        <v>24819.345000000001</v>
      </c>
      <c r="G51" s="15">
        <v>2900.1400000000003</v>
      </c>
      <c r="H51" s="15">
        <v>4565.9049999999997</v>
      </c>
      <c r="I51" s="15">
        <v>8784.86</v>
      </c>
      <c r="J51" s="15">
        <v>11525.06</v>
      </c>
      <c r="K51" s="15">
        <v>30601.605000000003</v>
      </c>
      <c r="L51" s="15">
        <v>1186.52</v>
      </c>
      <c r="M51" s="15">
        <v>3315.88</v>
      </c>
      <c r="N51" s="15">
        <v>826.95</v>
      </c>
      <c r="O51" s="15">
        <v>70953.985000000001</v>
      </c>
      <c r="P51" s="15">
        <v>3629.35</v>
      </c>
      <c r="Q51" s="15">
        <v>12878.84</v>
      </c>
      <c r="R51" s="15">
        <v>1404.3799999999999</v>
      </c>
      <c r="S51" s="15">
        <v>8750.9599999999991</v>
      </c>
      <c r="T51" s="15">
        <v>21267.135000000002</v>
      </c>
      <c r="U51" s="15">
        <v>1895.99</v>
      </c>
      <c r="V51" s="15">
        <v>1332.4549999999999</v>
      </c>
      <c r="W51" s="15">
        <v>36746.315000000002</v>
      </c>
      <c r="X51" s="15">
        <v>13725.855</v>
      </c>
      <c r="Y51" s="15">
        <v>7033.7950000000001</v>
      </c>
      <c r="Z51" s="15">
        <v>9527.0550000000003</v>
      </c>
      <c r="AA51" s="15">
        <v>13461.885</v>
      </c>
      <c r="AB51" s="15">
        <v>19016.05</v>
      </c>
      <c r="AC51" s="15">
        <v>559.58000000000004</v>
      </c>
      <c r="AD51" s="15">
        <v>8313.7199999999993</v>
      </c>
      <c r="AE51" s="15">
        <v>18099.474999999999</v>
      </c>
      <c r="AF51" s="15">
        <v>25264.639999999999</v>
      </c>
      <c r="AG51" s="15">
        <v>3072.355</v>
      </c>
      <c r="AH51" s="15">
        <v>17250.884999999998</v>
      </c>
      <c r="AI51" s="15">
        <v>24715.09</v>
      </c>
      <c r="AJ51" s="15">
        <v>15035.594999999999</v>
      </c>
      <c r="AK51" s="15">
        <v>6188.4750000000004</v>
      </c>
      <c r="AL51" s="15">
        <v>9472.6049999999996</v>
      </c>
      <c r="AM51" s="15">
        <v>10497.38</v>
      </c>
      <c r="AN51" s="15">
        <v>18312.075000000001</v>
      </c>
      <c r="AO51" s="15">
        <v>45679.619999999995</v>
      </c>
      <c r="AP51" s="15">
        <v>9622.4700000000012</v>
      </c>
      <c r="AQ51" s="15">
        <v>63266.595000000001</v>
      </c>
      <c r="AR51" s="15">
        <v>34301.379999999997</v>
      </c>
      <c r="AS51" s="15">
        <v>67831.364999999991</v>
      </c>
      <c r="AT51" s="15">
        <v>1197225.31</v>
      </c>
      <c r="AU51" s="15">
        <v>2767.13</v>
      </c>
      <c r="AV51" s="15">
        <v>13066.165000000001</v>
      </c>
      <c r="AW51" s="15">
        <v>33576.904999999999</v>
      </c>
      <c r="AX51" s="15">
        <v>51771.66</v>
      </c>
      <c r="AY51" s="15">
        <v>34623.33</v>
      </c>
      <c r="AZ51" s="15">
        <v>36743.714999999997</v>
      </c>
      <c r="BA51" s="15">
        <v>120563.20499999999</v>
      </c>
      <c r="BB51" s="15">
        <v>43255.875</v>
      </c>
      <c r="BC51" s="15">
        <v>94236.08</v>
      </c>
      <c r="BD51" s="16">
        <v>64910.47</v>
      </c>
    </row>
    <row r="52" spans="1:56" x14ac:dyDescent="0.2">
      <c r="A52" s="13">
        <v>50</v>
      </c>
      <c r="B52" s="14">
        <v>1143.0549999999998</v>
      </c>
      <c r="C52" s="15">
        <v>178.48500000000001</v>
      </c>
      <c r="D52" s="15">
        <v>201.63499999999999</v>
      </c>
      <c r="E52" s="15">
        <v>177.64500000000001</v>
      </c>
      <c r="F52" s="15">
        <v>1498.22</v>
      </c>
      <c r="G52" s="15">
        <v>5151.2950000000001</v>
      </c>
      <c r="H52" s="15">
        <v>6720.42</v>
      </c>
      <c r="I52" s="15">
        <v>12115.934999999999</v>
      </c>
      <c r="J52" s="15">
        <v>9969.5549999999985</v>
      </c>
      <c r="K52" s="15">
        <v>30943.645</v>
      </c>
      <c r="L52" s="15">
        <v>66.234999999999999</v>
      </c>
      <c r="M52" s="15">
        <v>467.88</v>
      </c>
      <c r="N52" s="15">
        <v>989.93499999999995</v>
      </c>
      <c r="O52" s="15">
        <v>2372.5100000000002</v>
      </c>
      <c r="P52" s="15">
        <v>702.70500000000004</v>
      </c>
      <c r="Q52" s="15">
        <v>4223.5150000000003</v>
      </c>
      <c r="R52" s="15">
        <v>6566.2150000000001</v>
      </c>
      <c r="S52" s="15">
        <v>6725.79</v>
      </c>
      <c r="T52" s="15">
        <v>15825.485000000001</v>
      </c>
      <c r="U52" s="15">
        <v>91.84</v>
      </c>
      <c r="V52" s="15">
        <v>153.44499999999999</v>
      </c>
      <c r="W52" s="15">
        <v>3127.5699999999997</v>
      </c>
      <c r="X52" s="15">
        <v>3790.2750000000001</v>
      </c>
      <c r="Y52" s="15">
        <v>9073.494999999999</v>
      </c>
      <c r="Z52" s="15">
        <v>11051.495000000001</v>
      </c>
      <c r="AA52" s="15">
        <v>7446.82</v>
      </c>
      <c r="AB52" s="15">
        <v>15589.004999999999</v>
      </c>
      <c r="AC52" s="15">
        <v>704.01</v>
      </c>
      <c r="AD52" s="15">
        <v>2049.8200000000002</v>
      </c>
      <c r="AE52" s="15">
        <v>2771.1800000000003</v>
      </c>
      <c r="AF52" s="15">
        <v>6749.2150000000001</v>
      </c>
      <c r="AG52" s="15">
        <v>10726.215</v>
      </c>
      <c r="AH52" s="15">
        <v>11719.115</v>
      </c>
      <c r="AI52" s="15">
        <v>16606.169999999998</v>
      </c>
      <c r="AJ52" s="15">
        <v>4683.3949999999995</v>
      </c>
      <c r="AK52" s="15">
        <v>4804.1849999999995</v>
      </c>
      <c r="AL52" s="15">
        <v>3987.6</v>
      </c>
      <c r="AM52" s="15">
        <v>10040.379999999999</v>
      </c>
      <c r="AN52" s="15">
        <v>12290.07</v>
      </c>
      <c r="AO52" s="15">
        <v>13940.210000000001</v>
      </c>
      <c r="AP52" s="15">
        <v>5338.1549999999997</v>
      </c>
      <c r="AQ52" s="15">
        <v>11541.51</v>
      </c>
      <c r="AR52" s="15">
        <v>13887.685000000001</v>
      </c>
      <c r="AS52" s="15">
        <v>7033.2250000000004</v>
      </c>
      <c r="AT52" s="15">
        <v>14447.150000000001</v>
      </c>
      <c r="AU52" s="15">
        <v>12656.205</v>
      </c>
      <c r="AV52" s="15">
        <v>12663.005000000001</v>
      </c>
      <c r="AW52" s="15">
        <v>9234.8000000000011</v>
      </c>
      <c r="AX52" s="15">
        <v>15498.375</v>
      </c>
      <c r="AY52" s="15">
        <v>21011.485000000001</v>
      </c>
      <c r="AZ52" s="15">
        <v>12726.16</v>
      </c>
      <c r="BA52" s="15">
        <v>14596.08</v>
      </c>
      <c r="BB52" s="15">
        <v>11723.315000000001</v>
      </c>
      <c r="BC52" s="15">
        <v>59828.964999999997</v>
      </c>
      <c r="BD52" s="16">
        <v>2126.64</v>
      </c>
    </row>
    <row r="53" spans="1:56" x14ac:dyDescent="0.2">
      <c r="A53" s="13">
        <v>51</v>
      </c>
      <c r="B53" s="14">
        <v>18747.014999999999</v>
      </c>
      <c r="C53" s="15">
        <v>15598.849999999999</v>
      </c>
      <c r="D53" s="15">
        <v>35133.360000000001</v>
      </c>
      <c r="E53" s="15">
        <v>43700.94</v>
      </c>
      <c r="F53" s="15">
        <v>54209.695000000007</v>
      </c>
      <c r="G53" s="15">
        <v>46554.805</v>
      </c>
      <c r="H53" s="15">
        <v>35382.720000000001</v>
      </c>
      <c r="I53" s="15">
        <v>21381.745000000003</v>
      </c>
      <c r="J53" s="15">
        <v>14403.759999999998</v>
      </c>
      <c r="K53" s="15">
        <v>29512.215</v>
      </c>
      <c r="L53" s="15">
        <v>13153.82</v>
      </c>
      <c r="M53" s="15">
        <v>17726.02</v>
      </c>
      <c r="N53" s="15">
        <v>37969.095000000001</v>
      </c>
      <c r="O53" s="15">
        <v>38182.324999999997</v>
      </c>
      <c r="P53" s="15">
        <v>26409.5</v>
      </c>
      <c r="Q53" s="15">
        <v>34920.805</v>
      </c>
      <c r="R53" s="15">
        <v>49348.544999999998</v>
      </c>
      <c r="S53" s="15">
        <v>15807.03</v>
      </c>
      <c r="T53" s="15">
        <v>15865.47</v>
      </c>
      <c r="U53" s="15">
        <v>10023.09</v>
      </c>
      <c r="V53" s="15">
        <v>22465.044999999998</v>
      </c>
      <c r="W53" s="15">
        <v>24507.135000000002</v>
      </c>
      <c r="X53" s="15">
        <v>25162.604999999996</v>
      </c>
      <c r="Y53" s="15">
        <v>41774.74</v>
      </c>
      <c r="Z53" s="15">
        <v>28128.33</v>
      </c>
      <c r="AA53" s="15">
        <v>16232.254999999999</v>
      </c>
      <c r="AB53" s="15">
        <v>14478.645</v>
      </c>
      <c r="AC53" s="15">
        <v>14063.705</v>
      </c>
      <c r="AD53" s="15">
        <v>17539.54</v>
      </c>
      <c r="AE53" s="15">
        <v>26294.385000000002</v>
      </c>
      <c r="AF53" s="15">
        <v>26546.25</v>
      </c>
      <c r="AG53" s="15">
        <v>14235.434999999999</v>
      </c>
      <c r="AH53" s="15">
        <v>15620.41</v>
      </c>
      <c r="AI53" s="15">
        <v>16402.599999999999</v>
      </c>
      <c r="AJ53" s="15">
        <v>15380.424999999999</v>
      </c>
      <c r="AK53" s="15">
        <v>21476.794999999998</v>
      </c>
      <c r="AL53" s="15">
        <v>8381.3150000000005</v>
      </c>
      <c r="AM53" s="15">
        <v>5709.0050000000001</v>
      </c>
      <c r="AN53" s="15">
        <v>7853.9500000000007</v>
      </c>
      <c r="AO53" s="15">
        <v>15149.61</v>
      </c>
      <c r="AP53" s="15">
        <v>18714.735000000001</v>
      </c>
      <c r="AQ53" s="15">
        <v>12320.55</v>
      </c>
      <c r="AR53" s="15">
        <v>6627.67</v>
      </c>
      <c r="AS53" s="15">
        <v>4721.7749999999996</v>
      </c>
      <c r="AT53" s="15">
        <v>9319.6299999999992</v>
      </c>
      <c r="AU53" s="15">
        <v>12246.065000000001</v>
      </c>
      <c r="AV53" s="15">
        <v>11192.625</v>
      </c>
      <c r="AW53" s="15">
        <v>8244.8450000000012</v>
      </c>
      <c r="AX53" s="15">
        <v>23178</v>
      </c>
      <c r="AY53" s="15">
        <v>17751.189999999999</v>
      </c>
      <c r="AZ53" s="15">
        <v>11907.84</v>
      </c>
      <c r="BA53" s="15">
        <v>18204.955000000002</v>
      </c>
      <c r="BB53" s="15">
        <v>4286.4399999999996</v>
      </c>
      <c r="BC53" s="15">
        <v>63237.680000000008</v>
      </c>
      <c r="BD53" s="16">
        <v>11526.94</v>
      </c>
    </row>
    <row r="54" spans="1:56" x14ac:dyDescent="0.2">
      <c r="A54" s="13">
        <v>52</v>
      </c>
      <c r="B54" s="14">
        <v>58.6</v>
      </c>
      <c r="C54" s="15">
        <v>1034.46</v>
      </c>
      <c r="D54" s="15">
        <v>1406.55</v>
      </c>
      <c r="E54" s="15">
        <v>2556.9850000000001</v>
      </c>
      <c r="F54" s="15">
        <v>2704.1899999999996</v>
      </c>
      <c r="G54" s="15">
        <v>2105.7649999999999</v>
      </c>
      <c r="H54" s="15">
        <v>1089.4850000000001</v>
      </c>
      <c r="I54" s="15">
        <v>4238.9749999999995</v>
      </c>
      <c r="J54" s="15">
        <v>2717.4850000000001</v>
      </c>
      <c r="K54" s="15">
        <v>8715.9700000000012</v>
      </c>
      <c r="L54" s="15">
        <v>574.75</v>
      </c>
      <c r="M54" s="15">
        <v>2902.375</v>
      </c>
      <c r="N54" s="15">
        <v>2734.6000000000004</v>
      </c>
      <c r="O54" s="15">
        <v>3511.42</v>
      </c>
      <c r="P54" s="15">
        <v>4236.8950000000004</v>
      </c>
      <c r="Q54" s="15">
        <v>8549.41</v>
      </c>
      <c r="R54" s="15">
        <v>5362.18</v>
      </c>
      <c r="S54" s="15">
        <v>10129.51</v>
      </c>
      <c r="T54" s="15">
        <v>12649.59</v>
      </c>
      <c r="U54" s="15">
        <v>3196.08</v>
      </c>
      <c r="V54" s="15">
        <v>5525.335</v>
      </c>
      <c r="W54" s="15">
        <v>8252.43</v>
      </c>
      <c r="X54" s="15">
        <v>8529.7800000000007</v>
      </c>
      <c r="Y54" s="15">
        <v>5351.2599999999993</v>
      </c>
      <c r="Z54" s="15">
        <v>19313.864999999998</v>
      </c>
      <c r="AA54" s="15">
        <v>14791.67</v>
      </c>
      <c r="AB54" s="15">
        <v>23766.625</v>
      </c>
      <c r="AC54" s="15">
        <v>9416.7800000000007</v>
      </c>
      <c r="AD54" s="15">
        <v>13010.72</v>
      </c>
      <c r="AE54" s="15">
        <v>20353.080000000002</v>
      </c>
      <c r="AF54" s="15">
        <v>25934.239999999998</v>
      </c>
      <c r="AG54" s="15">
        <v>16531.080000000002</v>
      </c>
      <c r="AH54" s="15">
        <v>15286.805</v>
      </c>
      <c r="AI54" s="15">
        <v>30474.334999999999</v>
      </c>
      <c r="AJ54" s="15">
        <v>11235.355</v>
      </c>
      <c r="AK54" s="15">
        <v>18315.025000000001</v>
      </c>
      <c r="AL54" s="15">
        <v>27705.34</v>
      </c>
      <c r="AM54" s="15">
        <v>29048.025000000001</v>
      </c>
      <c r="AN54" s="15">
        <v>32658.844999999998</v>
      </c>
      <c r="AO54" s="15">
        <v>37185.86</v>
      </c>
      <c r="AP54" s="15">
        <v>16628.949999999997</v>
      </c>
      <c r="AQ54" s="15">
        <v>31698.850000000002</v>
      </c>
      <c r="AR54" s="15">
        <v>30491.66</v>
      </c>
      <c r="AS54" s="15">
        <v>36927.055</v>
      </c>
      <c r="AT54" s="15">
        <v>37010.81</v>
      </c>
      <c r="AU54" s="15">
        <v>30677.1</v>
      </c>
      <c r="AV54" s="15">
        <v>29159.61</v>
      </c>
      <c r="AW54" s="15">
        <v>33799.735000000001</v>
      </c>
      <c r="AX54" s="15">
        <v>36089.25</v>
      </c>
      <c r="AY54" s="15">
        <v>36839.525000000001</v>
      </c>
      <c r="AZ54" s="15">
        <v>38323.985000000001</v>
      </c>
      <c r="BA54" s="15">
        <v>40361.880000000005</v>
      </c>
      <c r="BB54" s="15">
        <v>56497.175000000003</v>
      </c>
      <c r="BC54" s="15">
        <v>87552.64499999999</v>
      </c>
      <c r="BD54" s="16">
        <v>58322.64</v>
      </c>
    </row>
    <row r="55" spans="1:56" x14ac:dyDescent="0.2">
      <c r="A55" s="13">
        <v>53</v>
      </c>
      <c r="B55" s="14">
        <v>0</v>
      </c>
      <c r="C55" s="15">
        <v>116191.16500000001</v>
      </c>
      <c r="D55" s="15">
        <v>21.734999999999999</v>
      </c>
      <c r="E55" s="15">
        <v>606.66999999999996</v>
      </c>
      <c r="F55" s="15">
        <v>2971.04</v>
      </c>
      <c r="G55" s="15">
        <v>68455.384999999995</v>
      </c>
      <c r="H55" s="15">
        <v>20172.445</v>
      </c>
      <c r="I55" s="15">
        <v>34584.400000000001</v>
      </c>
      <c r="J55" s="15">
        <v>30947.385000000002</v>
      </c>
      <c r="K55" s="15">
        <v>22810.204999999998</v>
      </c>
      <c r="L55" s="15">
        <v>44438.44</v>
      </c>
      <c r="M55" s="15">
        <v>0</v>
      </c>
      <c r="N55" s="15">
        <v>1000.0899999999999</v>
      </c>
      <c r="O55" s="15">
        <v>2237.8249999999998</v>
      </c>
      <c r="P55" s="15">
        <v>63999.869999999995</v>
      </c>
      <c r="Q55" s="15">
        <v>24515.23</v>
      </c>
      <c r="R55" s="15">
        <v>35920.9</v>
      </c>
      <c r="S55" s="15">
        <v>21628.584999999999</v>
      </c>
      <c r="T55" s="15">
        <v>21145.404999999999</v>
      </c>
      <c r="U55" s="15">
        <v>48508.17</v>
      </c>
      <c r="V55" s="15">
        <v>77265.964999999997</v>
      </c>
      <c r="W55" s="15">
        <v>118067.98500000002</v>
      </c>
      <c r="X55" s="15">
        <v>158072.91</v>
      </c>
      <c r="Y55" s="15">
        <v>100633.61</v>
      </c>
      <c r="Z55" s="15">
        <v>250922.67</v>
      </c>
      <c r="AA55" s="15">
        <v>159328.59</v>
      </c>
      <c r="AB55" s="15">
        <v>489003.41000000003</v>
      </c>
      <c r="AC55" s="15">
        <v>2456.8649999999998</v>
      </c>
      <c r="AD55" s="15">
        <v>8482.01</v>
      </c>
      <c r="AE55" s="15">
        <v>93398.03</v>
      </c>
      <c r="AF55" s="15">
        <v>33223.125</v>
      </c>
      <c r="AG55" s="15">
        <v>38913.9</v>
      </c>
      <c r="AH55" s="15">
        <v>32946.605000000003</v>
      </c>
      <c r="AI55" s="15">
        <v>43785.79</v>
      </c>
      <c r="AJ55" s="15">
        <v>10942.264999999999</v>
      </c>
      <c r="AK55" s="15">
        <v>61963.255000000005</v>
      </c>
      <c r="AL55" s="15">
        <v>27369.125</v>
      </c>
      <c r="AM55" s="15">
        <v>42449.675000000003</v>
      </c>
      <c r="AN55" s="15">
        <v>34656.625</v>
      </c>
      <c r="AO55" s="15">
        <v>40912.074999999997</v>
      </c>
      <c r="AP55" s="15">
        <v>61320.97</v>
      </c>
      <c r="AQ55" s="15">
        <v>26990.294999999998</v>
      </c>
      <c r="AR55" s="15">
        <v>53113.744999999995</v>
      </c>
      <c r="AS55" s="15">
        <v>41101.69</v>
      </c>
      <c r="AT55" s="15">
        <v>61278.695</v>
      </c>
      <c r="AU55" s="15">
        <v>76725.524999999994</v>
      </c>
      <c r="AV55" s="15">
        <v>135282.655</v>
      </c>
      <c r="AW55" s="15">
        <v>125491.67499999999</v>
      </c>
      <c r="AX55" s="15">
        <v>92724.084999999992</v>
      </c>
      <c r="AY55" s="15">
        <v>43626.315000000002</v>
      </c>
      <c r="AZ55" s="15">
        <v>49793.43</v>
      </c>
      <c r="BA55" s="15">
        <v>53617.34</v>
      </c>
      <c r="BB55" s="15">
        <v>125031.78</v>
      </c>
      <c r="BC55" s="15">
        <v>94434.53</v>
      </c>
      <c r="BD55" s="16">
        <v>92460.44</v>
      </c>
    </row>
    <row r="56" spans="1:56" x14ac:dyDescent="0.2">
      <c r="A56" s="13">
        <v>54</v>
      </c>
      <c r="B56" s="14">
        <v>17088.78</v>
      </c>
      <c r="C56" s="15">
        <v>16481.205000000002</v>
      </c>
      <c r="D56" s="15">
        <v>28390.57</v>
      </c>
      <c r="E56" s="15">
        <v>13191.71</v>
      </c>
      <c r="F56" s="15">
        <v>24141.79</v>
      </c>
      <c r="G56" s="15">
        <v>14510.164999999999</v>
      </c>
      <c r="H56" s="15">
        <v>15589.18</v>
      </c>
      <c r="I56" s="15">
        <v>199579.595</v>
      </c>
      <c r="J56" s="15">
        <v>8550.0949999999993</v>
      </c>
      <c r="K56" s="15">
        <v>17039.34</v>
      </c>
      <c r="L56" s="15">
        <v>10152.255000000001</v>
      </c>
      <c r="M56" s="15">
        <v>10045.27</v>
      </c>
      <c r="N56" s="15">
        <v>15622.375</v>
      </c>
      <c r="O56" s="15">
        <v>21284.97</v>
      </c>
      <c r="P56" s="15">
        <v>8109.98</v>
      </c>
      <c r="Q56" s="15">
        <v>13224.695</v>
      </c>
      <c r="R56" s="15">
        <v>7845.3350000000009</v>
      </c>
      <c r="S56" s="15">
        <v>10882.745000000001</v>
      </c>
      <c r="T56" s="15">
        <v>13110.155000000001</v>
      </c>
      <c r="U56" s="15">
        <v>13511.955</v>
      </c>
      <c r="V56" s="15">
        <v>11877.02</v>
      </c>
      <c r="W56" s="15">
        <v>14748.82</v>
      </c>
      <c r="X56" s="15">
        <v>4125.91</v>
      </c>
      <c r="Y56" s="15">
        <v>13870.525</v>
      </c>
      <c r="Z56" s="15">
        <v>3917.84</v>
      </c>
      <c r="AA56" s="15">
        <v>11537.54</v>
      </c>
      <c r="AB56" s="15">
        <v>8896.51</v>
      </c>
      <c r="AC56" s="15">
        <v>8356.3449999999993</v>
      </c>
      <c r="AD56" s="15">
        <v>11460.674999999999</v>
      </c>
      <c r="AE56" s="15">
        <v>10317.310000000001</v>
      </c>
      <c r="AF56" s="15">
        <v>49778.895000000004</v>
      </c>
      <c r="AG56" s="15">
        <v>7985.2449999999999</v>
      </c>
      <c r="AH56" s="15">
        <v>7525.76</v>
      </c>
      <c r="AI56" s="15">
        <v>11833.529999999999</v>
      </c>
      <c r="AJ56" s="15">
        <v>12110.2</v>
      </c>
      <c r="AK56" s="15">
        <v>15909.35</v>
      </c>
      <c r="AL56" s="15">
        <v>12418.56</v>
      </c>
      <c r="AM56" s="15">
        <v>16635.87</v>
      </c>
      <c r="AN56" s="15">
        <v>6281.85</v>
      </c>
      <c r="AO56" s="15">
        <v>5268.88</v>
      </c>
      <c r="AP56" s="15">
        <v>7848.93</v>
      </c>
      <c r="AQ56" s="15">
        <v>6150.8</v>
      </c>
      <c r="AR56" s="15">
        <v>6437.0350000000008</v>
      </c>
      <c r="AS56" s="15">
        <v>825.33</v>
      </c>
      <c r="AT56" s="15">
        <v>5334.6550000000007</v>
      </c>
      <c r="AU56" s="15">
        <v>14507.34</v>
      </c>
      <c r="AV56" s="15">
        <v>3622.48</v>
      </c>
      <c r="AW56" s="15">
        <v>3728.2249999999999</v>
      </c>
      <c r="AX56" s="15">
        <v>6110.36</v>
      </c>
      <c r="AY56" s="15">
        <v>1298.8049999999998</v>
      </c>
      <c r="AZ56" s="15">
        <v>668.84500000000003</v>
      </c>
      <c r="BA56" s="15">
        <v>1691.8449999999998</v>
      </c>
      <c r="BB56" s="15">
        <v>3413.3649999999998</v>
      </c>
      <c r="BC56" s="15">
        <v>8819.82</v>
      </c>
      <c r="BD56" s="16">
        <v>1066.6199999999999</v>
      </c>
    </row>
    <row r="57" spans="1:56" x14ac:dyDescent="0.2">
      <c r="A57" s="13">
        <v>55</v>
      </c>
      <c r="B57" s="14">
        <v>10567.79</v>
      </c>
      <c r="C57" s="15">
        <v>5389.82</v>
      </c>
      <c r="D57" s="15">
        <v>7106.0150000000003</v>
      </c>
      <c r="E57" s="15">
        <v>77385.434999999998</v>
      </c>
      <c r="F57" s="15">
        <v>18656.044999999998</v>
      </c>
      <c r="G57" s="15">
        <v>23730.760000000002</v>
      </c>
      <c r="H57" s="15">
        <v>12123.33</v>
      </c>
      <c r="I57" s="15">
        <v>20283.02</v>
      </c>
      <c r="J57" s="15">
        <v>11611.685000000001</v>
      </c>
      <c r="K57" s="15">
        <v>38834.19</v>
      </c>
      <c r="L57" s="15">
        <v>8589.8350000000009</v>
      </c>
      <c r="M57" s="15">
        <v>11909.970000000001</v>
      </c>
      <c r="N57" s="15">
        <v>25664.715</v>
      </c>
      <c r="O57" s="15">
        <v>308086.44</v>
      </c>
      <c r="P57" s="15">
        <v>17295.510000000002</v>
      </c>
      <c r="Q57" s="15">
        <v>328552.005</v>
      </c>
      <c r="R57" s="15">
        <v>12201.310000000001</v>
      </c>
      <c r="S57" s="15">
        <v>11073.205000000002</v>
      </c>
      <c r="T57" s="15">
        <v>16003.14</v>
      </c>
      <c r="U57" s="15">
        <v>4640.4050000000007</v>
      </c>
      <c r="V57" s="15">
        <v>6992.35</v>
      </c>
      <c r="W57" s="15">
        <v>5921.6450000000004</v>
      </c>
      <c r="X57" s="15">
        <v>11954.555</v>
      </c>
      <c r="Y57" s="15">
        <v>9808.7049999999999</v>
      </c>
      <c r="Z57" s="15">
        <v>12888.47</v>
      </c>
      <c r="AA57" s="15">
        <v>8270.5450000000001</v>
      </c>
      <c r="AB57" s="15">
        <v>6971.36</v>
      </c>
      <c r="AC57" s="15">
        <v>1730.3400000000001</v>
      </c>
      <c r="AD57" s="15">
        <v>2043.25</v>
      </c>
      <c r="AE57" s="15">
        <v>7329.77</v>
      </c>
      <c r="AF57" s="15">
        <v>7995.94</v>
      </c>
      <c r="AG57" s="15">
        <v>11696.41</v>
      </c>
      <c r="AH57" s="15">
        <v>5708.4950000000008</v>
      </c>
      <c r="AI57" s="15">
        <v>12932.21</v>
      </c>
      <c r="AJ57" s="15">
        <v>104489.65</v>
      </c>
      <c r="AK57" s="15">
        <v>14062.689999999999</v>
      </c>
      <c r="AL57" s="15">
        <v>15715.189999999999</v>
      </c>
      <c r="AM57" s="15">
        <v>14800.34</v>
      </c>
      <c r="AN57" s="15">
        <v>6324</v>
      </c>
      <c r="AO57" s="15">
        <v>40237.71</v>
      </c>
      <c r="AP57" s="15">
        <v>1997.3700000000001</v>
      </c>
      <c r="AQ57" s="15">
        <v>2800.01</v>
      </c>
      <c r="AR57" s="15">
        <v>3808.2550000000001</v>
      </c>
      <c r="AS57" s="15">
        <v>12101.43</v>
      </c>
      <c r="AT57" s="15">
        <v>6697.8550000000005</v>
      </c>
      <c r="AU57" s="15">
        <v>7584.4</v>
      </c>
      <c r="AV57" s="15">
        <v>7726.2250000000004</v>
      </c>
      <c r="AW57" s="15">
        <v>6766.54</v>
      </c>
      <c r="AX57" s="15">
        <v>10965.46</v>
      </c>
      <c r="AY57" s="15">
        <v>5179.91</v>
      </c>
      <c r="AZ57" s="15">
        <v>14834.85</v>
      </c>
      <c r="BA57" s="15">
        <v>5060.8500000000004</v>
      </c>
      <c r="BB57" s="15">
        <v>13876.134999999998</v>
      </c>
      <c r="BC57" s="15">
        <v>46343</v>
      </c>
      <c r="BD57" s="16">
        <v>12682.64</v>
      </c>
    </row>
    <row r="58" spans="1:56" x14ac:dyDescent="0.2">
      <c r="A58" s="13">
        <v>56</v>
      </c>
      <c r="B58" s="14">
        <v>642295.05000000005</v>
      </c>
      <c r="C58" s="15">
        <v>16495.994999999999</v>
      </c>
      <c r="D58" s="15">
        <v>21834.720000000001</v>
      </c>
      <c r="E58" s="15">
        <v>17925.985000000001</v>
      </c>
      <c r="F58" s="15">
        <v>25304.635000000002</v>
      </c>
      <c r="G58" s="15">
        <v>8409.67</v>
      </c>
      <c r="H58" s="15">
        <v>13792.415000000001</v>
      </c>
      <c r="I58" s="15">
        <v>44247.34</v>
      </c>
      <c r="J58" s="15">
        <v>1692293.0350000001</v>
      </c>
      <c r="K58" s="15">
        <v>41955.235000000001</v>
      </c>
      <c r="L58" s="15">
        <v>22722.794999999998</v>
      </c>
      <c r="M58" s="15">
        <v>16102.134999999998</v>
      </c>
      <c r="N58" s="15">
        <v>51366.9</v>
      </c>
      <c r="O58" s="15">
        <v>42833.084999999999</v>
      </c>
      <c r="P58" s="15">
        <v>15925.795</v>
      </c>
      <c r="Q58" s="15">
        <v>16908.91</v>
      </c>
      <c r="R58" s="15">
        <v>3054947.02</v>
      </c>
      <c r="S58" s="15">
        <v>536288.57499999995</v>
      </c>
      <c r="T58" s="15">
        <v>1944857.4549999998</v>
      </c>
      <c r="U58" s="15">
        <v>13242.380000000001</v>
      </c>
      <c r="V58" s="15">
        <v>6719.7449999999999</v>
      </c>
      <c r="W58" s="15">
        <v>10115.84</v>
      </c>
      <c r="X58" s="15">
        <v>8229.2200000000012</v>
      </c>
      <c r="Y58" s="15">
        <v>17011.8</v>
      </c>
      <c r="Z58" s="15">
        <v>11124.575000000001</v>
      </c>
      <c r="AA58" s="15">
        <v>9430.7649999999994</v>
      </c>
      <c r="AB58" s="15">
        <v>6909.5749999999998</v>
      </c>
      <c r="AC58" s="15">
        <v>3270.3849999999998</v>
      </c>
      <c r="AD58" s="15">
        <v>1198.595</v>
      </c>
      <c r="AE58" s="15">
        <v>7136.7849999999999</v>
      </c>
      <c r="AF58" s="15">
        <v>10068.200000000001</v>
      </c>
      <c r="AG58" s="15">
        <v>3916.1049999999996</v>
      </c>
      <c r="AH58" s="15">
        <v>3116.93</v>
      </c>
      <c r="AI58" s="15">
        <v>11485.045</v>
      </c>
      <c r="AJ58" s="15">
        <v>2460.8850000000002</v>
      </c>
      <c r="AK58" s="15">
        <v>15656.035</v>
      </c>
      <c r="AL58" s="15">
        <v>1517.7750000000001</v>
      </c>
      <c r="AM58" s="15">
        <v>13443.745000000001</v>
      </c>
      <c r="AN58" s="15">
        <v>3702.6750000000002</v>
      </c>
      <c r="AO58" s="15">
        <v>5406.335</v>
      </c>
      <c r="AP58" s="15">
        <v>2148.13</v>
      </c>
      <c r="AQ58" s="15">
        <v>1228.8</v>
      </c>
      <c r="AR58" s="15">
        <v>2198.41</v>
      </c>
      <c r="AS58" s="15">
        <v>3453.94</v>
      </c>
      <c r="AT58" s="15">
        <v>11456.1</v>
      </c>
      <c r="AU58" s="15">
        <v>7501.4850000000006</v>
      </c>
      <c r="AV58" s="15">
        <v>5560.99</v>
      </c>
      <c r="AW58" s="15">
        <v>4764.4549999999999</v>
      </c>
      <c r="AX58" s="15">
        <v>8095.01</v>
      </c>
      <c r="AY58" s="15">
        <v>2241.11</v>
      </c>
      <c r="AZ58" s="15">
        <v>4874.08</v>
      </c>
      <c r="BA58" s="15">
        <v>3079.105</v>
      </c>
      <c r="BB58" s="15">
        <v>214626.05</v>
      </c>
      <c r="BC58" s="15">
        <v>41666.645000000004</v>
      </c>
      <c r="BD58" s="16">
        <v>969690.63500000001</v>
      </c>
    </row>
    <row r="59" spans="1:56" x14ac:dyDescent="0.2">
      <c r="A59" s="13">
        <v>57</v>
      </c>
      <c r="B59" s="14">
        <v>178216.71000000002</v>
      </c>
      <c r="C59" s="15">
        <v>11876.939999999999</v>
      </c>
      <c r="D59" s="15">
        <v>14275.779999999999</v>
      </c>
      <c r="E59" s="15">
        <v>2715.395</v>
      </c>
      <c r="F59" s="15">
        <v>13290.014999999999</v>
      </c>
      <c r="G59" s="15">
        <v>222391.94500000001</v>
      </c>
      <c r="H59" s="15">
        <v>21756.36</v>
      </c>
      <c r="I59" s="15">
        <v>11920.555</v>
      </c>
      <c r="J59" s="15">
        <v>8759.32</v>
      </c>
      <c r="K59" s="15">
        <v>26473.949999999997</v>
      </c>
      <c r="L59" s="15">
        <v>41945.985000000001</v>
      </c>
      <c r="M59" s="15">
        <v>50934.574999999997</v>
      </c>
      <c r="N59" s="15">
        <v>30025.525000000001</v>
      </c>
      <c r="O59" s="15">
        <v>82551.790000000008</v>
      </c>
      <c r="P59" s="15">
        <v>170923.72499999998</v>
      </c>
      <c r="Q59" s="15">
        <v>54157.055</v>
      </c>
      <c r="R59" s="15">
        <v>84175.11</v>
      </c>
      <c r="S59" s="15">
        <v>75562.235000000001</v>
      </c>
      <c r="T59" s="15">
        <v>191945.43</v>
      </c>
      <c r="U59" s="15">
        <v>8093.4549999999999</v>
      </c>
      <c r="V59" s="15">
        <v>58136.065000000002</v>
      </c>
      <c r="W59" s="15">
        <v>20403.64</v>
      </c>
      <c r="X59" s="15">
        <v>58164.994999999995</v>
      </c>
      <c r="Y59" s="15">
        <v>203396.755</v>
      </c>
      <c r="Z59" s="15">
        <v>72240.19</v>
      </c>
      <c r="AA59" s="15">
        <v>26954.010000000002</v>
      </c>
      <c r="AB59" s="15">
        <v>30228.48</v>
      </c>
      <c r="AC59" s="15">
        <v>1117.06</v>
      </c>
      <c r="AD59" s="15">
        <v>8873.3950000000004</v>
      </c>
      <c r="AE59" s="15">
        <v>23997.48</v>
      </c>
      <c r="AF59" s="15">
        <v>17929.66</v>
      </c>
      <c r="AG59" s="15">
        <v>19780.43</v>
      </c>
      <c r="AH59" s="15">
        <v>11217.875</v>
      </c>
      <c r="AI59" s="15">
        <v>17532.03</v>
      </c>
      <c r="AJ59" s="15">
        <v>13148.695</v>
      </c>
      <c r="AK59" s="15">
        <v>29250.83</v>
      </c>
      <c r="AL59" s="15">
        <v>41145.065000000002</v>
      </c>
      <c r="AM59" s="15">
        <v>25670.04</v>
      </c>
      <c r="AN59" s="15">
        <v>10349.264999999999</v>
      </c>
      <c r="AO59" s="15">
        <v>16330.1</v>
      </c>
      <c r="AP59" s="15">
        <v>36469.040000000001</v>
      </c>
      <c r="AQ59" s="15">
        <v>17528.965</v>
      </c>
      <c r="AR59" s="15">
        <v>19765.834999999999</v>
      </c>
      <c r="AS59" s="15">
        <v>9228.2099999999991</v>
      </c>
      <c r="AT59" s="15">
        <v>15024.884999999998</v>
      </c>
      <c r="AU59" s="15">
        <v>77622.559999999998</v>
      </c>
      <c r="AV59" s="15">
        <v>53825.36</v>
      </c>
      <c r="AW59" s="15">
        <v>41152.230000000003</v>
      </c>
      <c r="AX59" s="15">
        <v>76319.53</v>
      </c>
      <c r="AY59" s="15">
        <v>10988.57</v>
      </c>
      <c r="AZ59" s="15">
        <v>12384.305</v>
      </c>
      <c r="BA59" s="15">
        <v>15459.240000000002</v>
      </c>
      <c r="BB59" s="15">
        <v>25946.019999999997</v>
      </c>
      <c r="BC59" s="15">
        <v>50579.92</v>
      </c>
      <c r="BD59" s="16">
        <v>14818.939999999999</v>
      </c>
    </row>
    <row r="60" spans="1:56" x14ac:dyDescent="0.2">
      <c r="A60" s="13">
        <v>58</v>
      </c>
      <c r="B60" s="14">
        <v>5183.9449999999997</v>
      </c>
      <c r="C60" s="15">
        <v>7337.62</v>
      </c>
      <c r="D60" s="15">
        <v>6507.7649999999994</v>
      </c>
      <c r="E60" s="15">
        <v>5296.37</v>
      </c>
      <c r="F60" s="15">
        <v>9891.3549999999996</v>
      </c>
      <c r="G60" s="15">
        <v>12715.779999999999</v>
      </c>
      <c r="H60" s="15">
        <v>19086.760000000002</v>
      </c>
      <c r="I60" s="15">
        <v>26175.364999999998</v>
      </c>
      <c r="J60" s="15">
        <v>6722.58</v>
      </c>
      <c r="K60" s="15">
        <v>25993.075000000001</v>
      </c>
      <c r="L60" s="15">
        <v>4839.9650000000001</v>
      </c>
      <c r="M60" s="15">
        <v>4122.55</v>
      </c>
      <c r="N60" s="15">
        <v>4570.3249999999998</v>
      </c>
      <c r="O60" s="15">
        <v>8058.1949999999997</v>
      </c>
      <c r="P60" s="15">
        <v>3789.1450000000004</v>
      </c>
      <c r="Q60" s="15">
        <v>21237.965</v>
      </c>
      <c r="R60" s="15">
        <v>21290.894999999997</v>
      </c>
      <c r="S60" s="15">
        <v>17259.370000000003</v>
      </c>
      <c r="T60" s="15">
        <v>25554.129999999997</v>
      </c>
      <c r="U60" s="15">
        <v>7670.7099999999991</v>
      </c>
      <c r="V60" s="15">
        <v>3573.29</v>
      </c>
      <c r="W60" s="15">
        <v>12287.215</v>
      </c>
      <c r="X60" s="15">
        <v>8456.9750000000004</v>
      </c>
      <c r="Y60" s="15">
        <v>8968.43</v>
      </c>
      <c r="Z60" s="15">
        <v>12181.019999999999</v>
      </c>
      <c r="AA60" s="15">
        <v>8978.7900000000009</v>
      </c>
      <c r="AB60" s="15">
        <v>8508.4500000000007</v>
      </c>
      <c r="AC60" s="15">
        <v>2854.4349999999999</v>
      </c>
      <c r="AD60" s="15">
        <v>3034.0050000000001</v>
      </c>
      <c r="AE60" s="15">
        <v>4390.5199999999995</v>
      </c>
      <c r="AF60" s="15">
        <v>8097.19</v>
      </c>
      <c r="AG60" s="15">
        <v>11128.5</v>
      </c>
      <c r="AH60" s="15">
        <v>1072.0349999999999</v>
      </c>
      <c r="AI60" s="15">
        <v>9635.8150000000005</v>
      </c>
      <c r="AJ60" s="15">
        <v>6181.9350000000004</v>
      </c>
      <c r="AK60" s="15">
        <v>8147.03</v>
      </c>
      <c r="AL60" s="15">
        <v>9464.119999999999</v>
      </c>
      <c r="AM60" s="15">
        <v>17090.875</v>
      </c>
      <c r="AN60" s="15">
        <v>6336.7250000000004</v>
      </c>
      <c r="AO60" s="15">
        <v>5571.8250000000007</v>
      </c>
      <c r="AP60" s="15">
        <v>10329.11</v>
      </c>
      <c r="AQ60" s="15">
        <v>15988.18</v>
      </c>
      <c r="AR60" s="15">
        <v>31698.440000000002</v>
      </c>
      <c r="AS60" s="15">
        <v>36087.18</v>
      </c>
      <c r="AT60" s="15">
        <v>72201.48</v>
      </c>
      <c r="AU60" s="15">
        <v>15116.699999999999</v>
      </c>
      <c r="AV60" s="15">
        <v>19600.89</v>
      </c>
      <c r="AW60" s="15">
        <v>6616.7550000000001</v>
      </c>
      <c r="AX60" s="15">
        <v>10078</v>
      </c>
      <c r="AY60" s="15">
        <v>15773.645</v>
      </c>
      <c r="AZ60" s="15">
        <v>6996.41</v>
      </c>
      <c r="BA60" s="15">
        <v>10479.975</v>
      </c>
      <c r="BB60" s="15">
        <v>16822.845000000001</v>
      </c>
      <c r="BC60" s="15">
        <v>48185.68</v>
      </c>
      <c r="BD60" s="16">
        <v>10471.26</v>
      </c>
    </row>
    <row r="61" spans="1:56" x14ac:dyDescent="0.2">
      <c r="A61" s="13">
        <v>59</v>
      </c>
      <c r="B61" s="14">
        <v>41958.044999999998</v>
      </c>
      <c r="C61" s="15">
        <v>14035.55</v>
      </c>
      <c r="D61" s="15">
        <v>1167361.075</v>
      </c>
      <c r="E61" s="15">
        <v>9095.0750000000007</v>
      </c>
      <c r="F61" s="15">
        <v>32467.404999999999</v>
      </c>
      <c r="G61" s="15">
        <v>2055589.6099999999</v>
      </c>
      <c r="H61" s="15">
        <v>77940.225000000006</v>
      </c>
      <c r="I61" s="15">
        <v>33315.775000000001</v>
      </c>
      <c r="J61" s="15">
        <v>21499.510000000002</v>
      </c>
      <c r="K61" s="15">
        <v>45246.99</v>
      </c>
      <c r="L61" s="15">
        <v>22236.544999999998</v>
      </c>
      <c r="M61" s="15">
        <v>447536.93000000005</v>
      </c>
      <c r="N61" s="15">
        <v>8575.5400000000009</v>
      </c>
      <c r="O61" s="15">
        <v>14416.44</v>
      </c>
      <c r="P61" s="15">
        <v>1133296.4350000001</v>
      </c>
      <c r="Q61" s="15">
        <v>26957.45</v>
      </c>
      <c r="R61" s="15">
        <v>11096.555</v>
      </c>
      <c r="S61" s="15">
        <v>8233.8149999999987</v>
      </c>
      <c r="T61" s="15">
        <v>26983.5</v>
      </c>
      <c r="U61" s="15">
        <v>454797.92000000004</v>
      </c>
      <c r="V61" s="15">
        <v>8857.3050000000003</v>
      </c>
      <c r="W61" s="15">
        <v>8156.73</v>
      </c>
      <c r="X61" s="15">
        <v>1446635.89</v>
      </c>
      <c r="Y61" s="15">
        <v>55520.009999999995</v>
      </c>
      <c r="Z61" s="15">
        <v>11777.345000000001</v>
      </c>
      <c r="AA61" s="15">
        <v>9348.02</v>
      </c>
      <c r="AB61" s="15">
        <v>3862.06</v>
      </c>
      <c r="AC61" s="15">
        <v>303481.62</v>
      </c>
      <c r="AD61" s="15">
        <v>546465.79</v>
      </c>
      <c r="AE61" s="15">
        <v>1836316.6</v>
      </c>
      <c r="AF61" s="15">
        <v>1039989.51</v>
      </c>
      <c r="AG61" s="15">
        <v>744074.29</v>
      </c>
      <c r="AH61" s="15">
        <v>297972.255</v>
      </c>
      <c r="AI61" s="15">
        <v>1349777.7949999999</v>
      </c>
      <c r="AJ61" s="15">
        <v>10461.115000000002</v>
      </c>
      <c r="AK61" s="15">
        <v>1269778.0649999999</v>
      </c>
      <c r="AL61" s="15">
        <v>32081.204999999998</v>
      </c>
      <c r="AM61" s="15">
        <v>8379.1350000000002</v>
      </c>
      <c r="AN61" s="15">
        <v>7941.87</v>
      </c>
      <c r="AO61" s="15">
        <v>42409.369999999995</v>
      </c>
      <c r="AP61" s="15">
        <v>1478133.42</v>
      </c>
      <c r="AQ61" s="15">
        <v>41166.39</v>
      </c>
      <c r="AR61" s="15">
        <v>11635.535</v>
      </c>
      <c r="AS61" s="15">
        <v>7989.4650000000001</v>
      </c>
      <c r="AT61" s="15">
        <v>15156.025000000001</v>
      </c>
      <c r="AU61" s="15">
        <v>1561354.155</v>
      </c>
      <c r="AV61" s="15">
        <v>1762321.85</v>
      </c>
      <c r="AW61" s="15">
        <v>905242.55499999993</v>
      </c>
      <c r="AX61" s="15">
        <v>1746510.0150000001</v>
      </c>
      <c r="AY61" s="15">
        <v>293410.76500000001</v>
      </c>
      <c r="AZ61" s="15">
        <v>4570.6949999999997</v>
      </c>
      <c r="BA61" s="15">
        <v>232823.095</v>
      </c>
      <c r="BB61" s="15">
        <v>8405.2150000000001</v>
      </c>
      <c r="BC61" s="15">
        <v>83320.615000000005</v>
      </c>
      <c r="BD61" s="16">
        <v>9921.86</v>
      </c>
    </row>
    <row r="62" spans="1:56" x14ac:dyDescent="0.2">
      <c r="A62" s="13">
        <v>60</v>
      </c>
      <c r="B62" s="14">
        <v>108.16</v>
      </c>
      <c r="C62" s="15">
        <v>631.48500000000001</v>
      </c>
      <c r="D62" s="15">
        <v>1860.2650000000001</v>
      </c>
      <c r="E62" s="15">
        <v>1820.49</v>
      </c>
      <c r="F62" s="15">
        <v>4279.5149999999994</v>
      </c>
      <c r="G62" s="15">
        <v>8164.5249999999996</v>
      </c>
      <c r="H62" s="15">
        <v>8888.18</v>
      </c>
      <c r="I62" s="15">
        <v>20546.985000000001</v>
      </c>
      <c r="J62" s="15">
        <v>14847.16</v>
      </c>
      <c r="K62" s="15">
        <v>22812.010000000002</v>
      </c>
      <c r="L62" s="15">
        <v>1284.605</v>
      </c>
      <c r="M62" s="15">
        <v>3778.4049999999997</v>
      </c>
      <c r="N62" s="15">
        <v>4851.2</v>
      </c>
      <c r="O62" s="15">
        <v>7402.25</v>
      </c>
      <c r="P62" s="15">
        <v>8262.2950000000001</v>
      </c>
      <c r="Q62" s="15">
        <v>15919.655000000001</v>
      </c>
      <c r="R62" s="15">
        <v>17886.355</v>
      </c>
      <c r="S62" s="15">
        <v>23284.055</v>
      </c>
      <c r="T62" s="15">
        <v>26880.839999999997</v>
      </c>
      <c r="U62" s="15">
        <v>1306.29</v>
      </c>
      <c r="V62" s="15">
        <v>8855.59</v>
      </c>
      <c r="W62" s="15">
        <v>11590.195</v>
      </c>
      <c r="X62" s="15">
        <v>14479.675000000001</v>
      </c>
      <c r="Y62" s="15">
        <v>23229.454999999998</v>
      </c>
      <c r="Z62" s="15">
        <v>24363.855</v>
      </c>
      <c r="AA62" s="15">
        <v>26191.645</v>
      </c>
      <c r="AB62" s="15">
        <v>28184.83</v>
      </c>
      <c r="AC62" s="15">
        <v>9715.3100000000013</v>
      </c>
      <c r="AD62" s="15">
        <v>17246.309999999998</v>
      </c>
      <c r="AE62" s="15">
        <v>18653.949999999997</v>
      </c>
      <c r="AF62" s="15">
        <v>30492.22</v>
      </c>
      <c r="AG62" s="15">
        <v>24174.639999999999</v>
      </c>
      <c r="AH62" s="15">
        <v>31400.125</v>
      </c>
      <c r="AI62" s="15">
        <v>34902.574999999997</v>
      </c>
      <c r="AJ62" s="15">
        <v>16555.14</v>
      </c>
      <c r="AK62" s="15">
        <v>15275.739999999998</v>
      </c>
      <c r="AL62" s="15">
        <v>22046.68</v>
      </c>
      <c r="AM62" s="15">
        <v>24016.535</v>
      </c>
      <c r="AN62" s="15">
        <v>30646.81</v>
      </c>
      <c r="AO62" s="15">
        <v>24102.325000000001</v>
      </c>
      <c r="AP62" s="15">
        <v>21718.974999999999</v>
      </c>
      <c r="AQ62" s="15">
        <v>20376.715</v>
      </c>
      <c r="AR62" s="15">
        <v>22350.715</v>
      </c>
      <c r="AS62" s="15">
        <v>26898.449999999997</v>
      </c>
      <c r="AT62" s="15">
        <v>35416.14</v>
      </c>
      <c r="AU62" s="15">
        <v>23871.264999999999</v>
      </c>
      <c r="AV62" s="15">
        <v>23206.115000000002</v>
      </c>
      <c r="AW62" s="15">
        <v>26865.865000000002</v>
      </c>
      <c r="AX62" s="15">
        <v>35854.19</v>
      </c>
      <c r="AY62" s="15">
        <v>50936</v>
      </c>
      <c r="AZ62" s="15">
        <v>26082.21</v>
      </c>
      <c r="BA62" s="15">
        <v>60027.705000000002</v>
      </c>
      <c r="BB62" s="15">
        <v>32962.61</v>
      </c>
      <c r="BC62" s="15">
        <v>41904.744999999995</v>
      </c>
      <c r="BD62" s="16">
        <v>21889.455000000002</v>
      </c>
    </row>
    <row r="63" spans="1:56" x14ac:dyDescent="0.2">
      <c r="A63" s="13">
        <v>61</v>
      </c>
      <c r="B63" s="14">
        <v>10685.395</v>
      </c>
      <c r="C63" s="15">
        <v>29568.959999999999</v>
      </c>
      <c r="D63" s="15">
        <v>21541.404999999999</v>
      </c>
      <c r="E63" s="15">
        <v>19206.98</v>
      </c>
      <c r="F63" s="15">
        <v>14998.67</v>
      </c>
      <c r="G63" s="15">
        <v>9325.9650000000001</v>
      </c>
      <c r="H63" s="15">
        <v>10538.205</v>
      </c>
      <c r="I63" s="15">
        <v>7807.25</v>
      </c>
      <c r="J63" s="15">
        <v>16034.355</v>
      </c>
      <c r="K63" s="15">
        <v>715.28</v>
      </c>
      <c r="L63" s="15">
        <v>15524.57</v>
      </c>
      <c r="M63" s="15">
        <v>24640.13</v>
      </c>
      <c r="N63" s="15">
        <v>22853.96</v>
      </c>
      <c r="O63" s="15">
        <v>13443.38</v>
      </c>
      <c r="P63" s="15">
        <v>7297.3549999999996</v>
      </c>
      <c r="Q63" s="15">
        <v>11800.195</v>
      </c>
      <c r="R63" s="15">
        <v>11931.74</v>
      </c>
      <c r="S63" s="15">
        <v>13671.47</v>
      </c>
      <c r="T63" s="15">
        <v>5360.8600000000006</v>
      </c>
      <c r="U63" s="15">
        <v>14595.735000000001</v>
      </c>
      <c r="V63" s="15">
        <v>15284.77</v>
      </c>
      <c r="W63" s="15">
        <v>11914.785</v>
      </c>
      <c r="X63" s="15">
        <v>7719.72</v>
      </c>
      <c r="Y63" s="15">
        <v>11391.28</v>
      </c>
      <c r="Z63" s="15">
        <v>17457.845000000001</v>
      </c>
      <c r="AA63" s="15">
        <v>16044.994999999999</v>
      </c>
      <c r="AB63" s="15">
        <v>3866.0950000000003</v>
      </c>
      <c r="AC63" s="15">
        <v>15243.86</v>
      </c>
      <c r="AD63" s="15">
        <v>12931.385</v>
      </c>
      <c r="AE63" s="15">
        <v>7439.0599999999995</v>
      </c>
      <c r="AF63" s="15">
        <v>19488.174999999999</v>
      </c>
      <c r="AG63" s="15">
        <v>9562.0650000000005</v>
      </c>
      <c r="AH63" s="15">
        <v>22683.985000000001</v>
      </c>
      <c r="AI63" s="15">
        <v>15758.14</v>
      </c>
      <c r="AJ63" s="15">
        <v>7897.17</v>
      </c>
      <c r="AK63" s="15">
        <v>7040.7550000000001</v>
      </c>
      <c r="AL63" s="15">
        <v>15101.619999999999</v>
      </c>
      <c r="AM63" s="15">
        <v>9686.8649999999998</v>
      </c>
      <c r="AN63" s="15">
        <v>16618.57</v>
      </c>
      <c r="AO63" s="15">
        <v>8502.76</v>
      </c>
      <c r="AP63" s="15">
        <v>8469</v>
      </c>
      <c r="AQ63" s="15">
        <v>7710.1299999999992</v>
      </c>
      <c r="AR63" s="15">
        <v>5538.6350000000002</v>
      </c>
      <c r="AS63" s="15">
        <v>12747.325000000001</v>
      </c>
      <c r="AT63" s="15">
        <v>6387.1900000000005</v>
      </c>
      <c r="AU63" s="15">
        <v>7831.13</v>
      </c>
      <c r="AV63" s="15">
        <v>870.06500000000005</v>
      </c>
      <c r="AW63" s="15">
        <v>11034.895</v>
      </c>
      <c r="AX63" s="15">
        <v>1894.5800000000002</v>
      </c>
      <c r="AY63" s="15">
        <v>1997.4949999999999</v>
      </c>
      <c r="AZ63" s="15">
        <v>6437.0749999999998</v>
      </c>
      <c r="BA63" s="15">
        <v>7575.17</v>
      </c>
      <c r="BB63" s="15">
        <v>1586.04</v>
      </c>
      <c r="BC63" s="15">
        <v>400.15</v>
      </c>
      <c r="BD63" s="16">
        <v>7800.75</v>
      </c>
    </row>
    <row r="64" spans="1:56" x14ac:dyDescent="0.2">
      <c r="A64" s="13">
        <v>62</v>
      </c>
      <c r="B64" s="14">
        <v>774.04499999999996</v>
      </c>
      <c r="C64" s="15">
        <v>1195.115</v>
      </c>
      <c r="D64" s="15">
        <v>4910.1949999999997</v>
      </c>
      <c r="E64" s="15">
        <v>4431.54</v>
      </c>
      <c r="F64" s="15">
        <v>3934.5949999999998</v>
      </c>
      <c r="G64" s="15">
        <v>7205.41</v>
      </c>
      <c r="H64" s="15">
        <v>5815.4050000000007</v>
      </c>
      <c r="I64" s="15">
        <v>4496.9049999999997</v>
      </c>
      <c r="J64" s="15">
        <v>2934.25</v>
      </c>
      <c r="K64" s="15">
        <v>16766.77</v>
      </c>
      <c r="L64" s="15">
        <v>574.255</v>
      </c>
      <c r="M64" s="15">
        <v>3751.5699999999997</v>
      </c>
      <c r="N64" s="15">
        <v>1674.5350000000001</v>
      </c>
      <c r="O64" s="15">
        <v>2121.3150000000001</v>
      </c>
      <c r="P64" s="15">
        <v>3389.9650000000001</v>
      </c>
      <c r="Q64" s="15">
        <v>10154.169999999998</v>
      </c>
      <c r="R64" s="15">
        <v>4143.665</v>
      </c>
      <c r="S64" s="15">
        <v>2368.27</v>
      </c>
      <c r="T64" s="15">
        <v>7276.2649999999994</v>
      </c>
      <c r="U64" s="15">
        <v>1397.2750000000001</v>
      </c>
      <c r="V64" s="15">
        <v>14.48</v>
      </c>
      <c r="W64" s="15">
        <v>3297.0349999999999</v>
      </c>
      <c r="X64" s="15">
        <v>7985.8349999999991</v>
      </c>
      <c r="Y64" s="15">
        <v>11522.935000000001</v>
      </c>
      <c r="Z64" s="15">
        <v>7744.6350000000002</v>
      </c>
      <c r="AA64" s="15">
        <v>6218.125</v>
      </c>
      <c r="AB64" s="15">
        <v>7571.3149999999996</v>
      </c>
      <c r="AC64" s="15">
        <v>7.67</v>
      </c>
      <c r="AD64" s="15">
        <v>815.29</v>
      </c>
      <c r="AE64" s="15">
        <v>4983.1099999999997</v>
      </c>
      <c r="AF64" s="15">
        <v>10975.965</v>
      </c>
      <c r="AG64" s="15">
        <v>12402.885</v>
      </c>
      <c r="AH64" s="15">
        <v>4888.3999999999996</v>
      </c>
      <c r="AI64" s="15">
        <v>12577.014999999999</v>
      </c>
      <c r="AJ64" s="15">
        <v>2734.89</v>
      </c>
      <c r="AK64" s="15">
        <v>16544.07</v>
      </c>
      <c r="AL64" s="15">
        <v>11985.88</v>
      </c>
      <c r="AM64" s="15">
        <v>20485.52</v>
      </c>
      <c r="AN64" s="15">
        <v>3015.415</v>
      </c>
      <c r="AO64" s="15">
        <v>8555.74</v>
      </c>
      <c r="AP64" s="15">
        <v>8969.6350000000002</v>
      </c>
      <c r="AQ64" s="15">
        <v>18876.285</v>
      </c>
      <c r="AR64" s="15">
        <v>18295</v>
      </c>
      <c r="AS64" s="15">
        <v>9026.34</v>
      </c>
      <c r="AT64" s="15">
        <v>12372.619999999999</v>
      </c>
      <c r="AU64" s="15">
        <v>32169.010000000002</v>
      </c>
      <c r="AV64" s="15">
        <v>24297.64</v>
      </c>
      <c r="AW64" s="15">
        <v>15665.744999999999</v>
      </c>
      <c r="AX64" s="15">
        <v>18788.330000000002</v>
      </c>
      <c r="AY64" s="15">
        <v>24928.93</v>
      </c>
      <c r="AZ64" s="15">
        <v>13351.305</v>
      </c>
      <c r="BA64" s="15">
        <v>14542.705000000002</v>
      </c>
      <c r="BB64" s="15">
        <v>25623.78</v>
      </c>
      <c r="BC64" s="15">
        <v>52903.474999999999</v>
      </c>
      <c r="BD64" s="16">
        <v>17159.485000000001</v>
      </c>
    </row>
    <row r="65" spans="1:56" x14ac:dyDescent="0.2">
      <c r="A65" s="13">
        <v>63</v>
      </c>
      <c r="B65" s="14">
        <v>309012.435</v>
      </c>
      <c r="C65" s="15">
        <v>8206.1650000000009</v>
      </c>
      <c r="D65" s="15">
        <v>5595.8649999999998</v>
      </c>
      <c r="E65" s="15">
        <v>64166.54</v>
      </c>
      <c r="F65" s="15">
        <v>7079.13</v>
      </c>
      <c r="G65" s="15">
        <v>10987.535</v>
      </c>
      <c r="H65" s="15">
        <v>6923.5650000000005</v>
      </c>
      <c r="I65" s="15">
        <v>18529.55</v>
      </c>
      <c r="J65" s="15">
        <v>1767096.27</v>
      </c>
      <c r="K65" s="15">
        <v>260316.66500000001</v>
      </c>
      <c r="L65" s="15">
        <v>12438.244999999999</v>
      </c>
      <c r="M65" s="15">
        <v>7996.2199999999993</v>
      </c>
      <c r="N65" s="15">
        <v>78098.955000000002</v>
      </c>
      <c r="O65" s="15">
        <v>35069.64</v>
      </c>
      <c r="P65" s="15">
        <v>25643.625</v>
      </c>
      <c r="Q65" s="15">
        <v>33721.339999999997</v>
      </c>
      <c r="R65" s="15">
        <v>393124.76500000001</v>
      </c>
      <c r="S65" s="15">
        <v>1082522.51</v>
      </c>
      <c r="T65" s="15">
        <v>2145970.3149999999</v>
      </c>
      <c r="U65" s="15">
        <v>2476.0650000000001</v>
      </c>
      <c r="V65" s="15">
        <v>17668.805</v>
      </c>
      <c r="W65" s="15">
        <v>2818.7449999999999</v>
      </c>
      <c r="X65" s="15">
        <v>4841.7550000000001</v>
      </c>
      <c r="Y65" s="15">
        <v>5886.0400000000009</v>
      </c>
      <c r="Z65" s="15">
        <v>12869.02</v>
      </c>
      <c r="AA65" s="15">
        <v>680414.28</v>
      </c>
      <c r="AB65" s="15">
        <v>50957.99</v>
      </c>
      <c r="AC65" s="15">
        <v>2228.92</v>
      </c>
      <c r="AD65" s="15">
        <v>3983.7799999999997</v>
      </c>
      <c r="AE65" s="15">
        <v>5129.2950000000001</v>
      </c>
      <c r="AF65" s="15">
        <v>5993.57</v>
      </c>
      <c r="AG65" s="15">
        <v>18905.82</v>
      </c>
      <c r="AH65" s="15">
        <v>43738.494999999995</v>
      </c>
      <c r="AI65" s="15">
        <v>21502.799999999999</v>
      </c>
      <c r="AJ65" s="15">
        <v>9625.0850000000009</v>
      </c>
      <c r="AK65" s="15">
        <v>9878.5450000000001</v>
      </c>
      <c r="AL65" s="15">
        <v>12602.880000000001</v>
      </c>
      <c r="AM65" s="15">
        <v>94545.854999999996</v>
      </c>
      <c r="AN65" s="15">
        <v>502458.21500000003</v>
      </c>
      <c r="AO65" s="15">
        <v>561067.19999999995</v>
      </c>
      <c r="AP65" s="15">
        <v>7231.34</v>
      </c>
      <c r="AQ65" s="15">
        <v>6241.3649999999998</v>
      </c>
      <c r="AR65" s="15">
        <v>19922.68</v>
      </c>
      <c r="AS65" s="15">
        <v>515341.86</v>
      </c>
      <c r="AT65" s="15">
        <v>47252.479999999996</v>
      </c>
      <c r="AU65" s="15">
        <v>10454.799999999999</v>
      </c>
      <c r="AV65" s="15">
        <v>35071.235000000001</v>
      </c>
      <c r="AW65" s="15">
        <v>183604.36</v>
      </c>
      <c r="AX65" s="15">
        <v>43694.854999999996</v>
      </c>
      <c r="AY65" s="15">
        <v>20490.885000000002</v>
      </c>
      <c r="AZ65" s="15">
        <v>370682.7</v>
      </c>
      <c r="BA65" s="15">
        <v>34595.755000000005</v>
      </c>
      <c r="BB65" s="15">
        <v>3201777.31</v>
      </c>
      <c r="BC65" s="15">
        <v>506293.38500000001</v>
      </c>
      <c r="BD65" s="16">
        <v>5139238.0949999997</v>
      </c>
    </row>
    <row r="66" spans="1:56" x14ac:dyDescent="0.2">
      <c r="A66" s="13">
        <v>64</v>
      </c>
      <c r="B66" s="14">
        <v>374259.43</v>
      </c>
      <c r="C66" s="15">
        <v>11949.285</v>
      </c>
      <c r="D66" s="15">
        <v>111067.86</v>
      </c>
      <c r="E66" s="15">
        <v>13793.375</v>
      </c>
      <c r="F66" s="15">
        <v>12503.310000000001</v>
      </c>
      <c r="G66" s="15">
        <v>35601.775000000001</v>
      </c>
      <c r="H66" s="15">
        <v>9476.75</v>
      </c>
      <c r="I66" s="15">
        <v>20784.93</v>
      </c>
      <c r="J66" s="15">
        <v>46345.83</v>
      </c>
      <c r="K66" s="15">
        <v>36048.224999999999</v>
      </c>
      <c r="L66" s="15">
        <v>66362.255000000005</v>
      </c>
      <c r="M66" s="15">
        <v>27457.120000000003</v>
      </c>
      <c r="N66" s="15">
        <v>35630.555</v>
      </c>
      <c r="O66" s="15">
        <v>60853.98</v>
      </c>
      <c r="P66" s="15">
        <v>32086.305</v>
      </c>
      <c r="Q66" s="15">
        <v>26082.76</v>
      </c>
      <c r="R66" s="15">
        <v>138094.83000000002</v>
      </c>
      <c r="S66" s="15">
        <v>170754.59499999997</v>
      </c>
      <c r="T66" s="15">
        <v>456163.59500000003</v>
      </c>
      <c r="U66" s="15">
        <v>7894.1450000000004</v>
      </c>
      <c r="V66" s="15">
        <v>3862.8900000000003</v>
      </c>
      <c r="W66" s="15">
        <v>5798.01</v>
      </c>
      <c r="X66" s="15">
        <v>13867.61</v>
      </c>
      <c r="Y66" s="15">
        <v>12464.49</v>
      </c>
      <c r="Z66" s="15">
        <v>14129.834999999999</v>
      </c>
      <c r="AA66" s="15">
        <v>26513.629999999997</v>
      </c>
      <c r="AB66" s="15">
        <v>22572.215</v>
      </c>
      <c r="AC66" s="15">
        <v>5608.85</v>
      </c>
      <c r="AD66" s="15">
        <v>15913.57</v>
      </c>
      <c r="AE66" s="15">
        <v>24057.010000000002</v>
      </c>
      <c r="AF66" s="15">
        <v>24864.66</v>
      </c>
      <c r="AG66" s="15">
        <v>36122.695</v>
      </c>
      <c r="AH66" s="15">
        <v>45003.625</v>
      </c>
      <c r="AI66" s="15">
        <v>58302.564999999995</v>
      </c>
      <c r="AJ66" s="15">
        <v>7244.5499999999993</v>
      </c>
      <c r="AK66" s="15">
        <v>17410</v>
      </c>
      <c r="AL66" s="15">
        <v>4940.38</v>
      </c>
      <c r="AM66" s="15">
        <v>17722.260000000002</v>
      </c>
      <c r="AN66" s="15">
        <v>16834.72</v>
      </c>
      <c r="AO66" s="15">
        <v>20245.84</v>
      </c>
      <c r="AP66" s="15">
        <v>2308.52</v>
      </c>
      <c r="AQ66" s="15">
        <v>2012.8899999999999</v>
      </c>
      <c r="AR66" s="15">
        <v>10309.049999999999</v>
      </c>
      <c r="AS66" s="15">
        <v>9925.5</v>
      </c>
      <c r="AT66" s="15">
        <v>13186.195</v>
      </c>
      <c r="AU66" s="15">
        <v>8882.8499999999985</v>
      </c>
      <c r="AV66" s="15">
        <v>10008.880000000001</v>
      </c>
      <c r="AW66" s="15">
        <v>16464.625</v>
      </c>
      <c r="AX66" s="15">
        <v>16121.76</v>
      </c>
      <c r="AY66" s="15">
        <v>5501.3300000000008</v>
      </c>
      <c r="AZ66" s="15">
        <v>14459.175000000001</v>
      </c>
      <c r="BA66" s="15">
        <v>11546.985000000001</v>
      </c>
      <c r="BB66" s="15">
        <v>42384.834999999999</v>
      </c>
      <c r="BC66" s="15">
        <v>21113.64</v>
      </c>
      <c r="BD66" s="16">
        <v>398691.73</v>
      </c>
    </row>
    <row r="67" spans="1:56" x14ac:dyDescent="0.2">
      <c r="A67" s="13">
        <v>65</v>
      </c>
      <c r="B67" s="14">
        <v>3612141.92</v>
      </c>
      <c r="C67" s="15">
        <v>9086.99</v>
      </c>
      <c r="D67" s="15">
        <v>3038.895</v>
      </c>
      <c r="E67" s="15">
        <v>1626620.65</v>
      </c>
      <c r="F67" s="15">
        <v>10410.36</v>
      </c>
      <c r="G67" s="15">
        <v>103159.83</v>
      </c>
      <c r="H67" s="15">
        <v>7248.1749999999993</v>
      </c>
      <c r="I67" s="15">
        <v>48244.834999999999</v>
      </c>
      <c r="J67" s="15">
        <v>2635038.165</v>
      </c>
      <c r="K67" s="15">
        <v>52280.800000000003</v>
      </c>
      <c r="L67" s="15">
        <v>2743996.0750000002</v>
      </c>
      <c r="M67" s="15">
        <v>2168590.1150000002</v>
      </c>
      <c r="N67" s="15">
        <v>2664675.8049999997</v>
      </c>
      <c r="O67" s="15">
        <v>2693850.5350000001</v>
      </c>
      <c r="P67" s="15">
        <v>1804305.6</v>
      </c>
      <c r="Q67" s="15">
        <v>2020694.2400000002</v>
      </c>
      <c r="R67" s="15">
        <v>3546149.0300000003</v>
      </c>
      <c r="S67" s="15">
        <v>3220654.95</v>
      </c>
      <c r="T67" s="15">
        <v>3602716.125</v>
      </c>
      <c r="U67" s="15">
        <v>4354.8050000000003</v>
      </c>
      <c r="V67" s="15">
        <v>391153.36</v>
      </c>
      <c r="W67" s="15">
        <v>6475.7849999999999</v>
      </c>
      <c r="X67" s="15">
        <v>90552.184999999998</v>
      </c>
      <c r="Y67" s="15">
        <v>2835.58</v>
      </c>
      <c r="Z67" s="15">
        <v>5178.8249999999998</v>
      </c>
      <c r="AA67" s="15">
        <v>2094236.51</v>
      </c>
      <c r="AB67" s="15">
        <v>10324.565000000001</v>
      </c>
      <c r="AC67" s="15">
        <v>1011938.55</v>
      </c>
      <c r="AD67" s="15">
        <v>2313.0149999999999</v>
      </c>
      <c r="AE67" s="15">
        <v>60125.54</v>
      </c>
      <c r="AF67" s="15">
        <v>2885.2550000000001</v>
      </c>
      <c r="AG67" s="15">
        <v>2111.9300000000003</v>
      </c>
      <c r="AH67" s="15">
        <v>931318.0149999999</v>
      </c>
      <c r="AI67" s="15">
        <v>10829.645</v>
      </c>
      <c r="AJ67" s="15">
        <v>1192548.22</v>
      </c>
      <c r="AK67" s="15">
        <v>464646.91500000004</v>
      </c>
      <c r="AL67" s="15">
        <v>555434.29500000004</v>
      </c>
      <c r="AM67" s="15">
        <v>1008223.71</v>
      </c>
      <c r="AN67" s="15">
        <v>2577937.46</v>
      </c>
      <c r="AO67" s="15">
        <v>1554856.9300000002</v>
      </c>
      <c r="AP67" s="15">
        <v>71728.3</v>
      </c>
      <c r="AQ67" s="15">
        <v>3245.5450000000001</v>
      </c>
      <c r="AR67" s="15">
        <v>4412.2000000000007</v>
      </c>
      <c r="AS67" s="15">
        <v>1604739.85</v>
      </c>
      <c r="AT67" s="15">
        <v>9858.9750000000004</v>
      </c>
      <c r="AU67" s="15">
        <v>67849.785000000003</v>
      </c>
      <c r="AV67" s="15">
        <v>90845.915000000008</v>
      </c>
      <c r="AW67" s="15">
        <v>571156.47</v>
      </c>
      <c r="AX67" s="15">
        <v>76594.040000000008</v>
      </c>
      <c r="AY67" s="15">
        <v>3239.94</v>
      </c>
      <c r="AZ67" s="15">
        <v>1152140.0449999999</v>
      </c>
      <c r="BA67" s="15">
        <v>3321.97</v>
      </c>
      <c r="BB67" s="15">
        <v>3054806.8049999997</v>
      </c>
      <c r="BC67" s="15">
        <v>31847.044999999998</v>
      </c>
      <c r="BD67" s="16">
        <v>3365852.52</v>
      </c>
    </row>
    <row r="68" spans="1:56" x14ac:dyDescent="0.2">
      <c r="A68" s="13">
        <v>66</v>
      </c>
      <c r="B68" s="14">
        <v>2852.2550000000001</v>
      </c>
      <c r="C68" s="15">
        <v>3407.55</v>
      </c>
      <c r="D68" s="15">
        <v>1541.24</v>
      </c>
      <c r="E68" s="15">
        <v>6135.3950000000004</v>
      </c>
      <c r="F68" s="15">
        <v>88.67</v>
      </c>
      <c r="G68" s="15">
        <v>2145.52</v>
      </c>
      <c r="H68" s="15">
        <v>549.86500000000001</v>
      </c>
      <c r="I68" s="15">
        <v>331.45</v>
      </c>
      <c r="J68" s="15">
        <v>206.465</v>
      </c>
      <c r="K68" s="15">
        <v>199.29000000000002</v>
      </c>
      <c r="L68" s="15">
        <v>2652.8199999999997</v>
      </c>
      <c r="M68" s="15">
        <v>1575.23</v>
      </c>
      <c r="N68" s="15">
        <v>2758.42</v>
      </c>
      <c r="O68" s="15">
        <v>1341.0749999999998</v>
      </c>
      <c r="P68" s="15">
        <v>3281.6950000000002</v>
      </c>
      <c r="Q68" s="15">
        <v>1377.825</v>
      </c>
      <c r="R68" s="15">
        <v>1221.8400000000001</v>
      </c>
      <c r="S68" s="15">
        <v>1511.0450000000001</v>
      </c>
      <c r="T68" s="15">
        <v>515.57000000000005</v>
      </c>
      <c r="U68" s="15">
        <v>2547.5300000000002</v>
      </c>
      <c r="V68" s="15">
        <v>5797.2650000000003</v>
      </c>
      <c r="W68" s="15">
        <v>477.77</v>
      </c>
      <c r="X68" s="15">
        <v>2783.88</v>
      </c>
      <c r="Y68" s="15">
        <v>781.255</v>
      </c>
      <c r="Z68" s="15">
        <v>3020.3249999999998</v>
      </c>
      <c r="AA68" s="15">
        <v>1554.3799999999999</v>
      </c>
      <c r="AB68" s="15">
        <v>3205.01</v>
      </c>
      <c r="AC68" s="15">
        <v>4122.2300000000005</v>
      </c>
      <c r="AD68" s="15">
        <v>6295.3799999999992</v>
      </c>
      <c r="AE68" s="15">
        <v>1777.33</v>
      </c>
      <c r="AF68" s="15">
        <v>1382.35</v>
      </c>
      <c r="AG68" s="15">
        <v>4298.7049999999999</v>
      </c>
      <c r="AH68" s="15">
        <v>4453.3649999999998</v>
      </c>
      <c r="AI68" s="15">
        <v>1660.54</v>
      </c>
      <c r="AJ68" s="15">
        <v>2161.8200000000002</v>
      </c>
      <c r="AK68" s="15">
        <v>3373.1299999999997</v>
      </c>
      <c r="AL68" s="15">
        <v>5321.6350000000002</v>
      </c>
      <c r="AM68" s="15">
        <v>2969.96</v>
      </c>
      <c r="AN68" s="15">
        <v>9775.1049999999996</v>
      </c>
      <c r="AO68" s="15">
        <v>2873.1050000000005</v>
      </c>
      <c r="AP68" s="15">
        <v>6942.125</v>
      </c>
      <c r="AQ68" s="15">
        <v>2807.34</v>
      </c>
      <c r="AR68" s="15">
        <v>4048.4549999999999</v>
      </c>
      <c r="AS68" s="15">
        <v>8496.18</v>
      </c>
      <c r="AT68" s="15">
        <v>3020.8</v>
      </c>
      <c r="AU68" s="15">
        <v>1807.115</v>
      </c>
      <c r="AV68" s="15">
        <v>3480.9349999999999</v>
      </c>
      <c r="AW68" s="15">
        <v>5603.2800000000007</v>
      </c>
      <c r="AX68" s="15">
        <v>3722.7849999999999</v>
      </c>
      <c r="AY68" s="15">
        <v>3032.85</v>
      </c>
      <c r="AZ68" s="15">
        <v>1477.105</v>
      </c>
      <c r="BA68" s="15">
        <v>322.13</v>
      </c>
      <c r="BB68" s="15">
        <v>1772.345</v>
      </c>
      <c r="BC68" s="15">
        <v>1456.3400000000001</v>
      </c>
      <c r="BD68" s="16">
        <v>1093.92</v>
      </c>
    </row>
    <row r="69" spans="1:56" x14ac:dyDescent="0.2">
      <c r="A69" s="13">
        <v>67</v>
      </c>
      <c r="B69" s="14">
        <v>15426.605</v>
      </c>
      <c r="C69" s="15">
        <v>3161.2599999999998</v>
      </c>
      <c r="D69" s="15">
        <v>2035.26</v>
      </c>
      <c r="E69" s="15">
        <v>486.47500000000002</v>
      </c>
      <c r="F69" s="15">
        <v>4475.7250000000004</v>
      </c>
      <c r="G69" s="15">
        <v>5391.02</v>
      </c>
      <c r="H69" s="15">
        <v>7095.82</v>
      </c>
      <c r="I69" s="15">
        <v>3539.3849999999998</v>
      </c>
      <c r="J69" s="15">
        <v>2411.0450000000001</v>
      </c>
      <c r="K69" s="15">
        <v>2326.3849999999998</v>
      </c>
      <c r="L69" s="15">
        <v>2216.31</v>
      </c>
      <c r="M69" s="15">
        <v>552.44500000000005</v>
      </c>
      <c r="N69" s="15">
        <v>955.38</v>
      </c>
      <c r="O69" s="15">
        <v>1573.1000000000001</v>
      </c>
      <c r="P69" s="15">
        <v>776.43000000000006</v>
      </c>
      <c r="Q69" s="15">
        <v>246.28</v>
      </c>
      <c r="R69" s="15">
        <v>2160.355</v>
      </c>
      <c r="S69" s="15">
        <v>4295.55</v>
      </c>
      <c r="T69" s="15">
        <v>1358.56</v>
      </c>
      <c r="U69" s="15">
        <v>1087.77</v>
      </c>
      <c r="V69" s="15">
        <v>1625.38</v>
      </c>
      <c r="W69" s="15">
        <v>2223.63</v>
      </c>
      <c r="X69" s="15">
        <v>1675.7849999999999</v>
      </c>
      <c r="Y69" s="15">
        <v>980.23500000000001</v>
      </c>
      <c r="Z69" s="15">
        <v>3453.83</v>
      </c>
      <c r="AA69" s="15">
        <v>5590.7550000000001</v>
      </c>
      <c r="AB69" s="15">
        <v>7476.4449999999997</v>
      </c>
      <c r="AC69" s="15">
        <v>1187.2</v>
      </c>
      <c r="AD69" s="15">
        <v>5505.2150000000001</v>
      </c>
      <c r="AE69" s="15">
        <v>2069.87</v>
      </c>
      <c r="AF69" s="15">
        <v>138.79500000000002</v>
      </c>
      <c r="AG69" s="15">
        <v>6413.0549999999994</v>
      </c>
      <c r="AH69" s="15">
        <v>8691.8950000000004</v>
      </c>
      <c r="AI69" s="15">
        <v>5049.5749999999998</v>
      </c>
      <c r="AJ69" s="15">
        <v>4663.2250000000004</v>
      </c>
      <c r="AK69" s="15">
        <v>3458.0249999999996</v>
      </c>
      <c r="AL69" s="15">
        <v>4568.1100000000006</v>
      </c>
      <c r="AM69" s="15">
        <v>4135.8050000000003</v>
      </c>
      <c r="AN69" s="15">
        <v>17426.805</v>
      </c>
      <c r="AO69" s="15">
        <v>1870.0150000000001</v>
      </c>
      <c r="AP69" s="15">
        <v>4575.8250000000007</v>
      </c>
      <c r="AQ69" s="15">
        <v>6084.87</v>
      </c>
      <c r="AR69" s="15">
        <v>10171.16</v>
      </c>
      <c r="AS69" s="15">
        <v>15692.400000000001</v>
      </c>
      <c r="AT69" s="15">
        <v>5898.78</v>
      </c>
      <c r="AU69" s="15">
        <v>3981.0699999999997</v>
      </c>
      <c r="AV69" s="15">
        <v>10289.235000000001</v>
      </c>
      <c r="AW69" s="15">
        <v>13156.355</v>
      </c>
      <c r="AX69" s="15">
        <v>4445.87</v>
      </c>
      <c r="AY69" s="15">
        <v>6527.5149999999994</v>
      </c>
      <c r="AZ69" s="15">
        <v>9694.74</v>
      </c>
      <c r="BA69" s="15">
        <v>7266.6750000000002</v>
      </c>
      <c r="BB69" s="15">
        <v>3045.96</v>
      </c>
      <c r="BC69" s="15">
        <v>858.745</v>
      </c>
      <c r="BD69" s="16">
        <v>541.07500000000005</v>
      </c>
    </row>
    <row r="70" spans="1:56" x14ac:dyDescent="0.2">
      <c r="A70" s="13">
        <v>68</v>
      </c>
      <c r="B70" s="14">
        <v>8069.97</v>
      </c>
      <c r="C70" s="15">
        <v>9442.0300000000007</v>
      </c>
      <c r="D70" s="15">
        <v>13398.82</v>
      </c>
      <c r="E70" s="15">
        <v>11984.915000000001</v>
      </c>
      <c r="F70" s="15">
        <v>15410.69</v>
      </c>
      <c r="G70" s="15">
        <v>25665.02</v>
      </c>
      <c r="H70" s="15">
        <v>17321.2</v>
      </c>
      <c r="I70" s="15">
        <v>16518.91</v>
      </c>
      <c r="J70" s="15">
        <v>34193.434999999998</v>
      </c>
      <c r="K70" s="15">
        <v>19682.019999999997</v>
      </c>
      <c r="L70" s="15">
        <v>3595.08</v>
      </c>
      <c r="M70" s="15">
        <v>9509.99</v>
      </c>
      <c r="N70" s="15">
        <v>12745.91</v>
      </c>
      <c r="O70" s="15">
        <v>9057.6350000000002</v>
      </c>
      <c r="P70" s="15">
        <v>22990.21</v>
      </c>
      <c r="Q70" s="15">
        <v>17154.455000000002</v>
      </c>
      <c r="R70" s="15">
        <v>11195.279999999999</v>
      </c>
      <c r="S70" s="15">
        <v>11620.605</v>
      </c>
      <c r="T70" s="15">
        <v>30516.2</v>
      </c>
      <c r="U70" s="15">
        <v>6749.26</v>
      </c>
      <c r="V70" s="15">
        <v>5939.2849999999999</v>
      </c>
      <c r="W70" s="15">
        <v>11021.165000000001</v>
      </c>
      <c r="X70" s="15">
        <v>12015.060000000001</v>
      </c>
      <c r="Y70" s="15">
        <v>9083.01</v>
      </c>
      <c r="Z70" s="15">
        <v>9839.6849999999995</v>
      </c>
      <c r="AA70" s="15">
        <v>13196.57</v>
      </c>
      <c r="AB70" s="15">
        <v>13201.404999999999</v>
      </c>
      <c r="AC70" s="15">
        <v>4905.24</v>
      </c>
      <c r="AD70" s="15">
        <v>6114.6749999999993</v>
      </c>
      <c r="AE70" s="15">
        <v>17466.099999999999</v>
      </c>
      <c r="AF70" s="15">
        <v>13081.529999999999</v>
      </c>
      <c r="AG70" s="15">
        <v>11452.439999999999</v>
      </c>
      <c r="AH70" s="15">
        <v>11953.7</v>
      </c>
      <c r="AI70" s="15">
        <v>17599.62</v>
      </c>
      <c r="AJ70" s="15">
        <v>7468.59</v>
      </c>
      <c r="AK70" s="15">
        <v>19063.595000000001</v>
      </c>
      <c r="AL70" s="15">
        <v>15056.035</v>
      </c>
      <c r="AM70" s="15">
        <v>19956.395</v>
      </c>
      <c r="AN70" s="15">
        <v>10193.77</v>
      </c>
      <c r="AO70" s="15">
        <v>7813.2250000000004</v>
      </c>
      <c r="AP70" s="15">
        <v>10338.5</v>
      </c>
      <c r="AQ70" s="15">
        <v>7956.8</v>
      </c>
      <c r="AR70" s="15">
        <v>11475.395</v>
      </c>
      <c r="AS70" s="15">
        <v>6389.2349999999997</v>
      </c>
      <c r="AT70" s="15">
        <v>7844.2350000000006</v>
      </c>
      <c r="AU70" s="15">
        <v>24490.59</v>
      </c>
      <c r="AV70" s="15">
        <v>18041.595000000001</v>
      </c>
      <c r="AW70" s="15">
        <v>10155.459999999999</v>
      </c>
      <c r="AX70" s="15">
        <v>11577.28</v>
      </c>
      <c r="AY70" s="15">
        <v>9792.7900000000009</v>
      </c>
      <c r="AZ70" s="15">
        <v>5632.91</v>
      </c>
      <c r="BA70" s="15">
        <v>7733.5650000000005</v>
      </c>
      <c r="BB70" s="15">
        <v>26517.759999999998</v>
      </c>
      <c r="BC70" s="15">
        <v>49287.565000000002</v>
      </c>
      <c r="BD70" s="16">
        <v>55284.035000000003</v>
      </c>
    </row>
    <row r="71" spans="1:56" x14ac:dyDescent="0.2">
      <c r="A71" s="13">
        <v>69</v>
      </c>
      <c r="B71" s="14">
        <v>5446.4250000000002</v>
      </c>
      <c r="C71" s="15">
        <v>5033.75</v>
      </c>
      <c r="D71" s="15">
        <v>2249.9450000000002</v>
      </c>
      <c r="E71" s="15">
        <v>6654.0250000000005</v>
      </c>
      <c r="F71" s="15">
        <v>780.67000000000007</v>
      </c>
      <c r="G71" s="15">
        <v>2078.4049999999997</v>
      </c>
      <c r="H71" s="15">
        <v>560.29000000000008</v>
      </c>
      <c r="I71" s="15">
        <v>1175.0800000000002</v>
      </c>
      <c r="J71" s="15">
        <v>11.664999999999999</v>
      </c>
      <c r="K71" s="15">
        <v>392.03000000000003</v>
      </c>
      <c r="L71" s="15">
        <v>5223.2350000000006</v>
      </c>
      <c r="M71" s="15">
        <v>1774.45</v>
      </c>
      <c r="N71" s="15">
        <v>4046.92</v>
      </c>
      <c r="O71" s="15">
        <v>2149.125</v>
      </c>
      <c r="P71" s="15">
        <v>1437.4749999999999</v>
      </c>
      <c r="Q71" s="15">
        <v>848.99</v>
      </c>
      <c r="R71" s="15">
        <v>919.89</v>
      </c>
      <c r="S71" s="15">
        <v>1342.5250000000001</v>
      </c>
      <c r="T71" s="15">
        <v>471.19</v>
      </c>
      <c r="U71" s="15">
        <v>4326.21</v>
      </c>
      <c r="V71" s="15">
        <v>5320.62</v>
      </c>
      <c r="W71" s="15">
        <v>1214.835</v>
      </c>
      <c r="X71" s="15">
        <v>1481</v>
      </c>
      <c r="Y71" s="15">
        <v>1353.6599999999999</v>
      </c>
      <c r="Z71" s="15">
        <v>2389.8249999999998</v>
      </c>
      <c r="AA71" s="15">
        <v>2412.0550000000003</v>
      </c>
      <c r="AB71" s="15">
        <v>1894.1799999999998</v>
      </c>
      <c r="AC71" s="15">
        <v>5681.8899999999994</v>
      </c>
      <c r="AD71" s="15">
        <v>5909.68</v>
      </c>
      <c r="AE71" s="15">
        <v>2091.8850000000002</v>
      </c>
      <c r="AF71" s="15">
        <v>1304.97</v>
      </c>
      <c r="AG71" s="15">
        <v>3456.5899999999997</v>
      </c>
      <c r="AH71" s="15">
        <v>2781.4900000000002</v>
      </c>
      <c r="AI71" s="15">
        <v>1438.88</v>
      </c>
      <c r="AJ71" s="15">
        <v>5812.36</v>
      </c>
      <c r="AK71" s="15">
        <v>238.91500000000002</v>
      </c>
      <c r="AL71" s="15">
        <v>2430.09</v>
      </c>
      <c r="AM71" s="15">
        <v>439.26499999999999</v>
      </c>
      <c r="AN71" s="15">
        <v>3506.8249999999998</v>
      </c>
      <c r="AO71" s="15">
        <v>1102.79</v>
      </c>
      <c r="AP71" s="15">
        <v>2981.05</v>
      </c>
      <c r="AQ71" s="15">
        <v>1779.06</v>
      </c>
      <c r="AR71" s="15">
        <v>1286.3899999999999</v>
      </c>
      <c r="AS71" s="15">
        <v>4759.9249999999993</v>
      </c>
      <c r="AT71" s="15">
        <v>490.61</v>
      </c>
      <c r="AU71" s="15">
        <v>284.69</v>
      </c>
      <c r="AV71" s="15">
        <v>1207.7449999999999</v>
      </c>
      <c r="AW71" s="15">
        <v>2969.1750000000002</v>
      </c>
      <c r="AX71" s="15">
        <v>369.48</v>
      </c>
      <c r="AY71" s="15">
        <v>1900.835</v>
      </c>
      <c r="AZ71" s="15">
        <v>739.495</v>
      </c>
      <c r="BA71" s="15">
        <v>637.64499999999998</v>
      </c>
      <c r="BB71" s="15">
        <v>855.33500000000004</v>
      </c>
      <c r="BC71" s="15">
        <v>123.11499999999999</v>
      </c>
      <c r="BD71" s="16">
        <v>71.069999999999993</v>
      </c>
    </row>
    <row r="72" spans="1:56" x14ac:dyDescent="0.2">
      <c r="A72" s="13">
        <v>70</v>
      </c>
      <c r="B72" s="14">
        <v>7041.55</v>
      </c>
      <c r="C72" s="15">
        <v>13011.08</v>
      </c>
      <c r="D72" s="15">
        <v>12873.325000000001</v>
      </c>
      <c r="E72" s="15">
        <v>15041.98</v>
      </c>
      <c r="F72" s="15">
        <v>11511.004999999999</v>
      </c>
      <c r="G72" s="15">
        <v>6809.37</v>
      </c>
      <c r="H72" s="15">
        <v>7081.77</v>
      </c>
      <c r="I72" s="15">
        <v>3191.5350000000003</v>
      </c>
      <c r="J72" s="15">
        <v>69.34</v>
      </c>
      <c r="K72" s="15">
        <v>1097.1300000000001</v>
      </c>
      <c r="L72" s="15">
        <v>2907.4949999999999</v>
      </c>
      <c r="M72" s="15">
        <v>2703.4349999999999</v>
      </c>
      <c r="N72" s="15">
        <v>6106.8650000000007</v>
      </c>
      <c r="O72" s="15">
        <v>1300.105</v>
      </c>
      <c r="P72" s="15">
        <v>122.89</v>
      </c>
      <c r="Q72" s="15">
        <v>40.76</v>
      </c>
      <c r="R72" s="15">
        <v>710.18000000000006</v>
      </c>
      <c r="S72" s="15">
        <v>0</v>
      </c>
      <c r="T72" s="15">
        <v>13.48</v>
      </c>
      <c r="U72" s="15">
        <v>1761.165</v>
      </c>
      <c r="V72" s="15">
        <v>2716.7250000000004</v>
      </c>
      <c r="W72" s="15">
        <v>636.38499999999999</v>
      </c>
      <c r="X72" s="15">
        <v>2956.9549999999999</v>
      </c>
      <c r="Y72" s="15">
        <v>386.11500000000001</v>
      </c>
      <c r="Z72" s="15">
        <v>1702.75</v>
      </c>
      <c r="AA72" s="15">
        <v>440.49</v>
      </c>
      <c r="AB72" s="15">
        <v>744.77499999999998</v>
      </c>
      <c r="AC72" s="15">
        <v>2494.7399999999998</v>
      </c>
      <c r="AD72" s="15">
        <v>892.97500000000002</v>
      </c>
      <c r="AE72" s="15">
        <v>844.83500000000004</v>
      </c>
      <c r="AF72" s="15">
        <v>756.58999999999992</v>
      </c>
      <c r="AG72" s="15">
        <v>777.16499999999996</v>
      </c>
      <c r="AH72" s="15">
        <v>2430.4650000000001</v>
      </c>
      <c r="AI72" s="15">
        <v>1972.41</v>
      </c>
      <c r="AJ72" s="15">
        <v>4073.5549999999998</v>
      </c>
      <c r="AK72" s="15">
        <v>6260.0899999999992</v>
      </c>
      <c r="AL72" s="15">
        <v>1590.3150000000001</v>
      </c>
      <c r="AM72" s="15">
        <v>4858.5349999999999</v>
      </c>
      <c r="AN72" s="15">
        <v>563.1</v>
      </c>
      <c r="AO72" s="15">
        <v>4527.0700000000006</v>
      </c>
      <c r="AP72" s="15">
        <v>7869.2249999999995</v>
      </c>
      <c r="AQ72" s="15">
        <v>10893.349999999999</v>
      </c>
      <c r="AR72" s="15">
        <v>4514.67</v>
      </c>
      <c r="AS72" s="15">
        <v>877.03499999999997</v>
      </c>
      <c r="AT72" s="15">
        <v>3187.99</v>
      </c>
      <c r="AU72" s="15">
        <v>12370.455000000002</v>
      </c>
      <c r="AV72" s="15">
        <v>10084.85</v>
      </c>
      <c r="AW72" s="15">
        <v>1883.1949999999999</v>
      </c>
      <c r="AX72" s="15">
        <v>918.47</v>
      </c>
      <c r="AY72" s="15">
        <v>6309.1900000000005</v>
      </c>
      <c r="AZ72" s="15">
        <v>1960.125</v>
      </c>
      <c r="BA72" s="15">
        <v>1259.6150000000002</v>
      </c>
      <c r="BB72" s="15">
        <v>281.55500000000001</v>
      </c>
      <c r="BC72" s="15">
        <v>105.72499999999999</v>
      </c>
      <c r="BD72" s="16">
        <v>134.81</v>
      </c>
    </row>
    <row r="73" spans="1:56" x14ac:dyDescent="0.2">
      <c r="A73" s="13">
        <v>71</v>
      </c>
      <c r="B73" s="14">
        <v>19274.489999999998</v>
      </c>
      <c r="C73" s="15">
        <v>16752.704999999998</v>
      </c>
      <c r="D73" s="15">
        <v>24846.244999999999</v>
      </c>
      <c r="E73" s="15">
        <v>12360.665000000001</v>
      </c>
      <c r="F73" s="15">
        <v>15993.645</v>
      </c>
      <c r="G73" s="15">
        <v>130180.45000000001</v>
      </c>
      <c r="H73" s="15">
        <v>14974.535</v>
      </c>
      <c r="I73" s="15">
        <v>12471.795</v>
      </c>
      <c r="J73" s="15">
        <v>9537.255000000001</v>
      </c>
      <c r="K73" s="15">
        <v>25285.834999999999</v>
      </c>
      <c r="L73" s="15">
        <v>20007.23</v>
      </c>
      <c r="M73" s="15">
        <v>20843.834999999999</v>
      </c>
      <c r="N73" s="15">
        <v>13452.184999999999</v>
      </c>
      <c r="O73" s="15">
        <v>18406.689999999999</v>
      </c>
      <c r="P73" s="15">
        <v>53302.289999999994</v>
      </c>
      <c r="Q73" s="15">
        <v>12347.279999999999</v>
      </c>
      <c r="R73" s="15">
        <v>11533.165000000001</v>
      </c>
      <c r="S73" s="15">
        <v>15075.3</v>
      </c>
      <c r="T73" s="15">
        <v>25159.43</v>
      </c>
      <c r="U73" s="15">
        <v>13644.945</v>
      </c>
      <c r="V73" s="15">
        <v>11234.615</v>
      </c>
      <c r="W73" s="15">
        <v>8414.3549999999996</v>
      </c>
      <c r="X73" s="15">
        <v>35850.81</v>
      </c>
      <c r="Y73" s="15">
        <v>13120.625</v>
      </c>
      <c r="Z73" s="15">
        <v>8034.1849999999995</v>
      </c>
      <c r="AA73" s="15">
        <v>17369.439999999999</v>
      </c>
      <c r="AB73" s="15">
        <v>13422.334999999999</v>
      </c>
      <c r="AC73" s="15">
        <v>10352.404999999999</v>
      </c>
      <c r="AD73" s="15">
        <v>7919.3449999999993</v>
      </c>
      <c r="AE73" s="15">
        <v>5823.13</v>
      </c>
      <c r="AF73" s="15">
        <v>7978.3899999999994</v>
      </c>
      <c r="AG73" s="15">
        <v>6655.18</v>
      </c>
      <c r="AH73" s="15">
        <v>6239.5950000000003</v>
      </c>
      <c r="AI73" s="15">
        <v>17060.575000000001</v>
      </c>
      <c r="AJ73" s="15">
        <v>10910.64</v>
      </c>
      <c r="AK73" s="15">
        <v>12915.045</v>
      </c>
      <c r="AL73" s="15">
        <v>6974.99</v>
      </c>
      <c r="AM73" s="15">
        <v>17045.77</v>
      </c>
      <c r="AN73" s="15">
        <v>4977.2850000000008</v>
      </c>
      <c r="AO73" s="15">
        <v>6455.71</v>
      </c>
      <c r="AP73" s="15">
        <v>5375.5750000000007</v>
      </c>
      <c r="AQ73" s="15">
        <v>4763.0600000000004</v>
      </c>
      <c r="AR73" s="15">
        <v>991.06000000000006</v>
      </c>
      <c r="AS73" s="15">
        <v>4864.96</v>
      </c>
      <c r="AT73" s="15">
        <v>7196.18</v>
      </c>
      <c r="AU73" s="15">
        <v>18841.495000000003</v>
      </c>
      <c r="AV73" s="15">
        <v>95601.170000000013</v>
      </c>
      <c r="AW73" s="15">
        <v>18230.64</v>
      </c>
      <c r="AX73" s="15">
        <v>64365.964999999997</v>
      </c>
      <c r="AY73" s="15">
        <v>4519.6499999999996</v>
      </c>
      <c r="AZ73" s="15">
        <v>358.125</v>
      </c>
      <c r="BA73" s="15">
        <v>2351.4349999999999</v>
      </c>
      <c r="BB73" s="15">
        <v>6461.4650000000001</v>
      </c>
      <c r="BC73" s="15">
        <v>97671.014999999999</v>
      </c>
      <c r="BD73" s="16">
        <v>27545.285</v>
      </c>
    </row>
    <row r="74" spans="1:56" x14ac:dyDescent="0.2">
      <c r="A74" s="13">
        <v>72</v>
      </c>
      <c r="B74" s="14">
        <v>17876.174999999999</v>
      </c>
      <c r="C74" s="15">
        <v>19189.255000000001</v>
      </c>
      <c r="D74" s="15">
        <v>15463.86</v>
      </c>
      <c r="E74" s="15">
        <v>5375.3549999999996</v>
      </c>
      <c r="F74" s="15">
        <v>106944.30499999999</v>
      </c>
      <c r="G74" s="15">
        <v>9954.8950000000004</v>
      </c>
      <c r="H74" s="15">
        <v>18057.27</v>
      </c>
      <c r="I74" s="15">
        <v>24576.33</v>
      </c>
      <c r="J74" s="15">
        <v>12298.509999999998</v>
      </c>
      <c r="K74" s="15">
        <v>23479.004999999997</v>
      </c>
      <c r="L74" s="15">
        <v>7555.7950000000001</v>
      </c>
      <c r="M74" s="15">
        <v>3499.5349999999999</v>
      </c>
      <c r="N74" s="15">
        <v>3062.6750000000002</v>
      </c>
      <c r="O74" s="15">
        <v>3711.5050000000001</v>
      </c>
      <c r="P74" s="15">
        <v>5960.1049999999996</v>
      </c>
      <c r="Q74" s="15">
        <v>11350.855</v>
      </c>
      <c r="R74" s="15">
        <v>11912.8</v>
      </c>
      <c r="S74" s="15">
        <v>7313.5849999999991</v>
      </c>
      <c r="T74" s="15">
        <v>13580.174999999999</v>
      </c>
      <c r="U74" s="15">
        <v>1801.2050000000002</v>
      </c>
      <c r="V74" s="15">
        <v>859.92499999999995</v>
      </c>
      <c r="W74" s="15">
        <v>2301.3249999999998</v>
      </c>
      <c r="X74" s="15">
        <v>7034.3899999999994</v>
      </c>
      <c r="Y74" s="15">
        <v>8931.005000000001</v>
      </c>
      <c r="Z74" s="15">
        <v>11788.699999999999</v>
      </c>
      <c r="AA74" s="15">
        <v>8801.33</v>
      </c>
      <c r="AB74" s="15">
        <v>9400.7900000000009</v>
      </c>
      <c r="AC74" s="15">
        <v>3559.8100000000004</v>
      </c>
      <c r="AD74" s="15">
        <v>3274.5950000000003</v>
      </c>
      <c r="AE74" s="15">
        <v>7612.6450000000004</v>
      </c>
      <c r="AF74" s="15">
        <v>15305.72</v>
      </c>
      <c r="AG74" s="15">
        <v>13049.19</v>
      </c>
      <c r="AH74" s="15">
        <v>9287.5550000000003</v>
      </c>
      <c r="AI74" s="15">
        <v>47037.674999999996</v>
      </c>
      <c r="AJ74" s="15">
        <v>7487.9449999999997</v>
      </c>
      <c r="AK74" s="15">
        <v>10616.51</v>
      </c>
      <c r="AL74" s="15">
        <v>11466.434999999999</v>
      </c>
      <c r="AM74" s="15">
        <v>21070.524999999998</v>
      </c>
      <c r="AN74" s="15">
        <v>7651.01</v>
      </c>
      <c r="AO74" s="15">
        <v>418575.07</v>
      </c>
      <c r="AP74" s="15">
        <v>4093.2849999999999</v>
      </c>
      <c r="AQ74" s="15">
        <v>37863.005000000005</v>
      </c>
      <c r="AR74" s="15">
        <v>98206.75</v>
      </c>
      <c r="AS74" s="15">
        <v>22302.5</v>
      </c>
      <c r="AT74" s="15">
        <v>432867.02</v>
      </c>
      <c r="AU74" s="15">
        <v>17420.490000000002</v>
      </c>
      <c r="AV74" s="15">
        <v>25363.744999999999</v>
      </c>
      <c r="AW74" s="15">
        <v>11526.015000000001</v>
      </c>
      <c r="AX74" s="15">
        <v>15185.325000000001</v>
      </c>
      <c r="AY74" s="15">
        <v>98063.824999999997</v>
      </c>
      <c r="AZ74" s="15">
        <v>19698.84</v>
      </c>
      <c r="BA74" s="15">
        <v>1600187.2749999999</v>
      </c>
      <c r="BB74" s="15">
        <v>26472.58</v>
      </c>
      <c r="BC74" s="15">
        <v>41630.589999999997</v>
      </c>
      <c r="BD74" s="16">
        <v>16381.404999999999</v>
      </c>
    </row>
    <row r="75" spans="1:56" x14ac:dyDescent="0.2">
      <c r="A75" s="13">
        <v>73</v>
      </c>
      <c r="B75" s="14">
        <v>1269.585</v>
      </c>
      <c r="C75" s="15">
        <v>3214.91</v>
      </c>
      <c r="D75" s="15">
        <v>9065.3250000000007</v>
      </c>
      <c r="E75" s="15">
        <v>78761.145000000004</v>
      </c>
      <c r="F75" s="15">
        <v>7625.84</v>
      </c>
      <c r="G75" s="15">
        <v>2131.06</v>
      </c>
      <c r="H75" s="15">
        <v>9345.4500000000007</v>
      </c>
      <c r="I75" s="15">
        <v>9997.9750000000004</v>
      </c>
      <c r="J75" s="15">
        <v>876.28</v>
      </c>
      <c r="K75" s="15">
        <v>20587.394999999997</v>
      </c>
      <c r="L75" s="15">
        <v>2932.4049999999997</v>
      </c>
      <c r="M75" s="15">
        <v>8090.72</v>
      </c>
      <c r="N75" s="15">
        <v>19944.224999999999</v>
      </c>
      <c r="O75" s="15">
        <v>4760.4100000000008</v>
      </c>
      <c r="P75" s="15">
        <v>881.30500000000006</v>
      </c>
      <c r="Q75" s="15">
        <v>8376.84</v>
      </c>
      <c r="R75" s="15">
        <v>11315.98</v>
      </c>
      <c r="S75" s="15">
        <v>4877.83</v>
      </c>
      <c r="T75" s="15">
        <v>12289.570000000002</v>
      </c>
      <c r="U75" s="15">
        <v>3517.38</v>
      </c>
      <c r="V75" s="15">
        <v>9841.07</v>
      </c>
      <c r="W75" s="15">
        <v>1971.69</v>
      </c>
      <c r="X75" s="15">
        <v>5401.7749999999996</v>
      </c>
      <c r="Y75" s="15">
        <v>5816.5749999999998</v>
      </c>
      <c r="Z75" s="15">
        <v>13190.31</v>
      </c>
      <c r="AA75" s="15">
        <v>10322.890000000001</v>
      </c>
      <c r="AB75" s="15">
        <v>10447.32</v>
      </c>
      <c r="AC75" s="15">
        <v>908064.36499999999</v>
      </c>
      <c r="AD75" s="15">
        <v>368939.93</v>
      </c>
      <c r="AE75" s="15">
        <v>4735.9799999999996</v>
      </c>
      <c r="AF75" s="15">
        <v>28264.35</v>
      </c>
      <c r="AG75" s="15">
        <v>33190.114999999998</v>
      </c>
      <c r="AH75" s="15">
        <v>15808.19</v>
      </c>
      <c r="AI75" s="15">
        <v>89716.665000000008</v>
      </c>
      <c r="AJ75" s="15">
        <v>50395.66</v>
      </c>
      <c r="AK75" s="15">
        <v>10600.8</v>
      </c>
      <c r="AL75" s="15">
        <v>2470472.0499999998</v>
      </c>
      <c r="AM75" s="15">
        <v>275962.08499999996</v>
      </c>
      <c r="AN75" s="15">
        <v>28321.494999999999</v>
      </c>
      <c r="AO75" s="15">
        <v>641745.67000000004</v>
      </c>
      <c r="AP75" s="15">
        <v>10390.570000000002</v>
      </c>
      <c r="AQ75" s="15">
        <v>829224.45</v>
      </c>
      <c r="AR75" s="15">
        <v>146779.98499999999</v>
      </c>
      <c r="AS75" s="15">
        <v>10464.045</v>
      </c>
      <c r="AT75" s="15">
        <v>759301.48</v>
      </c>
      <c r="AU75" s="15">
        <v>6306.9250000000002</v>
      </c>
      <c r="AV75" s="15">
        <v>6697.4150000000009</v>
      </c>
      <c r="AW75" s="15">
        <v>6624.2950000000001</v>
      </c>
      <c r="AX75" s="15">
        <v>17777.309999999998</v>
      </c>
      <c r="AY75" s="15">
        <v>19892.755000000001</v>
      </c>
      <c r="AZ75" s="15">
        <v>10778.584999999999</v>
      </c>
      <c r="BA75" s="15">
        <v>802792.78500000003</v>
      </c>
      <c r="BB75" s="15">
        <v>17932.989999999998</v>
      </c>
      <c r="BC75" s="15">
        <v>82545.86</v>
      </c>
      <c r="BD75" s="16">
        <v>20879.715</v>
      </c>
    </row>
    <row r="76" spans="1:56" x14ac:dyDescent="0.2">
      <c r="A76" s="13">
        <v>74</v>
      </c>
      <c r="B76" s="14">
        <v>45834.600000000006</v>
      </c>
      <c r="C76" s="15">
        <v>13916.455000000002</v>
      </c>
      <c r="D76" s="15">
        <v>7773.31</v>
      </c>
      <c r="E76" s="15">
        <v>58338.17</v>
      </c>
      <c r="F76" s="15">
        <v>7981.42</v>
      </c>
      <c r="G76" s="15">
        <v>9593.33</v>
      </c>
      <c r="H76" s="15">
        <v>3067.92</v>
      </c>
      <c r="I76" s="15">
        <v>9717.6749999999993</v>
      </c>
      <c r="J76" s="15">
        <v>2986.02</v>
      </c>
      <c r="K76" s="15">
        <v>26849.300000000003</v>
      </c>
      <c r="L76" s="15">
        <v>34615.050000000003</v>
      </c>
      <c r="M76" s="15">
        <v>176240.25</v>
      </c>
      <c r="N76" s="15">
        <v>72290.3</v>
      </c>
      <c r="O76" s="15">
        <v>2209518.2399999998</v>
      </c>
      <c r="P76" s="15">
        <v>13066.145</v>
      </c>
      <c r="Q76" s="15">
        <v>16122.814999999999</v>
      </c>
      <c r="R76" s="15">
        <v>24854.789999999997</v>
      </c>
      <c r="S76" s="15">
        <v>46946.514999999999</v>
      </c>
      <c r="T76" s="15">
        <v>67250.240000000005</v>
      </c>
      <c r="U76" s="15">
        <v>6417.26</v>
      </c>
      <c r="V76" s="15">
        <v>19619.84</v>
      </c>
      <c r="W76" s="15">
        <v>22778.85</v>
      </c>
      <c r="X76" s="15">
        <v>5598.9650000000001</v>
      </c>
      <c r="Y76" s="15">
        <v>4710.0749999999998</v>
      </c>
      <c r="Z76" s="15">
        <v>8527.6049999999996</v>
      </c>
      <c r="AA76" s="15">
        <v>50562.070000000007</v>
      </c>
      <c r="AB76" s="15">
        <v>18709.68</v>
      </c>
      <c r="AC76" s="15">
        <v>109393.23</v>
      </c>
      <c r="AD76" s="15">
        <v>10164.01</v>
      </c>
      <c r="AE76" s="15">
        <v>3246.0550000000003</v>
      </c>
      <c r="AF76" s="15">
        <v>9067.4049999999988</v>
      </c>
      <c r="AG76" s="15">
        <v>12566.130000000001</v>
      </c>
      <c r="AH76" s="15">
        <v>1329570.46</v>
      </c>
      <c r="AI76" s="15">
        <v>42332.805</v>
      </c>
      <c r="AJ76" s="15">
        <v>56724.43</v>
      </c>
      <c r="AK76" s="15">
        <v>7668.625</v>
      </c>
      <c r="AL76" s="15">
        <v>12911.820000000002</v>
      </c>
      <c r="AM76" s="15">
        <v>15884.965</v>
      </c>
      <c r="AN76" s="15">
        <v>271196.91500000004</v>
      </c>
      <c r="AO76" s="15">
        <v>55445.93</v>
      </c>
      <c r="AP76" s="15">
        <v>4230.9250000000002</v>
      </c>
      <c r="AQ76" s="15">
        <v>4658.51</v>
      </c>
      <c r="AR76" s="15">
        <v>18627.785</v>
      </c>
      <c r="AS76" s="15">
        <v>790375.5</v>
      </c>
      <c r="AT76" s="15">
        <v>58877.875</v>
      </c>
      <c r="AU76" s="15">
        <v>13323.17</v>
      </c>
      <c r="AV76" s="15">
        <v>14543.455000000002</v>
      </c>
      <c r="AW76" s="15">
        <v>42073.934999999998</v>
      </c>
      <c r="AX76" s="15">
        <v>11742.645</v>
      </c>
      <c r="AY76" s="15">
        <v>211417.155</v>
      </c>
      <c r="AZ76" s="15">
        <v>190655.51</v>
      </c>
      <c r="BA76" s="15">
        <v>45324.65</v>
      </c>
      <c r="BB76" s="15">
        <v>33286.205000000002</v>
      </c>
      <c r="BC76" s="15">
        <v>65201.14</v>
      </c>
      <c r="BD76" s="16">
        <v>38190.22</v>
      </c>
    </row>
    <row r="77" spans="1:56" x14ac:dyDescent="0.2">
      <c r="A77" s="13">
        <v>75</v>
      </c>
      <c r="B77" s="14">
        <v>18137.349999999999</v>
      </c>
      <c r="C77" s="15">
        <v>18246.78</v>
      </c>
      <c r="D77" s="15">
        <v>19960.945</v>
      </c>
      <c r="E77" s="15">
        <v>1272364.05</v>
      </c>
      <c r="F77" s="15">
        <v>14232.424999999999</v>
      </c>
      <c r="G77" s="15">
        <v>10928.98</v>
      </c>
      <c r="H77" s="15">
        <v>9540.9549999999999</v>
      </c>
      <c r="I77" s="15">
        <v>12581.55</v>
      </c>
      <c r="J77" s="15">
        <v>12506.955</v>
      </c>
      <c r="K77" s="15">
        <v>35571.974999999999</v>
      </c>
      <c r="L77" s="15">
        <v>17472.135000000002</v>
      </c>
      <c r="M77" s="15">
        <v>53292.065000000002</v>
      </c>
      <c r="N77" s="15">
        <v>1472369.9300000002</v>
      </c>
      <c r="O77" s="15">
        <v>123494.22500000001</v>
      </c>
      <c r="P77" s="15">
        <v>14360.779999999999</v>
      </c>
      <c r="Q77" s="15">
        <v>331784.19</v>
      </c>
      <c r="R77" s="15">
        <v>14611.445</v>
      </c>
      <c r="S77" s="15">
        <v>15176.985000000001</v>
      </c>
      <c r="T77" s="15">
        <v>79456.070000000007</v>
      </c>
      <c r="U77" s="15">
        <v>7313.630000000001</v>
      </c>
      <c r="V77" s="15">
        <v>278517.38500000001</v>
      </c>
      <c r="W77" s="15">
        <v>8718.9249999999993</v>
      </c>
      <c r="X77" s="15">
        <v>7932.23</v>
      </c>
      <c r="Y77" s="15">
        <v>11626.505000000001</v>
      </c>
      <c r="Z77" s="15">
        <v>6361.4400000000005</v>
      </c>
      <c r="AA77" s="15">
        <v>8590.9750000000004</v>
      </c>
      <c r="AB77" s="15">
        <v>14275.64</v>
      </c>
      <c r="AC77" s="15">
        <v>84937.184999999998</v>
      </c>
      <c r="AD77" s="15">
        <v>4785.5550000000003</v>
      </c>
      <c r="AE77" s="15">
        <v>3131.7550000000001</v>
      </c>
      <c r="AF77" s="15">
        <v>11883.725</v>
      </c>
      <c r="AG77" s="15">
        <v>6477.375</v>
      </c>
      <c r="AH77" s="15">
        <v>9144.7649999999994</v>
      </c>
      <c r="AI77" s="15">
        <v>16750.575000000001</v>
      </c>
      <c r="AJ77" s="15">
        <v>531333.15</v>
      </c>
      <c r="AK77" s="15">
        <v>129277.98</v>
      </c>
      <c r="AL77" s="15">
        <v>108769.72500000001</v>
      </c>
      <c r="AM77" s="15">
        <v>251916.95</v>
      </c>
      <c r="AN77" s="15">
        <v>1189274.6749999998</v>
      </c>
      <c r="AO77" s="15">
        <v>1378574.915</v>
      </c>
      <c r="AP77" s="15">
        <v>4492.33</v>
      </c>
      <c r="AQ77" s="15">
        <v>10570.05</v>
      </c>
      <c r="AR77" s="15">
        <v>8160.0950000000003</v>
      </c>
      <c r="AS77" s="15">
        <v>27943.764999999999</v>
      </c>
      <c r="AT77" s="15">
        <v>16313.395</v>
      </c>
      <c r="AU77" s="15">
        <v>16082.465</v>
      </c>
      <c r="AV77" s="15">
        <v>3726.9349999999999</v>
      </c>
      <c r="AW77" s="15">
        <v>5353.48</v>
      </c>
      <c r="AX77" s="15">
        <v>9773.5550000000003</v>
      </c>
      <c r="AY77" s="15">
        <v>4127.7049999999999</v>
      </c>
      <c r="AZ77" s="15">
        <v>21913.17</v>
      </c>
      <c r="BA77" s="15">
        <v>17809.845000000001</v>
      </c>
      <c r="BB77" s="15">
        <v>23201.42</v>
      </c>
      <c r="BC77" s="15">
        <v>54747.184999999998</v>
      </c>
      <c r="BD77" s="16">
        <v>55823.360000000001</v>
      </c>
    </row>
    <row r="78" spans="1:56" x14ac:dyDescent="0.2">
      <c r="A78" s="13">
        <v>76</v>
      </c>
      <c r="B78" s="14">
        <v>289697.58999999997</v>
      </c>
      <c r="C78" s="15">
        <v>14429.785</v>
      </c>
      <c r="D78" s="15">
        <v>18526.88</v>
      </c>
      <c r="E78" s="15">
        <v>10796.865</v>
      </c>
      <c r="F78" s="15">
        <v>26052.195</v>
      </c>
      <c r="G78" s="15">
        <v>21189.370000000003</v>
      </c>
      <c r="H78" s="15">
        <v>13374.584999999999</v>
      </c>
      <c r="I78" s="15">
        <v>19683.665000000001</v>
      </c>
      <c r="J78" s="15">
        <v>324087.125</v>
      </c>
      <c r="K78" s="15">
        <v>37947.050000000003</v>
      </c>
      <c r="L78" s="15">
        <v>152755.10500000001</v>
      </c>
      <c r="M78" s="15">
        <v>207551.58000000002</v>
      </c>
      <c r="N78" s="15">
        <v>186345.82500000001</v>
      </c>
      <c r="O78" s="15">
        <v>1389391.79</v>
      </c>
      <c r="P78" s="15">
        <v>141938.64000000001</v>
      </c>
      <c r="Q78" s="15">
        <v>167420.03</v>
      </c>
      <c r="R78" s="15">
        <v>227397.59500000003</v>
      </c>
      <c r="S78" s="15">
        <v>248070.77499999999</v>
      </c>
      <c r="T78" s="15">
        <v>347707.875</v>
      </c>
      <c r="U78" s="15">
        <v>13553.619999999999</v>
      </c>
      <c r="V78" s="15">
        <v>18210.71</v>
      </c>
      <c r="W78" s="15">
        <v>25322.394999999997</v>
      </c>
      <c r="X78" s="15">
        <v>16211.880000000001</v>
      </c>
      <c r="Y78" s="15">
        <v>14845.220000000001</v>
      </c>
      <c r="Z78" s="15">
        <v>9507.6500000000015</v>
      </c>
      <c r="AA78" s="15">
        <v>43876.875</v>
      </c>
      <c r="AB78" s="15">
        <v>18295.724999999999</v>
      </c>
      <c r="AC78" s="15">
        <v>8438.6049999999996</v>
      </c>
      <c r="AD78" s="15">
        <v>18336.014999999999</v>
      </c>
      <c r="AE78" s="15">
        <v>12755.235000000001</v>
      </c>
      <c r="AF78" s="15">
        <v>15935.57</v>
      </c>
      <c r="AG78" s="15">
        <v>11133.705</v>
      </c>
      <c r="AH78" s="15">
        <v>30254.3</v>
      </c>
      <c r="AI78" s="15">
        <v>23706.885000000002</v>
      </c>
      <c r="AJ78" s="15">
        <v>30862.014999999999</v>
      </c>
      <c r="AK78" s="15">
        <v>9181.7800000000007</v>
      </c>
      <c r="AL78" s="15">
        <v>9169.49</v>
      </c>
      <c r="AM78" s="15">
        <v>14292.415000000001</v>
      </c>
      <c r="AN78" s="15">
        <v>94348.66</v>
      </c>
      <c r="AO78" s="15">
        <v>13784.33</v>
      </c>
      <c r="AP78" s="15">
        <v>6399.6200000000008</v>
      </c>
      <c r="AQ78" s="15">
        <v>11674.099999999999</v>
      </c>
      <c r="AR78" s="15">
        <v>15305.71</v>
      </c>
      <c r="AS78" s="15">
        <v>111700.53499999999</v>
      </c>
      <c r="AT78" s="15">
        <v>15458.175000000001</v>
      </c>
      <c r="AU78" s="15">
        <v>13402.705</v>
      </c>
      <c r="AV78" s="15">
        <v>7166.34</v>
      </c>
      <c r="AW78" s="15">
        <v>28784.365000000002</v>
      </c>
      <c r="AX78" s="15">
        <v>12602.17</v>
      </c>
      <c r="AY78" s="15">
        <v>7145.07</v>
      </c>
      <c r="AZ78" s="15">
        <v>34626.1</v>
      </c>
      <c r="BA78" s="15">
        <v>12278.605</v>
      </c>
      <c r="BB78" s="15">
        <v>36340.044999999998</v>
      </c>
      <c r="BC78" s="15">
        <v>35046.455000000002</v>
      </c>
      <c r="BD78" s="16">
        <v>608193.74</v>
      </c>
    </row>
    <row r="79" spans="1:56" x14ac:dyDescent="0.2">
      <c r="A79" s="13">
        <v>77</v>
      </c>
      <c r="B79" s="14">
        <v>1587.605</v>
      </c>
      <c r="C79" s="15">
        <v>2841.8500000000004</v>
      </c>
      <c r="D79" s="15">
        <v>1470.115</v>
      </c>
      <c r="E79" s="15">
        <v>2951.94</v>
      </c>
      <c r="F79" s="15">
        <v>190496.30499999999</v>
      </c>
      <c r="G79" s="15">
        <v>435.495</v>
      </c>
      <c r="H79" s="15">
        <v>8958.0949999999993</v>
      </c>
      <c r="I79" s="15">
        <v>12563.574999999999</v>
      </c>
      <c r="J79" s="15">
        <v>2097.7449999999999</v>
      </c>
      <c r="K79" s="15">
        <v>20629.574999999997</v>
      </c>
      <c r="L79" s="15">
        <v>5900.55</v>
      </c>
      <c r="M79" s="15">
        <v>4335.2849999999999</v>
      </c>
      <c r="N79" s="15">
        <v>7857.08</v>
      </c>
      <c r="O79" s="15">
        <v>15408.52</v>
      </c>
      <c r="P79" s="15">
        <v>9518.56</v>
      </c>
      <c r="Q79" s="15">
        <v>10286.594999999999</v>
      </c>
      <c r="R79" s="15">
        <v>21107.415000000001</v>
      </c>
      <c r="S79" s="15">
        <v>12809.415000000001</v>
      </c>
      <c r="T79" s="15">
        <v>16615.7</v>
      </c>
      <c r="U79" s="15">
        <v>4397.665</v>
      </c>
      <c r="V79" s="15">
        <v>10745.535</v>
      </c>
      <c r="W79" s="15">
        <v>32792.675000000003</v>
      </c>
      <c r="X79" s="15">
        <v>12787.924999999999</v>
      </c>
      <c r="Y79" s="15">
        <v>17870.199999999997</v>
      </c>
      <c r="Z79" s="15">
        <v>23273.445</v>
      </c>
      <c r="AA79" s="15">
        <v>26949.360000000001</v>
      </c>
      <c r="AB79" s="15">
        <v>32431.525000000001</v>
      </c>
      <c r="AC79" s="15">
        <v>8622.2450000000008</v>
      </c>
      <c r="AD79" s="15">
        <v>277237.23499999999</v>
      </c>
      <c r="AE79" s="15">
        <v>12870.25</v>
      </c>
      <c r="AF79" s="15">
        <v>34534.26</v>
      </c>
      <c r="AG79" s="15">
        <v>14250.009999999998</v>
      </c>
      <c r="AH79" s="15">
        <v>19901.739999999998</v>
      </c>
      <c r="AI79" s="15">
        <v>170477.74</v>
      </c>
      <c r="AJ79" s="15">
        <v>64060.639999999999</v>
      </c>
      <c r="AK79" s="15">
        <v>5725.2449999999999</v>
      </c>
      <c r="AL79" s="15">
        <v>337706.31499999994</v>
      </c>
      <c r="AM79" s="15">
        <v>18977.035</v>
      </c>
      <c r="AN79" s="15">
        <v>7634.31</v>
      </c>
      <c r="AO79" s="15">
        <v>31433.279999999999</v>
      </c>
      <c r="AP79" s="15">
        <v>211359.85</v>
      </c>
      <c r="AQ79" s="15">
        <v>2852207.8250000002</v>
      </c>
      <c r="AR79" s="15">
        <v>1326419.72</v>
      </c>
      <c r="AS79" s="15">
        <v>82043.320000000007</v>
      </c>
      <c r="AT79" s="15">
        <v>2545534.855</v>
      </c>
      <c r="AU79" s="15">
        <v>25711.114999999998</v>
      </c>
      <c r="AV79" s="15">
        <v>24472.834999999999</v>
      </c>
      <c r="AW79" s="15">
        <v>7405.2199999999993</v>
      </c>
      <c r="AX79" s="15">
        <v>33389.895000000004</v>
      </c>
      <c r="AY79" s="15">
        <v>13536.23</v>
      </c>
      <c r="AZ79" s="15">
        <v>19198.735000000001</v>
      </c>
      <c r="BA79" s="15">
        <v>862842.48</v>
      </c>
      <c r="BB79" s="15">
        <v>26664.095000000001</v>
      </c>
      <c r="BC79" s="15">
        <v>73679.85500000001</v>
      </c>
      <c r="BD79" s="16">
        <v>46278.65</v>
      </c>
    </row>
    <row r="80" spans="1:56" x14ac:dyDescent="0.2">
      <c r="A80" s="13">
        <v>78</v>
      </c>
      <c r="B80" s="14">
        <v>33814.104999999996</v>
      </c>
      <c r="C80" s="15">
        <v>11326.465</v>
      </c>
      <c r="D80" s="15">
        <v>19038.445</v>
      </c>
      <c r="E80" s="15">
        <v>21710.425000000003</v>
      </c>
      <c r="F80" s="15">
        <v>25363.014999999999</v>
      </c>
      <c r="G80" s="15">
        <v>28355.79</v>
      </c>
      <c r="H80" s="15">
        <v>48553.545000000006</v>
      </c>
      <c r="I80" s="15">
        <v>20093.285</v>
      </c>
      <c r="J80" s="15">
        <v>28487.48</v>
      </c>
      <c r="K80" s="15">
        <v>38466.97</v>
      </c>
      <c r="L80" s="15">
        <v>11303.37</v>
      </c>
      <c r="M80" s="15">
        <v>22645.68</v>
      </c>
      <c r="N80" s="15">
        <v>29765.625</v>
      </c>
      <c r="O80" s="15">
        <v>46681.2</v>
      </c>
      <c r="P80" s="15">
        <v>30830.52</v>
      </c>
      <c r="Q80" s="15">
        <v>50527.74</v>
      </c>
      <c r="R80" s="15">
        <v>20037.55</v>
      </c>
      <c r="S80" s="15">
        <v>36759.1</v>
      </c>
      <c r="T80" s="15">
        <v>26378.07</v>
      </c>
      <c r="U80" s="15">
        <v>13652.94</v>
      </c>
      <c r="V80" s="15">
        <v>37535.455000000002</v>
      </c>
      <c r="W80" s="15">
        <v>15093.285</v>
      </c>
      <c r="X80" s="15">
        <v>19589.975000000002</v>
      </c>
      <c r="Y80" s="15">
        <v>26874.9</v>
      </c>
      <c r="Z80" s="15">
        <v>18499.294999999998</v>
      </c>
      <c r="AA80" s="15">
        <v>26301.605000000003</v>
      </c>
      <c r="AB80" s="15">
        <v>20048.595000000001</v>
      </c>
      <c r="AC80" s="15">
        <v>28048.715</v>
      </c>
      <c r="AD80" s="15">
        <v>25784.53</v>
      </c>
      <c r="AE80" s="15">
        <v>20734.715</v>
      </c>
      <c r="AF80" s="15">
        <v>9358.15</v>
      </c>
      <c r="AG80" s="15">
        <v>23877.355</v>
      </c>
      <c r="AH80" s="15">
        <v>24198.879999999997</v>
      </c>
      <c r="AI80" s="15">
        <v>9546.0450000000001</v>
      </c>
      <c r="AJ80" s="15">
        <v>14338.685000000001</v>
      </c>
      <c r="AK80" s="15">
        <v>22082.86</v>
      </c>
      <c r="AL80" s="15">
        <v>18409.165000000001</v>
      </c>
      <c r="AM80" s="15">
        <v>11579.785</v>
      </c>
      <c r="AN80" s="15">
        <v>15563.83</v>
      </c>
      <c r="AO80" s="15">
        <v>11236.84</v>
      </c>
      <c r="AP80" s="15">
        <v>4570.5349999999999</v>
      </c>
      <c r="AQ80" s="15">
        <v>11491.380000000001</v>
      </c>
      <c r="AR80" s="15">
        <v>8594.3499999999985</v>
      </c>
      <c r="AS80" s="15">
        <v>6951.76</v>
      </c>
      <c r="AT80" s="15">
        <v>5706.43</v>
      </c>
      <c r="AU80" s="15">
        <v>29131.279999999999</v>
      </c>
      <c r="AV80" s="15">
        <v>2298.0099999999998</v>
      </c>
      <c r="AW80" s="15">
        <v>15358.599999999999</v>
      </c>
      <c r="AX80" s="15">
        <v>2202.94</v>
      </c>
      <c r="AY80" s="15">
        <v>11322.18</v>
      </c>
      <c r="AZ80" s="15">
        <v>18381.044999999998</v>
      </c>
      <c r="BA80" s="15">
        <v>3191.1899999999996</v>
      </c>
      <c r="BB80" s="15">
        <v>4036.4949999999999</v>
      </c>
      <c r="BC80" s="15">
        <v>1260.345</v>
      </c>
      <c r="BD80" s="16">
        <v>4556.3949999999995</v>
      </c>
    </row>
    <row r="81" spans="1:56" x14ac:dyDescent="0.2">
      <c r="A81" s="13">
        <v>79</v>
      </c>
      <c r="B81" s="14">
        <v>4206.6549999999997</v>
      </c>
      <c r="C81" s="15">
        <v>6104.0199999999995</v>
      </c>
      <c r="D81" s="15">
        <v>9825.41</v>
      </c>
      <c r="E81" s="15">
        <v>8987.5650000000005</v>
      </c>
      <c r="F81" s="15">
        <v>21168.535</v>
      </c>
      <c r="G81" s="15">
        <v>15605.925000000001</v>
      </c>
      <c r="H81" s="15">
        <v>3599.75</v>
      </c>
      <c r="I81" s="15">
        <v>9102.5949999999993</v>
      </c>
      <c r="J81" s="15">
        <v>10907.344999999999</v>
      </c>
      <c r="K81" s="15">
        <v>20778.595000000001</v>
      </c>
      <c r="L81" s="15">
        <v>7517.2449999999999</v>
      </c>
      <c r="M81" s="15">
        <v>7016.5050000000001</v>
      </c>
      <c r="N81" s="15">
        <v>5180.7</v>
      </c>
      <c r="O81" s="15">
        <v>12300.935000000001</v>
      </c>
      <c r="P81" s="15">
        <v>7893.2049999999999</v>
      </c>
      <c r="Q81" s="15">
        <v>6021.6049999999996</v>
      </c>
      <c r="R81" s="15">
        <v>7701.24</v>
      </c>
      <c r="S81" s="15">
        <v>8492.01</v>
      </c>
      <c r="T81" s="15">
        <v>22252.66</v>
      </c>
      <c r="U81" s="15">
        <v>5306.3150000000005</v>
      </c>
      <c r="V81" s="15">
        <v>8899.619999999999</v>
      </c>
      <c r="W81" s="15">
        <v>14300.885</v>
      </c>
      <c r="X81" s="15">
        <v>8976.0149999999994</v>
      </c>
      <c r="Y81" s="15">
        <v>9569.4249999999993</v>
      </c>
      <c r="Z81" s="15">
        <v>13134.385</v>
      </c>
      <c r="AA81" s="15">
        <v>10318.344999999999</v>
      </c>
      <c r="AB81" s="15">
        <v>19878.495000000003</v>
      </c>
      <c r="AC81" s="15">
        <v>8053.82</v>
      </c>
      <c r="AD81" s="15">
        <v>3664.5250000000001</v>
      </c>
      <c r="AE81" s="15">
        <v>9187.3349999999991</v>
      </c>
      <c r="AF81" s="15">
        <v>10072.040000000001</v>
      </c>
      <c r="AG81" s="15">
        <v>8306.52</v>
      </c>
      <c r="AH81" s="15">
        <v>8563.7000000000007</v>
      </c>
      <c r="AI81" s="15">
        <v>12223.32</v>
      </c>
      <c r="AJ81" s="15">
        <v>5326.4750000000004</v>
      </c>
      <c r="AK81" s="15">
        <v>10076.39</v>
      </c>
      <c r="AL81" s="15">
        <v>12411.13</v>
      </c>
      <c r="AM81" s="15">
        <v>13599.414999999999</v>
      </c>
      <c r="AN81" s="15">
        <v>13736.785</v>
      </c>
      <c r="AO81" s="15">
        <v>19645.235000000001</v>
      </c>
      <c r="AP81" s="15">
        <v>5392.93</v>
      </c>
      <c r="AQ81" s="15">
        <v>9219.2549999999992</v>
      </c>
      <c r="AR81" s="15">
        <v>12862.67</v>
      </c>
      <c r="AS81" s="15">
        <v>10848.535</v>
      </c>
      <c r="AT81" s="15">
        <v>24333.994999999999</v>
      </c>
      <c r="AU81" s="15">
        <v>13832.285</v>
      </c>
      <c r="AV81" s="15">
        <v>13788.404999999999</v>
      </c>
      <c r="AW81" s="15">
        <v>13683.365</v>
      </c>
      <c r="AX81" s="15">
        <v>23066.760000000002</v>
      </c>
      <c r="AY81" s="15">
        <v>5515.1550000000007</v>
      </c>
      <c r="AZ81" s="15">
        <v>7523.4299999999994</v>
      </c>
      <c r="BA81" s="15">
        <v>26250.514999999999</v>
      </c>
      <c r="BB81" s="15">
        <v>11356.445</v>
      </c>
      <c r="BC81" s="15">
        <v>55258.899999999994</v>
      </c>
      <c r="BD81" s="16">
        <v>56471.125</v>
      </c>
    </row>
    <row r="82" spans="1:56" x14ac:dyDescent="0.2">
      <c r="A82" s="13">
        <v>80</v>
      </c>
      <c r="B82" s="14">
        <v>11889</v>
      </c>
      <c r="C82" s="15">
        <v>11855.075000000001</v>
      </c>
      <c r="D82" s="15">
        <v>9001.5950000000012</v>
      </c>
      <c r="E82" s="15">
        <v>181688.7</v>
      </c>
      <c r="F82" s="15">
        <v>13840.61</v>
      </c>
      <c r="G82" s="15">
        <v>13197.994999999999</v>
      </c>
      <c r="H82" s="15">
        <v>13282.2</v>
      </c>
      <c r="I82" s="15">
        <v>123481.87000000001</v>
      </c>
      <c r="J82" s="15">
        <v>80610.125</v>
      </c>
      <c r="K82" s="15">
        <v>95472.604999999996</v>
      </c>
      <c r="L82" s="15">
        <v>50922.89</v>
      </c>
      <c r="M82" s="15">
        <v>340196.7</v>
      </c>
      <c r="N82" s="15">
        <v>240428.36499999999</v>
      </c>
      <c r="O82" s="15">
        <v>33529.32</v>
      </c>
      <c r="P82" s="15">
        <v>2069778.8900000001</v>
      </c>
      <c r="Q82" s="15">
        <v>1326313.8</v>
      </c>
      <c r="R82" s="15">
        <v>227399.595</v>
      </c>
      <c r="S82" s="15">
        <v>58378.225000000006</v>
      </c>
      <c r="T82" s="15">
        <v>2022823.23</v>
      </c>
      <c r="U82" s="15">
        <v>3902.1750000000002</v>
      </c>
      <c r="V82" s="15">
        <v>16550.075000000001</v>
      </c>
      <c r="W82" s="15">
        <v>8285.125</v>
      </c>
      <c r="X82" s="15">
        <v>17331.114999999998</v>
      </c>
      <c r="Y82" s="15">
        <v>43632.45</v>
      </c>
      <c r="Z82" s="15">
        <v>48493.665000000001</v>
      </c>
      <c r="AA82" s="15">
        <v>57599.445000000007</v>
      </c>
      <c r="AB82" s="15">
        <v>44832.54</v>
      </c>
      <c r="AC82" s="15">
        <v>62162.929999999993</v>
      </c>
      <c r="AD82" s="15">
        <v>552.11</v>
      </c>
      <c r="AE82" s="15">
        <v>2746.0250000000001</v>
      </c>
      <c r="AF82" s="15">
        <v>9227.3150000000005</v>
      </c>
      <c r="AG82" s="15">
        <v>31564.614999999998</v>
      </c>
      <c r="AH82" s="15">
        <v>1232492.33</v>
      </c>
      <c r="AI82" s="15">
        <v>243315.77499999999</v>
      </c>
      <c r="AJ82" s="15">
        <v>29100.795000000002</v>
      </c>
      <c r="AK82" s="15">
        <v>342760.16000000003</v>
      </c>
      <c r="AL82" s="15">
        <v>325471.27500000002</v>
      </c>
      <c r="AM82" s="15">
        <v>51377.919999999998</v>
      </c>
      <c r="AN82" s="15">
        <v>1023461.27</v>
      </c>
      <c r="AO82" s="15">
        <v>1709621.7050000001</v>
      </c>
      <c r="AP82" s="15">
        <v>16699.575000000001</v>
      </c>
      <c r="AQ82" s="15">
        <v>10316.415000000001</v>
      </c>
      <c r="AR82" s="15">
        <v>18783.925000000003</v>
      </c>
      <c r="AS82" s="15">
        <v>22083.29</v>
      </c>
      <c r="AT82" s="15">
        <v>92527.790000000008</v>
      </c>
      <c r="AU82" s="15">
        <v>29032.6</v>
      </c>
      <c r="AV82" s="15">
        <v>48616.76</v>
      </c>
      <c r="AW82" s="15">
        <v>475687.52500000002</v>
      </c>
      <c r="AX82" s="15">
        <v>917473.61499999999</v>
      </c>
      <c r="AY82" s="15">
        <v>17840.584999999999</v>
      </c>
      <c r="AZ82" s="15">
        <v>1117735.3999999999</v>
      </c>
      <c r="BA82" s="15">
        <v>1403669.2949999999</v>
      </c>
      <c r="BB82" s="15">
        <v>44732.78</v>
      </c>
      <c r="BC82" s="15">
        <v>103102.83</v>
      </c>
      <c r="BD82" s="16">
        <v>3077123.5649999999</v>
      </c>
    </row>
    <row r="83" spans="1:56" x14ac:dyDescent="0.2">
      <c r="A83" s="13">
        <v>81</v>
      </c>
      <c r="B83" s="14">
        <v>12335.99</v>
      </c>
      <c r="C83" s="15">
        <v>66976.600000000006</v>
      </c>
      <c r="D83" s="15">
        <v>35484.769999999997</v>
      </c>
      <c r="E83" s="15">
        <v>59985.229999999996</v>
      </c>
      <c r="F83" s="15">
        <v>77072.42</v>
      </c>
      <c r="G83" s="15">
        <v>118078.46</v>
      </c>
      <c r="H83" s="15">
        <v>64336.44</v>
      </c>
      <c r="I83" s="15">
        <v>36921.949999999997</v>
      </c>
      <c r="J83" s="15">
        <v>19715.22</v>
      </c>
      <c r="K83" s="15">
        <v>42413.85</v>
      </c>
      <c r="L83" s="15">
        <v>44085.81</v>
      </c>
      <c r="M83" s="15">
        <v>30715.485000000001</v>
      </c>
      <c r="N83" s="15">
        <v>38452.199999999997</v>
      </c>
      <c r="O83" s="15">
        <v>52288.264999999999</v>
      </c>
      <c r="P83" s="15">
        <v>51330.85</v>
      </c>
      <c r="Q83" s="15">
        <v>44284.775000000001</v>
      </c>
      <c r="R83" s="15">
        <v>27043.235000000001</v>
      </c>
      <c r="S83" s="15">
        <v>20693.165000000001</v>
      </c>
      <c r="T83" s="15">
        <v>32699.805</v>
      </c>
      <c r="U83" s="15">
        <v>26765.83</v>
      </c>
      <c r="V83" s="15">
        <v>37968.654999999999</v>
      </c>
      <c r="W83" s="15">
        <v>39933.945</v>
      </c>
      <c r="X83" s="15">
        <v>35705.14</v>
      </c>
      <c r="Y83" s="15">
        <v>22748.885000000002</v>
      </c>
      <c r="Z83" s="15">
        <v>26699.434999999998</v>
      </c>
      <c r="AA83" s="15">
        <v>15898.875</v>
      </c>
      <c r="AB83" s="15">
        <v>41086.949999999997</v>
      </c>
      <c r="AC83" s="15">
        <v>21392.73</v>
      </c>
      <c r="AD83" s="15">
        <v>24753.480000000003</v>
      </c>
      <c r="AE83" s="15">
        <v>27756.595000000001</v>
      </c>
      <c r="AF83" s="15">
        <v>24539.404999999999</v>
      </c>
      <c r="AG83" s="15">
        <v>29987.995000000003</v>
      </c>
      <c r="AH83" s="15">
        <v>31127.55</v>
      </c>
      <c r="AI83" s="15">
        <v>34526.589999999997</v>
      </c>
      <c r="AJ83" s="15">
        <v>4454.33</v>
      </c>
      <c r="AK83" s="15">
        <v>12484.42</v>
      </c>
      <c r="AL83" s="15">
        <v>4811.3799999999992</v>
      </c>
      <c r="AM83" s="15">
        <v>26202.730000000003</v>
      </c>
      <c r="AN83" s="15">
        <v>17273.485000000001</v>
      </c>
      <c r="AO83" s="15">
        <v>30507.375</v>
      </c>
      <c r="AP83" s="15">
        <v>10283.255000000001</v>
      </c>
      <c r="AQ83" s="15">
        <v>11582.775</v>
      </c>
      <c r="AR83" s="15">
        <v>18566.11</v>
      </c>
      <c r="AS83" s="15">
        <v>19352.685000000001</v>
      </c>
      <c r="AT83" s="15">
        <v>41228.315000000002</v>
      </c>
      <c r="AU83" s="15">
        <v>3838.81</v>
      </c>
      <c r="AV83" s="15">
        <v>36157.58</v>
      </c>
      <c r="AW83" s="15">
        <v>13971.420000000002</v>
      </c>
      <c r="AX83" s="15">
        <v>35037.895000000004</v>
      </c>
      <c r="AY83" s="15">
        <v>15664.924999999999</v>
      </c>
      <c r="AZ83" s="15">
        <v>21546.334999999999</v>
      </c>
      <c r="BA83" s="15">
        <v>35471.125</v>
      </c>
      <c r="BB83" s="15">
        <v>25876.074999999997</v>
      </c>
      <c r="BC83" s="15">
        <v>136459.71000000002</v>
      </c>
      <c r="BD83" s="16">
        <v>26671.66</v>
      </c>
    </row>
    <row r="84" spans="1:56" x14ac:dyDescent="0.2">
      <c r="A84" s="13">
        <v>82</v>
      </c>
      <c r="B84" s="14">
        <v>7679.16</v>
      </c>
      <c r="C84" s="15">
        <v>3124.16</v>
      </c>
      <c r="D84" s="15">
        <v>15423.065000000001</v>
      </c>
      <c r="E84" s="15">
        <v>7236.83</v>
      </c>
      <c r="F84" s="15">
        <v>5059.34</v>
      </c>
      <c r="G84" s="15">
        <v>7508.4900000000007</v>
      </c>
      <c r="H84" s="15">
        <v>9508.4500000000007</v>
      </c>
      <c r="I84" s="15">
        <v>6201.59</v>
      </c>
      <c r="J84" s="15">
        <v>13644.344999999999</v>
      </c>
      <c r="K84" s="15">
        <v>3811.625</v>
      </c>
      <c r="L84" s="15">
        <v>2481.0549999999998</v>
      </c>
      <c r="M84" s="15">
        <v>8735.3649999999998</v>
      </c>
      <c r="N84" s="15">
        <v>4663.4250000000002</v>
      </c>
      <c r="O84" s="15">
        <v>5773.68</v>
      </c>
      <c r="P84" s="15">
        <v>2848.2200000000003</v>
      </c>
      <c r="Q84" s="15">
        <v>3445.27</v>
      </c>
      <c r="R84" s="15">
        <v>7857.9</v>
      </c>
      <c r="S84" s="15">
        <v>11530.634999999998</v>
      </c>
      <c r="T84" s="15">
        <v>5566.1750000000002</v>
      </c>
      <c r="U84" s="15">
        <v>4495.6549999999997</v>
      </c>
      <c r="V84" s="15">
        <v>7512.7749999999996</v>
      </c>
      <c r="W84" s="15">
        <v>2099.9250000000002</v>
      </c>
      <c r="X84" s="15">
        <v>2037.8449999999998</v>
      </c>
      <c r="Y84" s="15">
        <v>2615.5450000000001</v>
      </c>
      <c r="Z84" s="15">
        <v>4080.1</v>
      </c>
      <c r="AA84" s="15">
        <v>2857.7550000000001</v>
      </c>
      <c r="AB84" s="15">
        <v>15330.225</v>
      </c>
      <c r="AC84" s="15">
        <v>7303.5450000000001</v>
      </c>
      <c r="AD84" s="15">
        <v>2362.02</v>
      </c>
      <c r="AE84" s="15">
        <v>5357.9850000000006</v>
      </c>
      <c r="AF84" s="15">
        <v>5896.3050000000003</v>
      </c>
      <c r="AG84" s="15">
        <v>5231.21</v>
      </c>
      <c r="AH84" s="15">
        <v>6774.84</v>
      </c>
      <c r="AI84" s="15">
        <v>3624.415</v>
      </c>
      <c r="AJ84" s="15">
        <v>1525.6399999999999</v>
      </c>
      <c r="AK84" s="15">
        <v>2341.2250000000004</v>
      </c>
      <c r="AL84" s="15">
        <v>5318.5650000000005</v>
      </c>
      <c r="AM84" s="15">
        <v>5662.5349999999999</v>
      </c>
      <c r="AN84" s="15">
        <v>9689.48</v>
      </c>
      <c r="AO84" s="15">
        <v>2194.0949999999998</v>
      </c>
      <c r="AP84" s="15">
        <v>7062.8850000000002</v>
      </c>
      <c r="AQ84" s="15">
        <v>6610.9949999999999</v>
      </c>
      <c r="AR84" s="15">
        <v>8023.2150000000001</v>
      </c>
      <c r="AS84" s="15">
        <v>2695.42</v>
      </c>
      <c r="AT84" s="15">
        <v>6529.5599999999995</v>
      </c>
      <c r="AU84" s="15">
        <v>2166.3399999999997</v>
      </c>
      <c r="AV84" s="15">
        <v>12939.210000000001</v>
      </c>
      <c r="AW84" s="15">
        <v>12481.57</v>
      </c>
      <c r="AX84" s="15">
        <v>3892.51</v>
      </c>
      <c r="AY84" s="15">
        <v>8517.4349999999995</v>
      </c>
      <c r="AZ84" s="15">
        <v>16462.12</v>
      </c>
      <c r="BA84" s="15">
        <v>2318.0300000000002</v>
      </c>
      <c r="BB84" s="15">
        <v>25582.135000000002</v>
      </c>
      <c r="BC84" s="15">
        <v>8141.8700000000008</v>
      </c>
      <c r="BD84" s="16">
        <v>7760.6450000000004</v>
      </c>
    </row>
    <row r="85" spans="1:56" x14ac:dyDescent="0.2">
      <c r="A85" s="13">
        <v>83</v>
      </c>
      <c r="B85" s="14">
        <v>5.9449999999999994</v>
      </c>
      <c r="C85" s="15">
        <v>1291.3900000000001</v>
      </c>
      <c r="D85" s="15">
        <v>120.64</v>
      </c>
      <c r="E85" s="15">
        <v>7863.3949999999995</v>
      </c>
      <c r="F85" s="15">
        <v>310460.97499999998</v>
      </c>
      <c r="G85" s="15">
        <v>3106.0699999999997</v>
      </c>
      <c r="H85" s="15">
        <v>2018.875</v>
      </c>
      <c r="I85" s="15">
        <v>6251.4650000000001</v>
      </c>
      <c r="J85" s="15">
        <v>9470.0299999999988</v>
      </c>
      <c r="K85" s="15">
        <v>37651.724999999999</v>
      </c>
      <c r="L85" s="15">
        <v>3408.085</v>
      </c>
      <c r="M85" s="15">
        <v>5030.1099999999997</v>
      </c>
      <c r="N85" s="15">
        <v>9278.5249999999996</v>
      </c>
      <c r="O85" s="15">
        <v>579397.14500000002</v>
      </c>
      <c r="P85" s="15">
        <v>10330.869999999999</v>
      </c>
      <c r="Q85" s="15">
        <v>6312.9100000000008</v>
      </c>
      <c r="R85" s="15">
        <v>13341.724999999999</v>
      </c>
      <c r="S85" s="15">
        <v>11903.099999999999</v>
      </c>
      <c r="T85" s="15">
        <v>17157.695</v>
      </c>
      <c r="U85" s="15">
        <v>1040.81</v>
      </c>
      <c r="V85" s="15">
        <v>7282.96</v>
      </c>
      <c r="W85" s="15">
        <v>287245.70999999996</v>
      </c>
      <c r="X85" s="15">
        <v>4559.585</v>
      </c>
      <c r="Y85" s="15">
        <v>7598.3249999999998</v>
      </c>
      <c r="Z85" s="15">
        <v>14301.955</v>
      </c>
      <c r="AA85" s="15">
        <v>13025.805</v>
      </c>
      <c r="AB85" s="15">
        <v>18209.949999999997</v>
      </c>
      <c r="AC85" s="15">
        <v>7722.4</v>
      </c>
      <c r="AD85" s="15">
        <v>147061.18</v>
      </c>
      <c r="AE85" s="15">
        <v>7038.2450000000008</v>
      </c>
      <c r="AF85" s="15">
        <v>6487.1650000000009</v>
      </c>
      <c r="AG85" s="15">
        <v>13763.12</v>
      </c>
      <c r="AH85" s="15">
        <v>24524.364999999998</v>
      </c>
      <c r="AI85" s="15">
        <v>25976.33</v>
      </c>
      <c r="AJ85" s="15">
        <v>414674.19</v>
      </c>
      <c r="AK85" s="15">
        <v>10032.23</v>
      </c>
      <c r="AL85" s="15">
        <v>52915.259999999995</v>
      </c>
      <c r="AM85" s="15">
        <v>59324.705000000002</v>
      </c>
      <c r="AN85" s="15">
        <v>87083.494999999995</v>
      </c>
      <c r="AO85" s="15">
        <v>307068.13</v>
      </c>
      <c r="AP85" s="15">
        <v>246508.91500000001</v>
      </c>
      <c r="AQ85" s="15">
        <v>188808.79</v>
      </c>
      <c r="AR85" s="15">
        <v>1002384.86</v>
      </c>
      <c r="AS85" s="15">
        <v>1983371.6</v>
      </c>
      <c r="AT85" s="15">
        <v>2698676.6900000004</v>
      </c>
      <c r="AU85" s="15">
        <v>15853.364999999998</v>
      </c>
      <c r="AV85" s="15">
        <v>30485.795000000002</v>
      </c>
      <c r="AW85" s="15">
        <v>27897.055</v>
      </c>
      <c r="AX85" s="15">
        <v>38115.555</v>
      </c>
      <c r="AY85" s="15">
        <v>27876.68</v>
      </c>
      <c r="AZ85" s="15">
        <v>39595.17</v>
      </c>
      <c r="BA85" s="15">
        <v>42699.485000000001</v>
      </c>
      <c r="BB85" s="15">
        <v>52498.915000000001</v>
      </c>
      <c r="BC85" s="15">
        <v>116141.91499999999</v>
      </c>
      <c r="BD85" s="16">
        <v>74378.464999999997</v>
      </c>
    </row>
    <row r="86" spans="1:56" x14ac:dyDescent="0.2">
      <c r="A86" s="13">
        <v>84</v>
      </c>
      <c r="B86" s="14">
        <v>13264.220000000001</v>
      </c>
      <c r="C86" s="15">
        <v>12244.03</v>
      </c>
      <c r="D86" s="15">
        <v>13940.96</v>
      </c>
      <c r="E86" s="15">
        <v>16937.78</v>
      </c>
      <c r="F86" s="15">
        <v>21103.244999999999</v>
      </c>
      <c r="G86" s="15">
        <v>24814.684999999998</v>
      </c>
      <c r="H86" s="15">
        <v>14936.165000000001</v>
      </c>
      <c r="I86" s="15">
        <v>19598.134999999998</v>
      </c>
      <c r="J86" s="15">
        <v>14818.05</v>
      </c>
      <c r="K86" s="15">
        <v>23552.715</v>
      </c>
      <c r="L86" s="15">
        <v>16784.05</v>
      </c>
      <c r="M86" s="15">
        <v>37971.925000000003</v>
      </c>
      <c r="N86" s="15">
        <v>10188.879999999999</v>
      </c>
      <c r="O86" s="15">
        <v>21275.785</v>
      </c>
      <c r="P86" s="15">
        <v>18393.98</v>
      </c>
      <c r="Q86" s="15">
        <v>19131.535</v>
      </c>
      <c r="R86" s="15">
        <v>15290.67</v>
      </c>
      <c r="S86" s="15">
        <v>11134.8</v>
      </c>
      <c r="T86" s="15">
        <v>79884.774999999994</v>
      </c>
      <c r="U86" s="15">
        <v>11037.775000000001</v>
      </c>
      <c r="V86" s="15">
        <v>9653.4549999999999</v>
      </c>
      <c r="W86" s="15">
        <v>6985.37</v>
      </c>
      <c r="X86" s="15">
        <v>10300.975</v>
      </c>
      <c r="Y86" s="15">
        <v>9359.94</v>
      </c>
      <c r="Z86" s="15">
        <v>15826.655000000001</v>
      </c>
      <c r="AA86" s="15">
        <v>10491.195</v>
      </c>
      <c r="AB86" s="15">
        <v>24287.965</v>
      </c>
      <c r="AC86" s="15">
        <v>19452.97</v>
      </c>
      <c r="AD86" s="15">
        <v>13154.544999999998</v>
      </c>
      <c r="AE86" s="15">
        <v>7412.3649999999998</v>
      </c>
      <c r="AF86" s="15">
        <v>7472.5650000000005</v>
      </c>
      <c r="AG86" s="15">
        <v>29211.03</v>
      </c>
      <c r="AH86" s="15">
        <v>14801.564999999999</v>
      </c>
      <c r="AI86" s="15">
        <v>55863.904999999999</v>
      </c>
      <c r="AJ86" s="15">
        <v>9230.2549999999992</v>
      </c>
      <c r="AK86" s="15">
        <v>6595.7099999999991</v>
      </c>
      <c r="AL86" s="15">
        <v>10130.495000000001</v>
      </c>
      <c r="AM86" s="15">
        <v>13024.325000000001</v>
      </c>
      <c r="AN86" s="15">
        <v>11516.845000000001</v>
      </c>
      <c r="AO86" s="15">
        <v>19216.275000000001</v>
      </c>
      <c r="AP86" s="15">
        <v>11665.66</v>
      </c>
      <c r="AQ86" s="15">
        <v>18164.759999999998</v>
      </c>
      <c r="AR86" s="15">
        <v>33791.26</v>
      </c>
      <c r="AS86" s="15">
        <v>16931.885000000002</v>
      </c>
      <c r="AT86" s="15">
        <v>39667.184999999998</v>
      </c>
      <c r="AU86" s="15">
        <v>14830.24</v>
      </c>
      <c r="AV86" s="15">
        <v>35070.324999999997</v>
      </c>
      <c r="AW86" s="15">
        <v>10399.85</v>
      </c>
      <c r="AX86" s="15">
        <v>48953.85</v>
      </c>
      <c r="AY86" s="15">
        <v>20372.849999999999</v>
      </c>
      <c r="AZ86" s="15">
        <v>20928.584999999999</v>
      </c>
      <c r="BA86" s="15">
        <v>31718</v>
      </c>
      <c r="BB86" s="15">
        <v>9718.6149999999998</v>
      </c>
      <c r="BC86" s="15">
        <v>81209.674999999988</v>
      </c>
      <c r="BD86" s="16">
        <v>27124.184999999998</v>
      </c>
    </row>
    <row r="87" spans="1:56" x14ac:dyDescent="0.2">
      <c r="A87" s="13">
        <v>85</v>
      </c>
      <c r="B87" s="14">
        <v>58391.26</v>
      </c>
      <c r="C87" s="15">
        <v>21875.385000000002</v>
      </c>
      <c r="D87" s="15">
        <v>23921.665000000001</v>
      </c>
      <c r="E87" s="15">
        <v>115185.155</v>
      </c>
      <c r="F87" s="15">
        <v>34457.534999999996</v>
      </c>
      <c r="G87" s="15">
        <v>58829.364999999998</v>
      </c>
      <c r="H87" s="15">
        <v>28682.32</v>
      </c>
      <c r="I87" s="15">
        <v>46756.929999999993</v>
      </c>
      <c r="J87" s="15">
        <v>51786.565000000002</v>
      </c>
      <c r="K87" s="15">
        <v>82797.845000000001</v>
      </c>
      <c r="L87" s="15">
        <v>106518.72500000001</v>
      </c>
      <c r="M87" s="15">
        <v>847601.30499999993</v>
      </c>
      <c r="N87" s="15">
        <v>214569.685</v>
      </c>
      <c r="O87" s="15">
        <v>88236.72</v>
      </c>
      <c r="P87" s="15">
        <v>3407288.92</v>
      </c>
      <c r="Q87" s="15">
        <v>2964955.1850000001</v>
      </c>
      <c r="R87" s="15">
        <v>82347.540000000008</v>
      </c>
      <c r="S87" s="15">
        <v>31218.48</v>
      </c>
      <c r="T87" s="15">
        <v>598039.26500000001</v>
      </c>
      <c r="U87" s="15">
        <v>24521.440000000002</v>
      </c>
      <c r="V87" s="15">
        <v>34128.514999999999</v>
      </c>
      <c r="W87" s="15">
        <v>28541.394999999997</v>
      </c>
      <c r="X87" s="15">
        <v>101184.065</v>
      </c>
      <c r="Y87" s="15">
        <v>47134.22</v>
      </c>
      <c r="Z87" s="15">
        <v>11809.615</v>
      </c>
      <c r="AA87" s="15">
        <v>85127.63</v>
      </c>
      <c r="AB87" s="15">
        <v>29729.47</v>
      </c>
      <c r="AC87" s="15">
        <v>91569.875</v>
      </c>
      <c r="AD87" s="15">
        <v>24128.6</v>
      </c>
      <c r="AE87" s="15">
        <v>25274.589999999997</v>
      </c>
      <c r="AF87" s="15">
        <v>6612.5950000000003</v>
      </c>
      <c r="AG87" s="15">
        <v>14155.505000000001</v>
      </c>
      <c r="AH87" s="15">
        <v>2961276.13</v>
      </c>
      <c r="AI87" s="15">
        <v>244422.86</v>
      </c>
      <c r="AJ87" s="15">
        <v>27403.404999999999</v>
      </c>
      <c r="AK87" s="15">
        <v>460600.95499999996</v>
      </c>
      <c r="AL87" s="15">
        <v>1706366.2149999999</v>
      </c>
      <c r="AM87" s="15">
        <v>43089.294999999998</v>
      </c>
      <c r="AN87" s="15">
        <v>569238.33499999996</v>
      </c>
      <c r="AO87" s="15">
        <v>460994.45499999996</v>
      </c>
      <c r="AP87" s="15">
        <v>9948.18</v>
      </c>
      <c r="AQ87" s="15">
        <v>3347.5149999999999</v>
      </c>
      <c r="AR87" s="15">
        <v>18499.669999999998</v>
      </c>
      <c r="AS87" s="15">
        <v>135471.91</v>
      </c>
      <c r="AT87" s="15">
        <v>88604.91</v>
      </c>
      <c r="AU87" s="15">
        <v>286977.62</v>
      </c>
      <c r="AV87" s="15">
        <v>38516.520000000004</v>
      </c>
      <c r="AW87" s="15">
        <v>2499726.11</v>
      </c>
      <c r="AX87" s="15">
        <v>823225.73</v>
      </c>
      <c r="AY87" s="15">
        <v>37301.31</v>
      </c>
      <c r="AZ87" s="15">
        <v>3655237.16</v>
      </c>
      <c r="BA87" s="15">
        <v>1082970.7149999999</v>
      </c>
      <c r="BB87" s="15">
        <v>110907.355</v>
      </c>
      <c r="BC87" s="15">
        <v>89394.535000000003</v>
      </c>
      <c r="BD87" s="16">
        <v>2014375.62</v>
      </c>
    </row>
    <row r="88" spans="1:56" x14ac:dyDescent="0.2">
      <c r="A88" s="13">
        <v>86</v>
      </c>
      <c r="B88" s="14">
        <v>161503.81</v>
      </c>
      <c r="C88" s="15">
        <v>5636.0150000000003</v>
      </c>
      <c r="D88" s="15">
        <v>3404.335</v>
      </c>
      <c r="E88" s="15">
        <v>10311.68</v>
      </c>
      <c r="F88" s="15">
        <v>14765.52</v>
      </c>
      <c r="G88" s="15">
        <v>10990.945</v>
      </c>
      <c r="H88" s="15">
        <v>8860.994999999999</v>
      </c>
      <c r="I88" s="15">
        <v>15450.014999999999</v>
      </c>
      <c r="J88" s="15">
        <v>13721.34</v>
      </c>
      <c r="K88" s="15">
        <v>48678.254999999997</v>
      </c>
      <c r="L88" s="15">
        <v>89851.464999999997</v>
      </c>
      <c r="M88" s="15">
        <v>19649.154999999999</v>
      </c>
      <c r="N88" s="15">
        <v>45766.014999999999</v>
      </c>
      <c r="O88" s="15">
        <v>44491.429999999993</v>
      </c>
      <c r="P88" s="15">
        <v>40722.28</v>
      </c>
      <c r="Q88" s="15">
        <v>33499.97</v>
      </c>
      <c r="R88" s="15">
        <v>367465.27</v>
      </c>
      <c r="S88" s="15">
        <v>102277.035</v>
      </c>
      <c r="T88" s="15">
        <v>471237.32499999995</v>
      </c>
      <c r="U88" s="15">
        <v>8480.8549999999996</v>
      </c>
      <c r="V88" s="15">
        <v>12129.535</v>
      </c>
      <c r="W88" s="15">
        <v>14885.06</v>
      </c>
      <c r="X88" s="15">
        <v>11142.32</v>
      </c>
      <c r="Y88" s="15">
        <v>15816.755000000001</v>
      </c>
      <c r="Z88" s="15">
        <v>15475.805</v>
      </c>
      <c r="AA88" s="15">
        <v>10696.945</v>
      </c>
      <c r="AB88" s="15">
        <v>14717.84</v>
      </c>
      <c r="AC88" s="15">
        <v>5565.4</v>
      </c>
      <c r="AD88" s="15">
        <v>7021.42</v>
      </c>
      <c r="AE88" s="15">
        <v>10895.099999999999</v>
      </c>
      <c r="AF88" s="15">
        <v>7952.7950000000001</v>
      </c>
      <c r="AG88" s="15">
        <v>10263.549999999999</v>
      </c>
      <c r="AH88" s="15">
        <v>18738.334999999999</v>
      </c>
      <c r="AI88" s="15">
        <v>15926.96</v>
      </c>
      <c r="AJ88" s="15">
        <v>8178.61</v>
      </c>
      <c r="AK88" s="15">
        <v>9576.2900000000009</v>
      </c>
      <c r="AL88" s="15">
        <v>9427.36</v>
      </c>
      <c r="AM88" s="15">
        <v>22815.095000000001</v>
      </c>
      <c r="AN88" s="15">
        <v>16556.560000000001</v>
      </c>
      <c r="AO88" s="15">
        <v>38578.089999999997</v>
      </c>
      <c r="AP88" s="15">
        <v>13993.64</v>
      </c>
      <c r="AQ88" s="15">
        <v>10520.975</v>
      </c>
      <c r="AR88" s="15">
        <v>16277.705</v>
      </c>
      <c r="AS88" s="15">
        <v>15832.555</v>
      </c>
      <c r="AT88" s="15">
        <v>23310.66</v>
      </c>
      <c r="AU88" s="15">
        <v>10217.790000000001</v>
      </c>
      <c r="AV88" s="15">
        <v>38478.074999999997</v>
      </c>
      <c r="AW88" s="15">
        <v>13140.285</v>
      </c>
      <c r="AX88" s="15">
        <v>20850.715</v>
      </c>
      <c r="AY88" s="15">
        <v>19070.114999999998</v>
      </c>
      <c r="AZ88" s="15">
        <v>18621.63</v>
      </c>
      <c r="BA88" s="15">
        <v>23276.41</v>
      </c>
      <c r="BB88" s="15">
        <v>23198.61</v>
      </c>
      <c r="BC88" s="15">
        <v>86494.489999999991</v>
      </c>
      <c r="BD88" s="16">
        <v>47886.384999999995</v>
      </c>
    </row>
    <row r="89" spans="1:56" x14ac:dyDescent="0.2">
      <c r="A89" s="13">
        <v>87</v>
      </c>
      <c r="B89" s="14">
        <v>1591</v>
      </c>
      <c r="C89" s="15">
        <v>2545.08</v>
      </c>
      <c r="D89" s="15">
        <v>48081.729999999996</v>
      </c>
      <c r="E89" s="15">
        <v>172013.33000000002</v>
      </c>
      <c r="F89" s="15">
        <v>5510.9950000000008</v>
      </c>
      <c r="G89" s="15">
        <v>7187.09</v>
      </c>
      <c r="H89" s="15">
        <v>4862.62</v>
      </c>
      <c r="I89" s="15">
        <v>29802.370000000003</v>
      </c>
      <c r="J89" s="15">
        <v>120166.12</v>
      </c>
      <c r="K89" s="15">
        <v>59746.96</v>
      </c>
      <c r="L89" s="15">
        <v>7222.6</v>
      </c>
      <c r="M89" s="15">
        <v>1944299.63</v>
      </c>
      <c r="N89" s="15">
        <v>12535.46</v>
      </c>
      <c r="O89" s="15">
        <v>8843.3250000000007</v>
      </c>
      <c r="P89" s="15">
        <v>7490.2950000000001</v>
      </c>
      <c r="Q89" s="15">
        <v>26516.080000000002</v>
      </c>
      <c r="R89" s="15">
        <v>13002.814999999999</v>
      </c>
      <c r="S89" s="15">
        <v>43339.15</v>
      </c>
      <c r="T89" s="15">
        <v>29848.68</v>
      </c>
      <c r="U89" s="15">
        <v>50129.095000000001</v>
      </c>
      <c r="V89" s="15">
        <v>9808.505000000001</v>
      </c>
      <c r="W89" s="15">
        <v>4087.5</v>
      </c>
      <c r="X89" s="15">
        <v>6461.45</v>
      </c>
      <c r="Y89" s="15">
        <v>11652.82</v>
      </c>
      <c r="Z89" s="15">
        <v>18783.675000000003</v>
      </c>
      <c r="AA89" s="15">
        <v>67600.03</v>
      </c>
      <c r="AB89" s="15">
        <v>26212.355</v>
      </c>
      <c r="AC89" s="15">
        <v>2329522.2349999999</v>
      </c>
      <c r="AD89" s="15">
        <v>34767.214999999997</v>
      </c>
      <c r="AE89" s="15">
        <v>12091.065000000001</v>
      </c>
      <c r="AF89" s="15">
        <v>12668.424999999999</v>
      </c>
      <c r="AG89" s="15">
        <v>77499.695000000007</v>
      </c>
      <c r="AH89" s="15">
        <v>3539651.5550000002</v>
      </c>
      <c r="AI89" s="15">
        <v>472384.06500000006</v>
      </c>
      <c r="AJ89" s="15">
        <v>213754.19</v>
      </c>
      <c r="AK89" s="15">
        <v>9679.3850000000002</v>
      </c>
      <c r="AL89" s="15">
        <v>90033.919999999998</v>
      </c>
      <c r="AM89" s="15">
        <v>92750.725000000006</v>
      </c>
      <c r="AN89" s="15">
        <v>200347.82500000001</v>
      </c>
      <c r="AO89" s="15">
        <v>135987.21000000002</v>
      </c>
      <c r="AP89" s="15">
        <v>16992.895</v>
      </c>
      <c r="AQ89" s="15">
        <v>35807.17</v>
      </c>
      <c r="AR89" s="15">
        <v>18714.16</v>
      </c>
      <c r="AS89" s="15">
        <v>271140.94</v>
      </c>
      <c r="AT89" s="15">
        <v>42520.34</v>
      </c>
      <c r="AU89" s="15">
        <v>11722.895</v>
      </c>
      <c r="AV89" s="15">
        <v>13997.814999999999</v>
      </c>
      <c r="AW89" s="15">
        <v>68749.794999999998</v>
      </c>
      <c r="AX89" s="15">
        <v>15082.965</v>
      </c>
      <c r="AY89" s="15">
        <v>11640.76</v>
      </c>
      <c r="AZ89" s="15">
        <v>298864.40000000002</v>
      </c>
      <c r="BA89" s="15">
        <v>242915.86000000002</v>
      </c>
      <c r="BB89" s="15">
        <v>97252.26999999999</v>
      </c>
      <c r="BC89" s="15">
        <v>140576.94</v>
      </c>
      <c r="BD89" s="16">
        <v>132164.92499999999</v>
      </c>
    </row>
    <row r="90" spans="1:56" x14ac:dyDescent="0.2">
      <c r="A90" s="13">
        <v>88</v>
      </c>
      <c r="B90" s="14">
        <v>34461.724999999999</v>
      </c>
      <c r="C90" s="15">
        <v>106147.72500000001</v>
      </c>
      <c r="D90" s="15">
        <v>12535.955</v>
      </c>
      <c r="E90" s="15">
        <v>5686.3250000000007</v>
      </c>
      <c r="F90" s="15">
        <v>14423.254999999999</v>
      </c>
      <c r="G90" s="15">
        <v>52268.74</v>
      </c>
      <c r="H90" s="15">
        <v>9742.5</v>
      </c>
      <c r="I90" s="15">
        <v>35962.92</v>
      </c>
      <c r="J90" s="15">
        <v>13372.41</v>
      </c>
      <c r="K90" s="15">
        <v>43676.37</v>
      </c>
      <c r="L90" s="15">
        <v>57759.154999999999</v>
      </c>
      <c r="M90" s="15">
        <v>12318.685000000001</v>
      </c>
      <c r="N90" s="15">
        <v>16483.705000000002</v>
      </c>
      <c r="O90" s="15">
        <v>23736.59</v>
      </c>
      <c r="P90" s="15">
        <v>43074.205000000002</v>
      </c>
      <c r="Q90" s="15">
        <v>13079.814999999999</v>
      </c>
      <c r="R90" s="15">
        <v>35664.854999999996</v>
      </c>
      <c r="S90" s="15">
        <v>25389.654999999999</v>
      </c>
      <c r="T90" s="15">
        <v>73175.815000000002</v>
      </c>
      <c r="U90" s="15">
        <v>30912.784999999996</v>
      </c>
      <c r="V90" s="15">
        <v>41011.815000000002</v>
      </c>
      <c r="W90" s="15">
        <v>46277.955000000002</v>
      </c>
      <c r="X90" s="15">
        <v>62039.925000000003</v>
      </c>
      <c r="Y90" s="15">
        <v>37956.32</v>
      </c>
      <c r="Z90" s="15">
        <v>83643.070000000007</v>
      </c>
      <c r="AA90" s="15">
        <v>34987.635000000002</v>
      </c>
      <c r="AB90" s="15">
        <v>99591.35</v>
      </c>
      <c r="AC90" s="15">
        <v>31844.404999999999</v>
      </c>
      <c r="AD90" s="15">
        <v>23797.35</v>
      </c>
      <c r="AE90" s="15">
        <v>37261.365000000005</v>
      </c>
      <c r="AF90" s="15">
        <v>30885.39</v>
      </c>
      <c r="AG90" s="15">
        <v>33034.854999999996</v>
      </c>
      <c r="AH90" s="15">
        <v>23838.53</v>
      </c>
      <c r="AI90" s="15">
        <v>56563.625</v>
      </c>
      <c r="AJ90" s="15">
        <v>34071.604999999996</v>
      </c>
      <c r="AK90" s="15">
        <v>35370.555</v>
      </c>
      <c r="AL90" s="15">
        <v>48701.125</v>
      </c>
      <c r="AM90" s="15">
        <v>41645.93</v>
      </c>
      <c r="AN90" s="15">
        <v>14552.93</v>
      </c>
      <c r="AO90" s="15">
        <v>43282.74</v>
      </c>
      <c r="AP90" s="15">
        <v>61830.195</v>
      </c>
      <c r="AQ90" s="15">
        <v>40775.255000000005</v>
      </c>
      <c r="AR90" s="15">
        <v>45404.31</v>
      </c>
      <c r="AS90" s="15">
        <v>26466.309999999998</v>
      </c>
      <c r="AT90" s="15">
        <v>44661.03</v>
      </c>
      <c r="AU90" s="15">
        <v>39407.604999999996</v>
      </c>
      <c r="AV90" s="15">
        <v>75757.825000000012</v>
      </c>
      <c r="AW90" s="15">
        <v>60119.395000000004</v>
      </c>
      <c r="AX90" s="15">
        <v>49863.75</v>
      </c>
      <c r="AY90" s="15">
        <v>41466.474999999999</v>
      </c>
      <c r="AZ90" s="15">
        <v>50240.67</v>
      </c>
      <c r="BA90" s="15">
        <v>48640.104999999996</v>
      </c>
      <c r="BB90" s="15">
        <v>32578.654999999999</v>
      </c>
      <c r="BC90" s="15">
        <v>75971.904999999999</v>
      </c>
      <c r="BD90" s="16">
        <v>60931.729999999996</v>
      </c>
    </row>
    <row r="91" spans="1:56" x14ac:dyDescent="0.2">
      <c r="A91" s="13">
        <v>89</v>
      </c>
      <c r="B91" s="14">
        <v>11294.96</v>
      </c>
      <c r="C91" s="15">
        <v>4481.5050000000001</v>
      </c>
      <c r="D91" s="15">
        <v>5416.8549999999996</v>
      </c>
      <c r="E91" s="15">
        <v>1060.6750000000002</v>
      </c>
      <c r="F91" s="15">
        <v>1170.635</v>
      </c>
      <c r="G91" s="15">
        <v>880.90499999999997</v>
      </c>
      <c r="H91" s="15">
        <v>657.79499999999996</v>
      </c>
      <c r="I91" s="15">
        <v>1125.615</v>
      </c>
      <c r="J91" s="15">
        <v>10599.555</v>
      </c>
      <c r="K91" s="15">
        <v>2049.92</v>
      </c>
      <c r="L91" s="15">
        <v>3585.7150000000001</v>
      </c>
      <c r="M91" s="15">
        <v>4571.33</v>
      </c>
      <c r="N91" s="15">
        <v>2360.375</v>
      </c>
      <c r="O91" s="15">
        <v>657.83500000000004</v>
      </c>
      <c r="P91" s="15">
        <v>521.59500000000003</v>
      </c>
      <c r="Q91" s="15">
        <v>1820.91</v>
      </c>
      <c r="R91" s="15">
        <v>3000.9350000000004</v>
      </c>
      <c r="S91" s="15">
        <v>4039.335</v>
      </c>
      <c r="T91" s="15">
        <v>1998.9949999999999</v>
      </c>
      <c r="U91" s="15">
        <v>5905.2849999999999</v>
      </c>
      <c r="V91" s="15">
        <v>13561.07</v>
      </c>
      <c r="W91" s="15">
        <v>2343.1950000000002</v>
      </c>
      <c r="X91" s="15">
        <v>2609.3449999999998</v>
      </c>
      <c r="Y91" s="15">
        <v>3643.375</v>
      </c>
      <c r="Z91" s="15">
        <v>363.59500000000003</v>
      </c>
      <c r="AA91" s="15">
        <v>7050.8450000000003</v>
      </c>
      <c r="AB91" s="15">
        <v>601.98500000000001</v>
      </c>
      <c r="AC91" s="15">
        <v>14004.46</v>
      </c>
      <c r="AD91" s="15">
        <v>4549.17</v>
      </c>
      <c r="AE91" s="15">
        <v>8625.43</v>
      </c>
      <c r="AF91" s="15">
        <v>13228.71</v>
      </c>
      <c r="AG91" s="15">
        <v>3423.33</v>
      </c>
      <c r="AH91" s="15">
        <v>6001.44</v>
      </c>
      <c r="AI91" s="15">
        <v>4833.9100000000008</v>
      </c>
      <c r="AJ91" s="15">
        <v>8616.6899999999987</v>
      </c>
      <c r="AK91" s="15">
        <v>3796.45</v>
      </c>
      <c r="AL91" s="15">
        <v>7370.75</v>
      </c>
      <c r="AM91" s="15">
        <v>1120</v>
      </c>
      <c r="AN91" s="15">
        <v>3770.25</v>
      </c>
      <c r="AO91" s="15">
        <v>294.82</v>
      </c>
      <c r="AP91" s="15">
        <v>13256.55</v>
      </c>
      <c r="AQ91" s="15">
        <v>4673.4650000000001</v>
      </c>
      <c r="AR91" s="15">
        <v>5858.95</v>
      </c>
      <c r="AS91" s="15">
        <v>3548.46</v>
      </c>
      <c r="AT91" s="15">
        <v>772.91500000000008</v>
      </c>
      <c r="AU91" s="15">
        <v>11897.189999999999</v>
      </c>
      <c r="AV91" s="15">
        <v>3878.1950000000002</v>
      </c>
      <c r="AW91" s="15">
        <v>6856.55</v>
      </c>
      <c r="AX91" s="15">
        <v>49.594999999999999</v>
      </c>
      <c r="AY91" s="15">
        <v>3425.84</v>
      </c>
      <c r="AZ91" s="15">
        <v>551.37</v>
      </c>
      <c r="BA91" s="15">
        <v>231.72499999999999</v>
      </c>
      <c r="BB91" s="15">
        <v>3563.2449999999999</v>
      </c>
      <c r="BC91" s="15">
        <v>77.44</v>
      </c>
      <c r="BD91" s="16">
        <v>1.75</v>
      </c>
    </row>
    <row r="92" spans="1:56" x14ac:dyDescent="0.2">
      <c r="A92" s="13">
        <v>90</v>
      </c>
      <c r="B92" s="14">
        <v>21603.39</v>
      </c>
      <c r="C92" s="15">
        <v>12373.555</v>
      </c>
      <c r="D92" s="15">
        <v>14188.424999999999</v>
      </c>
      <c r="E92" s="15">
        <v>20544.565000000002</v>
      </c>
      <c r="F92" s="15">
        <v>53357</v>
      </c>
      <c r="G92" s="15">
        <v>622781.94499999995</v>
      </c>
      <c r="H92" s="15">
        <v>51707.170000000006</v>
      </c>
      <c r="I92" s="15">
        <v>50483.810000000005</v>
      </c>
      <c r="J92" s="15">
        <v>22012.434999999998</v>
      </c>
      <c r="K92" s="15">
        <v>53194</v>
      </c>
      <c r="L92" s="15">
        <v>19188.845000000001</v>
      </c>
      <c r="M92" s="15">
        <v>19838.325000000001</v>
      </c>
      <c r="N92" s="15">
        <v>22252.974999999999</v>
      </c>
      <c r="O92" s="15">
        <v>24317.724999999999</v>
      </c>
      <c r="P92" s="15">
        <v>369556.27</v>
      </c>
      <c r="Q92" s="15">
        <v>27916.455000000002</v>
      </c>
      <c r="R92" s="15">
        <v>12060.924999999999</v>
      </c>
      <c r="S92" s="15">
        <v>25783.315000000002</v>
      </c>
      <c r="T92" s="15">
        <v>27798.949999999997</v>
      </c>
      <c r="U92" s="15">
        <v>15134.974999999999</v>
      </c>
      <c r="V92" s="15">
        <v>18575.68</v>
      </c>
      <c r="W92" s="15">
        <v>15438.315000000001</v>
      </c>
      <c r="X92" s="15">
        <v>341548.28500000003</v>
      </c>
      <c r="Y92" s="15">
        <v>11430.014999999999</v>
      </c>
      <c r="Z92" s="15">
        <v>14363.98</v>
      </c>
      <c r="AA92" s="15">
        <v>24230.89</v>
      </c>
      <c r="AB92" s="15">
        <v>16787.760000000002</v>
      </c>
      <c r="AC92" s="15">
        <v>7925.92</v>
      </c>
      <c r="AD92" s="15">
        <v>15667.580000000002</v>
      </c>
      <c r="AE92" s="15">
        <v>166955.27499999999</v>
      </c>
      <c r="AF92" s="15">
        <v>5621.0149999999994</v>
      </c>
      <c r="AG92" s="15">
        <v>13173.264999999999</v>
      </c>
      <c r="AH92" s="15">
        <v>17237.949999999997</v>
      </c>
      <c r="AI92" s="15">
        <v>22771.45</v>
      </c>
      <c r="AJ92" s="15">
        <v>9101.89</v>
      </c>
      <c r="AK92" s="15">
        <v>166555.57</v>
      </c>
      <c r="AL92" s="15">
        <v>7257.7549999999992</v>
      </c>
      <c r="AM92" s="15">
        <v>15330.955000000002</v>
      </c>
      <c r="AN92" s="15">
        <v>21498.095000000001</v>
      </c>
      <c r="AO92" s="15">
        <v>12711.115000000002</v>
      </c>
      <c r="AP92" s="15">
        <v>256996.08</v>
      </c>
      <c r="AQ92" s="15">
        <v>2865.3049999999998</v>
      </c>
      <c r="AR92" s="15">
        <v>19753.535</v>
      </c>
      <c r="AS92" s="15">
        <v>34957.35</v>
      </c>
      <c r="AT92" s="15">
        <v>16988.080000000002</v>
      </c>
      <c r="AU92" s="15">
        <v>256908.565</v>
      </c>
      <c r="AV92" s="15">
        <v>385770.27500000002</v>
      </c>
      <c r="AW92" s="15">
        <v>193604.68</v>
      </c>
      <c r="AX92" s="15">
        <v>563827.35499999998</v>
      </c>
      <c r="AY92" s="15">
        <v>19573.169999999998</v>
      </c>
      <c r="AZ92" s="15">
        <v>29415.510000000002</v>
      </c>
      <c r="BA92" s="15">
        <v>18020.11</v>
      </c>
      <c r="BB92" s="15">
        <v>34880.67</v>
      </c>
      <c r="BC92" s="15">
        <v>93347.450000000012</v>
      </c>
      <c r="BD92" s="16">
        <v>17665.93</v>
      </c>
    </row>
    <row r="93" spans="1:56" x14ac:dyDescent="0.2">
      <c r="A93" s="13">
        <v>91</v>
      </c>
      <c r="B93" s="14">
        <v>5066.1849999999995</v>
      </c>
      <c r="C93" s="15">
        <v>718.67500000000007</v>
      </c>
      <c r="D93" s="15">
        <v>5128.3999999999996</v>
      </c>
      <c r="E93" s="15">
        <v>9532.69</v>
      </c>
      <c r="F93" s="15">
        <v>374.97500000000002</v>
      </c>
      <c r="G93" s="15">
        <v>845.32</v>
      </c>
      <c r="H93" s="15">
        <v>4316.5050000000001</v>
      </c>
      <c r="I93" s="15">
        <v>83.47</v>
      </c>
      <c r="J93" s="15">
        <v>10479.125</v>
      </c>
      <c r="K93" s="15">
        <v>476.05</v>
      </c>
      <c r="L93" s="15">
        <v>2114.58</v>
      </c>
      <c r="M93" s="15">
        <v>738.35500000000002</v>
      </c>
      <c r="N93" s="15">
        <v>5120.18</v>
      </c>
      <c r="O93" s="15">
        <v>3910.98</v>
      </c>
      <c r="P93" s="15">
        <v>1416.7550000000001</v>
      </c>
      <c r="Q93" s="15">
        <v>2613.3150000000001</v>
      </c>
      <c r="R93" s="15">
        <v>805.52500000000009</v>
      </c>
      <c r="S93" s="15">
        <v>13328.305</v>
      </c>
      <c r="T93" s="15">
        <v>2146.4549999999999</v>
      </c>
      <c r="U93" s="15">
        <v>3771.3250000000003</v>
      </c>
      <c r="V93" s="15">
        <v>2117.29</v>
      </c>
      <c r="W93" s="15">
        <v>2247.0349999999999</v>
      </c>
      <c r="X93" s="15">
        <v>1802.76</v>
      </c>
      <c r="Y93" s="15">
        <v>4853.6399999999994</v>
      </c>
      <c r="Z93" s="15">
        <v>1236.8900000000001</v>
      </c>
      <c r="AA93" s="15">
        <v>6126.6</v>
      </c>
      <c r="AB93" s="15">
        <v>1619.0150000000001</v>
      </c>
      <c r="AC93" s="15">
        <v>3014.2799999999997</v>
      </c>
      <c r="AD93" s="15">
        <v>2685.9749999999999</v>
      </c>
      <c r="AE93" s="15">
        <v>2835.6350000000002</v>
      </c>
      <c r="AF93" s="15">
        <v>5103.42</v>
      </c>
      <c r="AG93" s="15">
        <v>3027.42</v>
      </c>
      <c r="AH93" s="15">
        <v>5448.665</v>
      </c>
      <c r="AI93" s="15">
        <v>247.79000000000002</v>
      </c>
      <c r="AJ93" s="15">
        <v>7794.01</v>
      </c>
      <c r="AK93" s="15">
        <v>4115.8450000000003</v>
      </c>
      <c r="AL93" s="15">
        <v>5787.3850000000002</v>
      </c>
      <c r="AM93" s="15">
        <v>3164.1149999999998</v>
      </c>
      <c r="AN93" s="15">
        <v>5713.9400000000005</v>
      </c>
      <c r="AO93" s="15">
        <v>1031.855</v>
      </c>
      <c r="AP93" s="15">
        <v>5042.4799999999996</v>
      </c>
      <c r="AQ93" s="15">
        <v>11527.130000000001</v>
      </c>
      <c r="AR93" s="15">
        <v>11536.09</v>
      </c>
      <c r="AS93" s="15">
        <v>5240.7550000000001</v>
      </c>
      <c r="AT93" s="15">
        <v>1533.645</v>
      </c>
      <c r="AU93" s="15">
        <v>9686.3649999999998</v>
      </c>
      <c r="AV93" s="15">
        <v>2237.2249999999999</v>
      </c>
      <c r="AW93" s="15">
        <v>10137.33</v>
      </c>
      <c r="AX93" s="15">
        <v>1914.79</v>
      </c>
      <c r="AY93" s="15">
        <v>7155.2749999999996</v>
      </c>
      <c r="AZ93" s="15">
        <v>4626.2650000000003</v>
      </c>
      <c r="BA93" s="15">
        <v>4730.1350000000002</v>
      </c>
      <c r="BB93" s="15">
        <v>14792.045</v>
      </c>
      <c r="BC93" s="15">
        <v>1182.3699999999999</v>
      </c>
      <c r="BD93" s="16">
        <v>1743.5450000000001</v>
      </c>
    </row>
    <row r="94" spans="1:56" x14ac:dyDescent="0.2">
      <c r="A94" s="13">
        <v>92</v>
      </c>
      <c r="B94" s="14">
        <v>9293.4350000000013</v>
      </c>
      <c r="C94" s="15">
        <v>9880.9549999999999</v>
      </c>
      <c r="D94" s="15">
        <v>16494.095000000001</v>
      </c>
      <c r="E94" s="15">
        <v>10740</v>
      </c>
      <c r="F94" s="15">
        <v>7418.415</v>
      </c>
      <c r="G94" s="15">
        <v>597.4</v>
      </c>
      <c r="H94" s="15">
        <v>3779.0749999999998</v>
      </c>
      <c r="I94" s="15">
        <v>1391.0700000000002</v>
      </c>
      <c r="J94" s="15">
        <v>157.87</v>
      </c>
      <c r="K94" s="15">
        <v>589.08999999999992</v>
      </c>
      <c r="L94" s="15">
        <v>4474.6099999999997</v>
      </c>
      <c r="M94" s="15">
        <v>8762.7000000000007</v>
      </c>
      <c r="N94" s="15">
        <v>6001.58</v>
      </c>
      <c r="O94" s="15">
        <v>5300</v>
      </c>
      <c r="P94" s="15">
        <v>791.87</v>
      </c>
      <c r="Q94" s="15">
        <v>6917.0899999999992</v>
      </c>
      <c r="R94" s="15">
        <v>342.37</v>
      </c>
      <c r="S94" s="15">
        <v>2901.4949999999999</v>
      </c>
      <c r="T94" s="15">
        <v>3334.355</v>
      </c>
      <c r="U94" s="15">
        <v>5019.4500000000007</v>
      </c>
      <c r="V94" s="15">
        <v>8290.14</v>
      </c>
      <c r="W94" s="15">
        <v>2901.9449999999997</v>
      </c>
      <c r="X94" s="15">
        <v>3687.0099999999998</v>
      </c>
      <c r="Y94" s="15">
        <v>2955.2750000000001</v>
      </c>
      <c r="Z94" s="15">
        <v>1292.96</v>
      </c>
      <c r="AA94" s="15">
        <v>199.88</v>
      </c>
      <c r="AB94" s="15">
        <v>1297.58</v>
      </c>
      <c r="AC94" s="15">
        <v>10191.174999999999</v>
      </c>
      <c r="AD94" s="15">
        <v>2300</v>
      </c>
      <c r="AE94" s="15">
        <v>2751.6</v>
      </c>
      <c r="AF94" s="15">
        <v>4964.5349999999999</v>
      </c>
      <c r="AG94" s="15">
        <v>3130.6550000000002</v>
      </c>
      <c r="AH94" s="15">
        <v>7595.2999999999993</v>
      </c>
      <c r="AI94" s="15">
        <v>2218.17</v>
      </c>
      <c r="AJ94" s="15">
        <v>1542.0249999999999</v>
      </c>
      <c r="AK94" s="15">
        <v>3293.6550000000002</v>
      </c>
      <c r="AL94" s="15">
        <v>9403.68</v>
      </c>
      <c r="AM94" s="15">
        <v>2748.19</v>
      </c>
      <c r="AN94" s="15">
        <v>3417.0549999999998</v>
      </c>
      <c r="AO94" s="15">
        <v>4150.75</v>
      </c>
      <c r="AP94" s="15">
        <v>2950.92</v>
      </c>
      <c r="AQ94" s="15">
        <v>8777.4049999999988</v>
      </c>
      <c r="AR94" s="15">
        <v>3044.49</v>
      </c>
      <c r="AS94" s="15">
        <v>3657.8249999999998</v>
      </c>
      <c r="AT94" s="15">
        <v>3528.395</v>
      </c>
      <c r="AU94" s="15">
        <v>7909.52</v>
      </c>
      <c r="AV94" s="15">
        <v>2453.9049999999997</v>
      </c>
      <c r="AW94" s="15">
        <v>7695.67</v>
      </c>
      <c r="AX94" s="15">
        <v>753.89499999999998</v>
      </c>
      <c r="AY94" s="15">
        <v>2715.7449999999999</v>
      </c>
      <c r="AZ94" s="15">
        <v>1503.9699999999998</v>
      </c>
      <c r="BA94" s="15">
        <v>4369.375</v>
      </c>
      <c r="BB94" s="15">
        <v>132.91999999999999</v>
      </c>
      <c r="BC94" s="15">
        <v>177.83500000000001</v>
      </c>
      <c r="BD94" s="16">
        <v>707.76499999999999</v>
      </c>
    </row>
    <row r="95" spans="1:56" x14ac:dyDescent="0.2">
      <c r="A95" s="13">
        <v>93</v>
      </c>
      <c r="B95" s="14">
        <v>18985.449999999997</v>
      </c>
      <c r="C95" s="15">
        <v>11477.2</v>
      </c>
      <c r="D95" s="15">
        <v>13800.025</v>
      </c>
      <c r="E95" s="15">
        <v>10992.59</v>
      </c>
      <c r="F95" s="15">
        <v>1835960.0449999999</v>
      </c>
      <c r="G95" s="15">
        <v>7015.8250000000007</v>
      </c>
      <c r="H95" s="15">
        <v>3210.4349999999999</v>
      </c>
      <c r="I95" s="15">
        <v>19842.650000000001</v>
      </c>
      <c r="J95" s="15">
        <v>6460.6299999999992</v>
      </c>
      <c r="K95" s="15">
        <v>21338.434999999998</v>
      </c>
      <c r="L95" s="15">
        <v>4642.165</v>
      </c>
      <c r="M95" s="15">
        <v>13346.5</v>
      </c>
      <c r="N95" s="15">
        <v>1564.8200000000002</v>
      </c>
      <c r="O95" s="15">
        <v>302897.89500000002</v>
      </c>
      <c r="P95" s="15">
        <v>2197.4650000000001</v>
      </c>
      <c r="Q95" s="15">
        <v>2767.9650000000001</v>
      </c>
      <c r="R95" s="15">
        <v>8641.869999999999</v>
      </c>
      <c r="S95" s="15">
        <v>5819.7250000000004</v>
      </c>
      <c r="T95" s="15">
        <v>14972.195</v>
      </c>
      <c r="U95" s="15">
        <v>11169.31</v>
      </c>
      <c r="V95" s="15">
        <v>1730.845</v>
      </c>
      <c r="W95" s="15">
        <v>396522.54500000004</v>
      </c>
      <c r="X95" s="15">
        <v>6470.5249999999996</v>
      </c>
      <c r="Y95" s="15">
        <v>1454.53</v>
      </c>
      <c r="Z95" s="15">
        <v>3831.33</v>
      </c>
      <c r="AA95" s="15">
        <v>215.75</v>
      </c>
      <c r="AB95" s="15">
        <v>12135.025000000001</v>
      </c>
      <c r="AC95" s="15">
        <v>5438.5</v>
      </c>
      <c r="AD95" s="15">
        <v>291217.72499999998</v>
      </c>
      <c r="AE95" s="15">
        <v>3898.6550000000002</v>
      </c>
      <c r="AF95" s="15">
        <v>497.41500000000002</v>
      </c>
      <c r="AG95" s="15">
        <v>10177.359999999999</v>
      </c>
      <c r="AH95" s="15">
        <v>822.66499999999996</v>
      </c>
      <c r="AI95" s="15">
        <v>8523.27</v>
      </c>
      <c r="AJ95" s="15">
        <v>256542.315</v>
      </c>
      <c r="AK95" s="15">
        <v>5826.0750000000007</v>
      </c>
      <c r="AL95" s="15">
        <v>1190.8150000000001</v>
      </c>
      <c r="AM95" s="15">
        <v>3901.7950000000001</v>
      </c>
      <c r="AN95" s="15">
        <v>2216.3250000000003</v>
      </c>
      <c r="AO95" s="15">
        <v>5598.2449999999999</v>
      </c>
      <c r="AP95" s="15">
        <v>192759.30499999999</v>
      </c>
      <c r="AQ95" s="15">
        <v>318607.47499999998</v>
      </c>
      <c r="AR95" s="15">
        <v>952285.64500000002</v>
      </c>
      <c r="AS95" s="15">
        <v>106944.29000000001</v>
      </c>
      <c r="AT95" s="15">
        <v>1097311.7050000001</v>
      </c>
      <c r="AU95" s="15">
        <v>1044.9449999999999</v>
      </c>
      <c r="AV95" s="15">
        <v>10750.514999999999</v>
      </c>
      <c r="AW95" s="15">
        <v>1211.6850000000002</v>
      </c>
      <c r="AX95" s="15">
        <v>10977.36</v>
      </c>
      <c r="AY95" s="15">
        <v>4850.54</v>
      </c>
      <c r="AZ95" s="15">
        <v>5366.665</v>
      </c>
      <c r="BA95" s="15">
        <v>9462.07</v>
      </c>
      <c r="BB95" s="15">
        <v>24717.834999999999</v>
      </c>
      <c r="BC95" s="15">
        <v>63005.94</v>
      </c>
      <c r="BD95" s="16">
        <v>41661.670000000006</v>
      </c>
    </row>
    <row r="96" spans="1:56" x14ac:dyDescent="0.2">
      <c r="A96" s="13">
        <v>94</v>
      </c>
      <c r="B96" s="14">
        <v>74402.03</v>
      </c>
      <c r="C96" s="15">
        <v>63009.365000000005</v>
      </c>
      <c r="D96" s="15">
        <v>31477.994999999999</v>
      </c>
      <c r="E96" s="15">
        <v>82474</v>
      </c>
      <c r="F96" s="15">
        <v>232471.45</v>
      </c>
      <c r="G96" s="15">
        <v>73554.62</v>
      </c>
      <c r="H96" s="15">
        <v>57064.78</v>
      </c>
      <c r="I96" s="15">
        <v>40753.904999999999</v>
      </c>
      <c r="J96" s="15">
        <v>18224.88</v>
      </c>
      <c r="K96" s="15">
        <v>47022.864999999998</v>
      </c>
      <c r="L96" s="15">
        <v>63572.894999999997</v>
      </c>
      <c r="M96" s="15">
        <v>61710.15</v>
      </c>
      <c r="N96" s="15">
        <v>48698.759999999995</v>
      </c>
      <c r="O96" s="15">
        <v>51558.61</v>
      </c>
      <c r="P96" s="15">
        <v>40274.985000000001</v>
      </c>
      <c r="Q96" s="15">
        <v>46506.555</v>
      </c>
      <c r="R96" s="15">
        <v>33944.214999999997</v>
      </c>
      <c r="S96" s="15">
        <v>26653.704999999998</v>
      </c>
      <c r="T96" s="15">
        <v>25663.97</v>
      </c>
      <c r="U96" s="15">
        <v>58540.865000000005</v>
      </c>
      <c r="V96" s="15">
        <v>37004.855000000003</v>
      </c>
      <c r="W96" s="15">
        <v>44053.824999999997</v>
      </c>
      <c r="X96" s="15">
        <v>25101.759999999998</v>
      </c>
      <c r="Y96" s="15">
        <v>59556.294999999998</v>
      </c>
      <c r="Z96" s="15">
        <v>29816.57</v>
      </c>
      <c r="AA96" s="15">
        <v>13084.084999999999</v>
      </c>
      <c r="AB96" s="15">
        <v>3650.4500000000003</v>
      </c>
      <c r="AC96" s="15">
        <v>55423.03</v>
      </c>
      <c r="AD96" s="15">
        <v>42101.97</v>
      </c>
      <c r="AE96" s="15">
        <v>13994.869999999999</v>
      </c>
      <c r="AF96" s="15">
        <v>28141.33</v>
      </c>
      <c r="AG96" s="15">
        <v>29843.48</v>
      </c>
      <c r="AH96" s="15">
        <v>5456.29</v>
      </c>
      <c r="AI96" s="15">
        <v>12024.325000000001</v>
      </c>
      <c r="AJ96" s="15">
        <v>180536.52500000002</v>
      </c>
      <c r="AK96" s="15">
        <v>27907.809999999998</v>
      </c>
      <c r="AL96" s="15">
        <v>48107.24</v>
      </c>
      <c r="AM96" s="15">
        <v>79863.225000000006</v>
      </c>
      <c r="AN96" s="15">
        <v>16142.85</v>
      </c>
      <c r="AO96" s="15">
        <v>33724.229999999996</v>
      </c>
      <c r="AP96" s="15">
        <v>27055.254999999997</v>
      </c>
      <c r="AQ96" s="15">
        <v>31215.224999999999</v>
      </c>
      <c r="AR96" s="15">
        <v>580690.18999999994</v>
      </c>
      <c r="AS96" s="15">
        <v>15270.834999999999</v>
      </c>
      <c r="AT96" s="15">
        <v>58257.254999999997</v>
      </c>
      <c r="AU96" s="15">
        <v>11211.195</v>
      </c>
      <c r="AV96" s="15">
        <v>2116.1800000000003</v>
      </c>
      <c r="AW96" s="15">
        <v>7148.625</v>
      </c>
      <c r="AX96" s="15">
        <v>7038.7650000000003</v>
      </c>
      <c r="AY96" s="15">
        <v>28580.125</v>
      </c>
      <c r="AZ96" s="15">
        <v>7143.9</v>
      </c>
      <c r="BA96" s="15">
        <v>35726.39</v>
      </c>
      <c r="BB96" s="15">
        <v>8247.4599999999991</v>
      </c>
      <c r="BC96" s="15">
        <v>32519.495000000003</v>
      </c>
      <c r="BD96" s="16">
        <v>40.305</v>
      </c>
    </row>
    <row r="97" spans="1:56" x14ac:dyDescent="0.2">
      <c r="A97" s="13">
        <v>95</v>
      </c>
      <c r="B97" s="14">
        <v>7162.7450000000008</v>
      </c>
      <c r="C97" s="15">
        <v>3484.67</v>
      </c>
      <c r="D97" s="15">
        <v>8609.0650000000005</v>
      </c>
      <c r="E97" s="15">
        <v>7166.6049999999996</v>
      </c>
      <c r="F97" s="15">
        <v>1099.395</v>
      </c>
      <c r="G97" s="15">
        <v>1882.4250000000002</v>
      </c>
      <c r="H97" s="15">
        <v>4907.24</v>
      </c>
      <c r="I97" s="15">
        <v>956.62</v>
      </c>
      <c r="J97" s="15">
        <v>4750.58</v>
      </c>
      <c r="K97" s="15">
        <v>3792.585</v>
      </c>
      <c r="L97" s="15">
        <v>3822.13</v>
      </c>
      <c r="M97" s="15">
        <v>3358.58</v>
      </c>
      <c r="N97" s="15">
        <v>7389.7950000000001</v>
      </c>
      <c r="O97" s="15">
        <v>2993.65</v>
      </c>
      <c r="P97" s="15">
        <v>3187.65</v>
      </c>
      <c r="Q97" s="15">
        <v>6064.0499999999993</v>
      </c>
      <c r="R97" s="15">
        <v>4699.82</v>
      </c>
      <c r="S97" s="15">
        <v>5906.2000000000007</v>
      </c>
      <c r="T97" s="15">
        <v>4810.5249999999996</v>
      </c>
      <c r="U97" s="15">
        <v>8110.6350000000002</v>
      </c>
      <c r="V97" s="15">
        <v>8090.9750000000004</v>
      </c>
      <c r="W97" s="15">
        <v>4092.5050000000001</v>
      </c>
      <c r="X97" s="15">
        <v>5916.3649999999998</v>
      </c>
      <c r="Y97" s="15">
        <v>9259.4549999999999</v>
      </c>
      <c r="Z97" s="15">
        <v>6107.0950000000003</v>
      </c>
      <c r="AA97" s="15">
        <v>10414.68</v>
      </c>
      <c r="AB97" s="15">
        <v>8587.84</v>
      </c>
      <c r="AC97" s="15">
        <v>18060.099999999999</v>
      </c>
      <c r="AD97" s="15">
        <v>8562.18</v>
      </c>
      <c r="AE97" s="15">
        <v>11408.52</v>
      </c>
      <c r="AF97" s="15">
        <v>15002.445</v>
      </c>
      <c r="AG97" s="15">
        <v>10901.95</v>
      </c>
      <c r="AH97" s="15">
        <v>16461.61</v>
      </c>
      <c r="AI97" s="15">
        <v>12177.07</v>
      </c>
      <c r="AJ97" s="15">
        <v>11326.934999999999</v>
      </c>
      <c r="AK97" s="15">
        <v>13929.904999999999</v>
      </c>
      <c r="AL97" s="15">
        <v>16145.075000000001</v>
      </c>
      <c r="AM97" s="15">
        <v>11039.355</v>
      </c>
      <c r="AN97" s="15">
        <v>16305.75</v>
      </c>
      <c r="AO97" s="15">
        <v>12417.89</v>
      </c>
      <c r="AP97" s="15">
        <v>5197.9549999999999</v>
      </c>
      <c r="AQ97" s="15">
        <v>6182.1949999999997</v>
      </c>
      <c r="AR97" s="15">
        <v>2244.2199999999998</v>
      </c>
      <c r="AS97" s="15">
        <v>6585.43</v>
      </c>
      <c r="AT97" s="15">
        <v>2783.63</v>
      </c>
      <c r="AU97" s="15">
        <v>7892.24</v>
      </c>
      <c r="AV97" s="15">
        <v>3529.2799999999997</v>
      </c>
      <c r="AW97" s="15">
        <v>9281.9249999999993</v>
      </c>
      <c r="AX97" s="15">
        <v>5285.375</v>
      </c>
      <c r="AY97" s="15">
        <v>6778.99</v>
      </c>
      <c r="AZ97" s="15">
        <v>14089.9</v>
      </c>
      <c r="BA97" s="15">
        <v>4684.8850000000002</v>
      </c>
      <c r="BB97" s="15">
        <v>5385.93</v>
      </c>
      <c r="BC97" s="15">
        <v>10.52</v>
      </c>
      <c r="BD97" s="16">
        <v>8307.0149999999994</v>
      </c>
    </row>
    <row r="98" spans="1:56" x14ac:dyDescent="0.2">
      <c r="A98" s="13">
        <v>96</v>
      </c>
      <c r="B98" s="14">
        <v>23476.125</v>
      </c>
      <c r="C98" s="15">
        <v>26921.875</v>
      </c>
      <c r="D98" s="15">
        <v>21179.54</v>
      </c>
      <c r="E98" s="15">
        <v>21737.96</v>
      </c>
      <c r="F98" s="15">
        <v>26450.145</v>
      </c>
      <c r="G98" s="15">
        <v>39296.724999999999</v>
      </c>
      <c r="H98" s="15">
        <v>22853.599999999999</v>
      </c>
      <c r="I98" s="15">
        <v>34145.53</v>
      </c>
      <c r="J98" s="15">
        <v>25753.599999999999</v>
      </c>
      <c r="K98" s="15">
        <v>44200.755000000005</v>
      </c>
      <c r="L98" s="15">
        <v>22919.67</v>
      </c>
      <c r="M98" s="15">
        <v>21636.3</v>
      </c>
      <c r="N98" s="15">
        <v>19365.52</v>
      </c>
      <c r="O98" s="15">
        <v>21784.639999999999</v>
      </c>
      <c r="P98" s="15">
        <v>34131.009999999995</v>
      </c>
      <c r="Q98" s="15">
        <v>23652.1</v>
      </c>
      <c r="R98" s="15">
        <v>24294.199999999997</v>
      </c>
      <c r="S98" s="15">
        <v>1201.355</v>
      </c>
      <c r="T98" s="15">
        <v>21445.474999999999</v>
      </c>
      <c r="U98" s="15">
        <v>15661.67</v>
      </c>
      <c r="V98" s="15">
        <v>10715.945</v>
      </c>
      <c r="W98" s="15">
        <v>22088.379999999997</v>
      </c>
      <c r="X98" s="15">
        <v>26194.45</v>
      </c>
      <c r="Y98" s="15">
        <v>19779.310000000001</v>
      </c>
      <c r="Z98" s="15">
        <v>18924.355</v>
      </c>
      <c r="AA98" s="15">
        <v>19787.185000000001</v>
      </c>
      <c r="AB98" s="15">
        <v>26316.68</v>
      </c>
      <c r="AC98" s="15">
        <v>14628.81</v>
      </c>
      <c r="AD98" s="15">
        <v>17596.809999999998</v>
      </c>
      <c r="AE98" s="15">
        <v>21017.3</v>
      </c>
      <c r="AF98" s="15">
        <v>14484.1</v>
      </c>
      <c r="AG98" s="15">
        <v>13634.130000000001</v>
      </c>
      <c r="AH98" s="15">
        <v>18252.489999999998</v>
      </c>
      <c r="AI98" s="15">
        <v>21264.435000000001</v>
      </c>
      <c r="AJ98" s="15">
        <v>15065.05</v>
      </c>
      <c r="AK98" s="15">
        <v>20536.754999999997</v>
      </c>
      <c r="AL98" s="15">
        <v>13937.055</v>
      </c>
      <c r="AM98" s="15">
        <v>15709.135</v>
      </c>
      <c r="AN98" s="15">
        <v>17413.364999999998</v>
      </c>
      <c r="AO98" s="15">
        <v>20032.794999999998</v>
      </c>
      <c r="AP98" s="15">
        <v>21969.754999999997</v>
      </c>
      <c r="AQ98" s="15">
        <v>23656.699999999997</v>
      </c>
      <c r="AR98" s="15">
        <v>19941.994999999999</v>
      </c>
      <c r="AS98" s="15">
        <v>21223.105</v>
      </c>
      <c r="AT98" s="15">
        <v>28337.1</v>
      </c>
      <c r="AU98" s="15">
        <v>17281.22</v>
      </c>
      <c r="AV98" s="15">
        <v>27347.314999999999</v>
      </c>
      <c r="AW98" s="15">
        <v>24904.53</v>
      </c>
      <c r="AX98" s="15">
        <v>28836.375</v>
      </c>
      <c r="AY98" s="15">
        <v>17680.690000000002</v>
      </c>
      <c r="AZ98" s="15">
        <v>15807.635</v>
      </c>
      <c r="BA98" s="15">
        <v>28378.75</v>
      </c>
      <c r="BB98" s="15">
        <v>19488.044999999998</v>
      </c>
      <c r="BC98" s="15">
        <v>53042.43</v>
      </c>
      <c r="BD98" s="16">
        <v>22517.855</v>
      </c>
    </row>
    <row r="99" spans="1:56" x14ac:dyDescent="0.2">
      <c r="A99" s="13">
        <v>97</v>
      </c>
      <c r="B99" s="14">
        <v>24615.190000000002</v>
      </c>
      <c r="C99" s="15">
        <v>24374.035</v>
      </c>
      <c r="D99" s="15">
        <v>17940.075000000001</v>
      </c>
      <c r="E99" s="15">
        <v>13215.79</v>
      </c>
      <c r="F99" s="15">
        <v>11614.09</v>
      </c>
      <c r="G99" s="15">
        <v>7621.34</v>
      </c>
      <c r="H99" s="15">
        <v>6560.8050000000003</v>
      </c>
      <c r="I99" s="15">
        <v>2106.09</v>
      </c>
      <c r="J99" s="15">
        <v>3167.0150000000003</v>
      </c>
      <c r="K99" s="15">
        <v>3857.4450000000002</v>
      </c>
      <c r="L99" s="15">
        <v>28197.555</v>
      </c>
      <c r="M99" s="15">
        <v>20910.72</v>
      </c>
      <c r="N99" s="15">
        <v>7366.9949999999999</v>
      </c>
      <c r="O99" s="15">
        <v>6841.6299999999992</v>
      </c>
      <c r="P99" s="15">
        <v>4701.8500000000004</v>
      </c>
      <c r="Q99" s="15">
        <v>8772.7849999999999</v>
      </c>
      <c r="R99" s="15">
        <v>976.85</v>
      </c>
      <c r="S99" s="15">
        <v>1565.74</v>
      </c>
      <c r="T99" s="15">
        <v>1067.5300000000002</v>
      </c>
      <c r="U99" s="15">
        <v>16149.86</v>
      </c>
      <c r="V99" s="15">
        <v>6014.0950000000003</v>
      </c>
      <c r="W99" s="15">
        <v>3908.0199999999995</v>
      </c>
      <c r="X99" s="15">
        <v>3675.5950000000003</v>
      </c>
      <c r="Y99" s="15">
        <v>4849.71</v>
      </c>
      <c r="Z99" s="15">
        <v>182.25</v>
      </c>
      <c r="AA99" s="15">
        <v>1343.3950000000002</v>
      </c>
      <c r="AB99" s="15">
        <v>635</v>
      </c>
      <c r="AC99" s="15">
        <v>7476.84</v>
      </c>
      <c r="AD99" s="15">
        <v>3805.105</v>
      </c>
      <c r="AE99" s="15">
        <v>3102.58</v>
      </c>
      <c r="AF99" s="15">
        <v>4900.9650000000001</v>
      </c>
      <c r="AG99" s="15">
        <v>468.04</v>
      </c>
      <c r="AH99" s="15">
        <v>1409.62</v>
      </c>
      <c r="AI99" s="15">
        <v>1071.2049999999999</v>
      </c>
      <c r="AJ99" s="15">
        <v>3656.05</v>
      </c>
      <c r="AK99" s="15">
        <v>3948.82</v>
      </c>
      <c r="AL99" s="15">
        <v>3749.39</v>
      </c>
      <c r="AM99" s="15">
        <v>730.71</v>
      </c>
      <c r="AN99" s="15">
        <v>428.31</v>
      </c>
      <c r="AO99" s="15">
        <v>989.96499999999992</v>
      </c>
      <c r="AP99" s="15">
        <v>4479.5550000000003</v>
      </c>
      <c r="AQ99" s="15">
        <v>4817.1350000000002</v>
      </c>
      <c r="AR99" s="15">
        <v>1251.355</v>
      </c>
      <c r="AS99" s="15">
        <v>811.65000000000009</v>
      </c>
      <c r="AT99" s="15">
        <v>52.15</v>
      </c>
      <c r="AU99" s="15">
        <v>2819.51</v>
      </c>
      <c r="AV99" s="15">
        <v>5407.085</v>
      </c>
      <c r="AW99" s="15">
        <v>872.93000000000006</v>
      </c>
      <c r="AX99" s="15">
        <v>638.35500000000002</v>
      </c>
      <c r="AY99" s="15">
        <v>5632.15</v>
      </c>
      <c r="AZ99" s="15">
        <v>540.56000000000006</v>
      </c>
      <c r="BA99" s="15">
        <v>1747.9649999999999</v>
      </c>
      <c r="BB99" s="15">
        <v>2646.4450000000002</v>
      </c>
      <c r="BC99" s="15">
        <v>35497.58</v>
      </c>
      <c r="BD99" s="16">
        <v>0</v>
      </c>
    </row>
    <row r="100" spans="1:56" x14ac:dyDescent="0.2">
      <c r="A100" s="13">
        <v>98</v>
      </c>
      <c r="B100" s="14">
        <v>51435.955000000002</v>
      </c>
      <c r="C100" s="15">
        <v>44401.82</v>
      </c>
      <c r="D100" s="15">
        <v>39634.684999999998</v>
      </c>
      <c r="E100" s="15">
        <v>44393.25</v>
      </c>
      <c r="F100" s="15">
        <v>48632.395000000004</v>
      </c>
      <c r="G100" s="15">
        <v>45067.72</v>
      </c>
      <c r="H100" s="15">
        <v>33272.410000000003</v>
      </c>
      <c r="I100" s="15">
        <v>24036.71</v>
      </c>
      <c r="J100" s="15">
        <v>17215.095000000001</v>
      </c>
      <c r="K100" s="15">
        <v>28670.44</v>
      </c>
      <c r="L100" s="15">
        <v>42979.240000000005</v>
      </c>
      <c r="M100" s="15">
        <v>19175.645</v>
      </c>
      <c r="N100" s="15">
        <v>15161.150000000001</v>
      </c>
      <c r="O100" s="15">
        <v>21602.77</v>
      </c>
      <c r="P100" s="15">
        <v>14556.135</v>
      </c>
      <c r="Q100" s="15">
        <v>20557.440000000002</v>
      </c>
      <c r="R100" s="15">
        <v>17688.264999999999</v>
      </c>
      <c r="S100" s="15">
        <v>7399.2950000000001</v>
      </c>
      <c r="T100" s="15">
        <v>6863.3650000000007</v>
      </c>
      <c r="U100" s="15">
        <v>20956.71</v>
      </c>
      <c r="V100" s="15">
        <v>14343.735000000001</v>
      </c>
      <c r="W100" s="15">
        <v>15355.36</v>
      </c>
      <c r="X100" s="15">
        <v>5819.68</v>
      </c>
      <c r="Y100" s="15">
        <v>2347.63</v>
      </c>
      <c r="Z100" s="15">
        <v>3015.1549999999997</v>
      </c>
      <c r="AA100" s="15">
        <v>6386.9549999999999</v>
      </c>
      <c r="AB100" s="15">
        <v>8308.6550000000007</v>
      </c>
      <c r="AC100" s="15">
        <v>10171.065000000001</v>
      </c>
      <c r="AD100" s="15">
        <v>15040.095000000001</v>
      </c>
      <c r="AE100" s="15">
        <v>8702.9</v>
      </c>
      <c r="AF100" s="15">
        <v>4698.21</v>
      </c>
      <c r="AG100" s="15">
        <v>5063.63</v>
      </c>
      <c r="AH100" s="15">
        <v>3438.835</v>
      </c>
      <c r="AI100" s="15">
        <v>10304.094999999999</v>
      </c>
      <c r="AJ100" s="15">
        <v>8080.5150000000003</v>
      </c>
      <c r="AK100" s="15">
        <v>852.06500000000005</v>
      </c>
      <c r="AL100" s="15">
        <v>1419.08</v>
      </c>
      <c r="AM100" s="15">
        <v>763.36500000000001</v>
      </c>
      <c r="AN100" s="15">
        <v>1383.1949999999999</v>
      </c>
      <c r="AO100" s="15">
        <v>5568.0199999999995</v>
      </c>
      <c r="AP100" s="15">
        <v>1138.6950000000002</v>
      </c>
      <c r="AQ100" s="15">
        <v>851.73</v>
      </c>
      <c r="AR100" s="15">
        <v>464.65</v>
      </c>
      <c r="AS100" s="15">
        <v>1673.7450000000001</v>
      </c>
      <c r="AT100" s="15">
        <v>6133.6100000000006</v>
      </c>
      <c r="AU100" s="15">
        <v>41.29</v>
      </c>
      <c r="AV100" s="15">
        <v>3784.83</v>
      </c>
      <c r="AW100" s="15">
        <v>1781.925</v>
      </c>
      <c r="AX100" s="15">
        <v>11233.949999999999</v>
      </c>
      <c r="AY100" s="15">
        <v>151.30000000000001</v>
      </c>
      <c r="AZ100" s="15">
        <v>2052.4749999999999</v>
      </c>
      <c r="BA100" s="15">
        <v>10496.78</v>
      </c>
      <c r="BB100" s="15">
        <v>1308.1799999999998</v>
      </c>
      <c r="BC100" s="15">
        <v>35887.875</v>
      </c>
      <c r="BD100" s="16">
        <v>3674.64</v>
      </c>
    </row>
    <row r="101" spans="1:56" x14ac:dyDescent="0.2">
      <c r="A101" s="13">
        <v>99</v>
      </c>
      <c r="B101" s="14">
        <v>9347.130000000001</v>
      </c>
      <c r="C101" s="15">
        <v>11875.514999999999</v>
      </c>
      <c r="D101" s="15">
        <v>15285.369999999999</v>
      </c>
      <c r="E101" s="15">
        <v>13654.59</v>
      </c>
      <c r="F101" s="15">
        <v>13698.369999999999</v>
      </c>
      <c r="G101" s="15">
        <v>15912.84</v>
      </c>
      <c r="H101" s="15">
        <v>22206.904999999999</v>
      </c>
      <c r="I101" s="15">
        <v>24124.739999999998</v>
      </c>
      <c r="J101" s="15">
        <v>25394.35</v>
      </c>
      <c r="K101" s="15">
        <v>57758.559999999998</v>
      </c>
      <c r="L101" s="15">
        <v>6368.9850000000006</v>
      </c>
      <c r="M101" s="15">
        <v>12140.954999999998</v>
      </c>
      <c r="N101" s="15">
        <v>13123.884999999998</v>
      </c>
      <c r="O101" s="15">
        <v>17767.345000000001</v>
      </c>
      <c r="P101" s="15">
        <v>12764.685000000001</v>
      </c>
      <c r="Q101" s="15">
        <v>14048.59</v>
      </c>
      <c r="R101" s="15">
        <v>25532.584999999999</v>
      </c>
      <c r="S101" s="15">
        <v>27166.355</v>
      </c>
      <c r="T101" s="15">
        <v>59253.66</v>
      </c>
      <c r="U101" s="15">
        <v>4011.96</v>
      </c>
      <c r="V101" s="15">
        <v>5850.8849999999993</v>
      </c>
      <c r="W101" s="15">
        <v>8533.3950000000004</v>
      </c>
      <c r="X101" s="15">
        <v>9310.99</v>
      </c>
      <c r="Y101" s="15">
        <v>8515.75</v>
      </c>
      <c r="Z101" s="15">
        <v>20087.559999999998</v>
      </c>
      <c r="AA101" s="15">
        <v>17225.830000000002</v>
      </c>
      <c r="AB101" s="15">
        <v>32988.28</v>
      </c>
      <c r="AC101" s="15">
        <v>8236.2250000000004</v>
      </c>
      <c r="AD101" s="15">
        <v>10370.355</v>
      </c>
      <c r="AE101" s="15">
        <v>6694.92</v>
      </c>
      <c r="AF101" s="15">
        <v>8599.4650000000001</v>
      </c>
      <c r="AG101" s="15">
        <v>12566.594999999999</v>
      </c>
      <c r="AH101" s="15">
        <v>16394.09</v>
      </c>
      <c r="AI101" s="15">
        <v>26939.780000000002</v>
      </c>
      <c r="AJ101" s="15">
        <v>6074.88</v>
      </c>
      <c r="AK101" s="15">
        <v>5662.41</v>
      </c>
      <c r="AL101" s="15">
        <v>6203.8649999999998</v>
      </c>
      <c r="AM101" s="15">
        <v>20431.764999999999</v>
      </c>
      <c r="AN101" s="15">
        <v>10303.174999999999</v>
      </c>
      <c r="AO101" s="15">
        <v>62616.229999999996</v>
      </c>
      <c r="AP101" s="15">
        <v>4403.51</v>
      </c>
      <c r="AQ101" s="15">
        <v>3628.895</v>
      </c>
      <c r="AR101" s="15">
        <v>8755.67</v>
      </c>
      <c r="AS101" s="15">
        <v>5489.0349999999999</v>
      </c>
      <c r="AT101" s="15">
        <v>27321.514999999999</v>
      </c>
      <c r="AU101" s="15">
        <v>3359.56</v>
      </c>
      <c r="AV101" s="15">
        <v>9594.06</v>
      </c>
      <c r="AW101" s="15">
        <v>8106.68</v>
      </c>
      <c r="AX101" s="15">
        <v>24674.794999999998</v>
      </c>
      <c r="AY101" s="15">
        <v>4175.82</v>
      </c>
      <c r="AZ101" s="15">
        <v>4004.605</v>
      </c>
      <c r="BA101" s="15">
        <v>14021.75</v>
      </c>
      <c r="BB101" s="15">
        <v>8089.9599999999991</v>
      </c>
      <c r="BC101" s="15">
        <v>63346.885000000002</v>
      </c>
      <c r="BD101" s="16">
        <v>21216.884999999998</v>
      </c>
    </row>
    <row r="102" spans="1:56" ht="13.5" thickBot="1" x14ac:dyDescent="0.25">
      <c r="A102" s="18">
        <v>100</v>
      </c>
      <c r="B102" s="19">
        <v>650066.39</v>
      </c>
      <c r="C102" s="20">
        <v>45589.770000000004</v>
      </c>
      <c r="D102" s="20">
        <v>58748.53</v>
      </c>
      <c r="E102" s="20">
        <v>169336.02499999999</v>
      </c>
      <c r="F102" s="20">
        <v>16903.580000000002</v>
      </c>
      <c r="G102" s="20">
        <v>3996.13</v>
      </c>
      <c r="H102" s="20">
        <v>2348.7400000000002</v>
      </c>
      <c r="I102" s="20">
        <v>8225.1649999999991</v>
      </c>
      <c r="J102" s="20">
        <v>71197.64</v>
      </c>
      <c r="K102" s="20">
        <v>113298.1</v>
      </c>
      <c r="L102" s="20">
        <v>114925.14000000001</v>
      </c>
      <c r="M102" s="20">
        <v>63488.135000000002</v>
      </c>
      <c r="N102" s="20">
        <v>325997.73499999999</v>
      </c>
      <c r="O102" s="20">
        <v>187794.39</v>
      </c>
      <c r="P102" s="20">
        <v>89664.614999999991</v>
      </c>
      <c r="Q102" s="20">
        <v>83378.095000000001</v>
      </c>
      <c r="R102" s="20">
        <v>313490.20499999996</v>
      </c>
      <c r="S102" s="20">
        <v>192351.035</v>
      </c>
      <c r="T102" s="20">
        <v>892661.48</v>
      </c>
      <c r="U102" s="20">
        <v>23824.555</v>
      </c>
      <c r="V102" s="20">
        <v>29092.02</v>
      </c>
      <c r="W102" s="20">
        <v>546.75</v>
      </c>
      <c r="X102" s="20">
        <v>1160.25</v>
      </c>
      <c r="Y102" s="20">
        <v>98.665000000000006</v>
      </c>
      <c r="Z102" s="20">
        <v>3204.2450000000003</v>
      </c>
      <c r="AA102" s="20">
        <v>29996.28</v>
      </c>
      <c r="AB102" s="20">
        <v>3250.9300000000003</v>
      </c>
      <c r="AC102" s="20">
        <v>8105.0400000000009</v>
      </c>
      <c r="AD102" s="20">
        <v>5286.6549999999997</v>
      </c>
      <c r="AE102" s="20">
        <v>4334.0150000000003</v>
      </c>
      <c r="AF102" s="20">
        <v>3630.9050000000002</v>
      </c>
      <c r="AG102" s="20">
        <v>42103.705000000002</v>
      </c>
      <c r="AH102" s="20">
        <v>14101.844999999999</v>
      </c>
      <c r="AI102" s="20">
        <v>55332.025000000001</v>
      </c>
      <c r="AJ102" s="20">
        <v>39232.32</v>
      </c>
      <c r="AK102" s="20">
        <v>17202.715</v>
      </c>
      <c r="AL102" s="20">
        <v>20013.059999999998</v>
      </c>
      <c r="AM102" s="20">
        <v>57015.520000000004</v>
      </c>
      <c r="AN102" s="20">
        <v>78845.600000000006</v>
      </c>
      <c r="AO102" s="20">
        <v>344295.77500000002</v>
      </c>
      <c r="AP102" s="20">
        <v>6056.7350000000006</v>
      </c>
      <c r="AQ102" s="20">
        <v>312.38499999999999</v>
      </c>
      <c r="AR102" s="20">
        <v>2531.5</v>
      </c>
      <c r="AS102" s="20">
        <v>34876.485000000001</v>
      </c>
      <c r="AT102" s="20">
        <v>3134.62</v>
      </c>
      <c r="AU102" s="20">
        <v>176.345</v>
      </c>
      <c r="AV102" s="20">
        <v>7904.4699999999993</v>
      </c>
      <c r="AW102" s="20">
        <v>25915.08</v>
      </c>
      <c r="AX102" s="20">
        <v>4116.7150000000001</v>
      </c>
      <c r="AY102" s="20">
        <v>99.6</v>
      </c>
      <c r="AZ102" s="20">
        <v>17698.97</v>
      </c>
      <c r="BA102" s="20">
        <v>4249.55</v>
      </c>
      <c r="BB102" s="20">
        <v>51349.54</v>
      </c>
      <c r="BC102" s="20">
        <v>236393.15</v>
      </c>
      <c r="BD102" s="21">
        <v>494470.62</v>
      </c>
    </row>
    <row r="103" spans="1:56" x14ac:dyDescent="0.2">
      <c r="A103" s="5" t="s">
        <v>466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22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EEE1B-0DC3-4721-BE8E-B94C3B7E805C}">
  <sheetPr>
    <pageSetUpPr fitToPage="1"/>
  </sheetPr>
  <dimension ref="A1:R104"/>
  <sheetViews>
    <sheetView zoomScale="70" zoomScaleNormal="70" workbookViewId="0">
      <selection activeCell="K113" sqref="K113"/>
    </sheetView>
  </sheetViews>
  <sheetFormatPr defaultRowHeight="12.75" x14ac:dyDescent="0.2"/>
  <cols>
    <col min="1" max="1" width="9.7109375" style="5" customWidth="1"/>
    <col min="2" max="5" width="9.140625" style="5"/>
    <col min="6" max="6" width="5.140625" style="39" bestFit="1" customWidth="1"/>
    <col min="7" max="7" width="5" style="39" bestFit="1" customWidth="1"/>
    <col min="8" max="8" width="26.7109375" style="96" bestFit="1" customWidth="1"/>
    <col min="9" max="9" width="9.85546875" style="39" bestFit="1" customWidth="1"/>
    <col min="10" max="10" width="20.5703125" style="96" bestFit="1" customWidth="1"/>
    <col min="11" max="11" width="19.7109375" style="39" bestFit="1" customWidth="1"/>
    <col min="12" max="12" width="25" style="39" customWidth="1"/>
    <col min="13" max="13" width="36.85546875" style="5" bestFit="1" customWidth="1"/>
    <col min="14" max="14" width="17.5703125" style="5" customWidth="1"/>
    <col min="15" max="15" width="54.140625" style="5" customWidth="1"/>
    <col min="16" max="16" width="33" style="5" customWidth="1"/>
    <col min="17" max="17" width="16.28515625" style="5" bestFit="1" customWidth="1"/>
    <col min="18" max="18" width="11.7109375" style="5" bestFit="1" customWidth="1"/>
    <col min="19" max="16384" width="9.140625" style="5"/>
  </cols>
  <sheetData>
    <row r="1" spans="1:18" s="38" customFormat="1" ht="16.5" thickBot="1" x14ac:dyDescent="0.25">
      <c r="A1" s="2" t="s">
        <v>446</v>
      </c>
      <c r="B1" s="37"/>
      <c r="C1" s="37"/>
      <c r="D1" s="37"/>
      <c r="E1" s="37"/>
      <c r="F1" s="37"/>
      <c r="G1" s="37"/>
    </row>
    <row r="2" spans="1:18" s="1" customFormat="1" x14ac:dyDescent="0.2">
      <c r="A2" s="40" t="s">
        <v>267</v>
      </c>
      <c r="B2" s="40" t="s">
        <v>351</v>
      </c>
      <c r="C2" s="41" t="s">
        <v>146</v>
      </c>
      <c r="D2" s="41" t="s">
        <v>142</v>
      </c>
      <c r="E2" s="41" t="s">
        <v>143</v>
      </c>
      <c r="F2" s="41" t="s">
        <v>100</v>
      </c>
      <c r="G2" s="41" t="s">
        <v>101</v>
      </c>
      <c r="H2" s="40" t="s">
        <v>109</v>
      </c>
      <c r="I2" s="40" t="s">
        <v>434</v>
      </c>
      <c r="J2" s="40" t="s">
        <v>110</v>
      </c>
      <c r="K2" s="40" t="s">
        <v>260</v>
      </c>
      <c r="L2" s="40" t="s">
        <v>111</v>
      </c>
      <c r="M2" s="40" t="s">
        <v>327</v>
      </c>
      <c r="N2" s="40" t="s">
        <v>102</v>
      </c>
      <c r="O2" s="40" t="s">
        <v>362</v>
      </c>
      <c r="P2" s="40" t="s">
        <v>441</v>
      </c>
      <c r="Q2" s="40" t="s">
        <v>356</v>
      </c>
      <c r="R2" s="40" t="s">
        <v>112</v>
      </c>
    </row>
    <row r="3" spans="1:18" s="22" customFormat="1" x14ac:dyDescent="0.2">
      <c r="A3" s="38">
        <v>1</v>
      </c>
      <c r="B3" s="38" t="s">
        <v>0</v>
      </c>
      <c r="C3" s="38">
        <v>0.157305694</v>
      </c>
      <c r="D3" s="38">
        <v>-0.75846659999999999</v>
      </c>
      <c r="E3" s="38">
        <v>2.6276574500000001</v>
      </c>
      <c r="F3" s="116">
        <v>54</v>
      </c>
      <c r="G3" s="116" t="s">
        <v>103</v>
      </c>
      <c r="H3" s="22" t="s">
        <v>114</v>
      </c>
      <c r="I3" s="22" t="s">
        <v>271</v>
      </c>
      <c r="J3" s="22" t="s">
        <v>115</v>
      </c>
      <c r="K3" s="22" t="s">
        <v>114</v>
      </c>
      <c r="L3" s="22" t="s">
        <v>115</v>
      </c>
      <c r="M3" s="45" t="s">
        <v>115</v>
      </c>
      <c r="N3" s="22" t="s">
        <v>115</v>
      </c>
      <c r="O3" s="22" t="s">
        <v>115</v>
      </c>
      <c r="P3" s="22" t="s">
        <v>350</v>
      </c>
      <c r="Q3" s="22" t="s">
        <v>350</v>
      </c>
      <c r="R3" s="22" t="s">
        <v>360</v>
      </c>
    </row>
    <row r="4" spans="1:18" s="22" customFormat="1" x14ac:dyDescent="0.2">
      <c r="A4" s="38">
        <v>1</v>
      </c>
      <c r="B4" s="38" t="s">
        <v>6</v>
      </c>
      <c r="C4" s="38">
        <v>0.71235222099999995</v>
      </c>
      <c r="D4" s="38">
        <v>-0.36626803000000002</v>
      </c>
      <c r="E4" s="38">
        <v>0.34890072999999999</v>
      </c>
      <c r="F4" s="116">
        <v>66</v>
      </c>
      <c r="G4" s="116" t="s">
        <v>103</v>
      </c>
      <c r="H4" s="22" t="s">
        <v>270</v>
      </c>
      <c r="I4" s="22" t="s">
        <v>285</v>
      </c>
      <c r="J4" s="22" t="s">
        <v>115</v>
      </c>
      <c r="K4" s="22" t="s">
        <v>114</v>
      </c>
      <c r="L4" s="22" t="s">
        <v>115</v>
      </c>
      <c r="M4" s="45" t="s">
        <v>115</v>
      </c>
      <c r="N4" s="22" t="s">
        <v>115</v>
      </c>
      <c r="O4" s="22" t="s">
        <v>115</v>
      </c>
      <c r="P4" s="22" t="s">
        <v>331</v>
      </c>
      <c r="Q4" s="22" t="s">
        <v>354</v>
      </c>
      <c r="R4" s="22" t="s">
        <v>106</v>
      </c>
    </row>
    <row r="5" spans="1:18" s="22" customFormat="1" x14ac:dyDescent="0.2">
      <c r="A5" s="38">
        <v>1</v>
      </c>
      <c r="B5" s="38" t="s">
        <v>17</v>
      </c>
      <c r="C5" s="38">
        <v>0.19948523700000001</v>
      </c>
      <c r="D5" s="38">
        <v>-0.49430389000000002</v>
      </c>
      <c r="E5" s="38">
        <v>0.41351724000000001</v>
      </c>
      <c r="F5" s="116">
        <v>23</v>
      </c>
      <c r="G5" s="116" t="s">
        <v>104</v>
      </c>
      <c r="H5" s="22" t="s">
        <v>270</v>
      </c>
      <c r="I5" s="22" t="s">
        <v>271</v>
      </c>
      <c r="J5" s="22" t="s">
        <v>113</v>
      </c>
      <c r="K5" s="22" t="s">
        <v>114</v>
      </c>
      <c r="L5" s="22" t="s">
        <v>272</v>
      </c>
      <c r="M5" s="22" t="s">
        <v>115</v>
      </c>
      <c r="N5" s="22" t="s">
        <v>115</v>
      </c>
      <c r="O5" s="22" t="s">
        <v>115</v>
      </c>
      <c r="P5" s="22" t="s">
        <v>107</v>
      </c>
      <c r="Q5" s="22" t="s">
        <v>357</v>
      </c>
      <c r="R5" s="22" t="s">
        <v>359</v>
      </c>
    </row>
    <row r="6" spans="1:18" s="22" customFormat="1" x14ac:dyDescent="0.2">
      <c r="A6" s="38">
        <v>1</v>
      </c>
      <c r="B6" s="38" t="s">
        <v>18</v>
      </c>
      <c r="C6" s="38">
        <v>3.3916385E-2</v>
      </c>
      <c r="D6" s="38">
        <v>0.38403656000000003</v>
      </c>
      <c r="E6" s="38">
        <v>1.65891689</v>
      </c>
      <c r="F6" s="116">
        <v>40</v>
      </c>
      <c r="G6" s="116" t="s">
        <v>104</v>
      </c>
      <c r="H6" s="22" t="s">
        <v>270</v>
      </c>
      <c r="I6" s="22" t="s">
        <v>286</v>
      </c>
      <c r="J6" s="22" t="s">
        <v>115</v>
      </c>
      <c r="K6" s="22" t="s">
        <v>114</v>
      </c>
      <c r="L6" s="22" t="s">
        <v>115</v>
      </c>
      <c r="M6" s="22" t="s">
        <v>115</v>
      </c>
      <c r="N6" s="22" t="s">
        <v>115</v>
      </c>
      <c r="O6" s="22" t="s">
        <v>115</v>
      </c>
      <c r="P6" s="22" t="s">
        <v>107</v>
      </c>
      <c r="Q6" s="22" t="s">
        <v>354</v>
      </c>
      <c r="R6" s="22" t="s">
        <v>359</v>
      </c>
    </row>
    <row r="7" spans="1:18" s="22" customFormat="1" x14ac:dyDescent="0.2">
      <c r="A7" s="38">
        <v>1</v>
      </c>
      <c r="B7" s="38" t="s">
        <v>26</v>
      </c>
      <c r="C7" s="38">
        <v>0.550549913</v>
      </c>
      <c r="D7" s="38">
        <v>-1.0320207100000001</v>
      </c>
      <c r="E7" s="38">
        <v>0.79091363999999997</v>
      </c>
      <c r="F7" s="116">
        <v>20</v>
      </c>
      <c r="G7" s="116" t="s">
        <v>104</v>
      </c>
      <c r="H7" s="22" t="s">
        <v>270</v>
      </c>
      <c r="I7" s="22" t="s">
        <v>295</v>
      </c>
      <c r="J7" s="22" t="s">
        <v>139</v>
      </c>
      <c r="K7" s="22" t="s">
        <v>114</v>
      </c>
      <c r="L7" s="22" t="s">
        <v>115</v>
      </c>
      <c r="M7" s="22" t="s">
        <v>317</v>
      </c>
      <c r="N7" s="22" t="s">
        <v>115</v>
      </c>
      <c r="O7" s="22" t="s">
        <v>115</v>
      </c>
      <c r="P7" s="22" t="s">
        <v>331</v>
      </c>
      <c r="Q7" s="22" t="s">
        <v>354</v>
      </c>
      <c r="R7" s="22" t="s">
        <v>359</v>
      </c>
    </row>
    <row r="8" spans="1:18" s="22" customFormat="1" x14ac:dyDescent="0.2">
      <c r="A8" s="38">
        <v>1</v>
      </c>
      <c r="B8" s="38" t="s">
        <v>32</v>
      </c>
      <c r="C8" s="38">
        <v>0.81074657500000002</v>
      </c>
      <c r="D8" s="38">
        <v>-2.6482370799999999</v>
      </c>
      <c r="E8" s="38">
        <v>-4.1038940000000003E-2</v>
      </c>
      <c r="F8" s="116">
        <v>29</v>
      </c>
      <c r="G8" s="116" t="s">
        <v>104</v>
      </c>
      <c r="H8" s="22" t="s">
        <v>277</v>
      </c>
      <c r="I8" s="22" t="s">
        <v>280</v>
      </c>
      <c r="J8" s="22" t="s">
        <v>115</v>
      </c>
      <c r="K8" s="22" t="s">
        <v>114</v>
      </c>
      <c r="L8" s="22" t="s">
        <v>115</v>
      </c>
      <c r="M8" s="22" t="s">
        <v>119</v>
      </c>
      <c r="N8" s="22" t="s">
        <v>115</v>
      </c>
      <c r="O8" s="22" t="s">
        <v>115</v>
      </c>
      <c r="P8" s="22" t="s">
        <v>107</v>
      </c>
      <c r="Q8" s="22" t="s">
        <v>355</v>
      </c>
      <c r="R8" s="22" t="s">
        <v>359</v>
      </c>
    </row>
    <row r="9" spans="1:18" s="22" customFormat="1" x14ac:dyDescent="0.2">
      <c r="A9" s="38">
        <v>1</v>
      </c>
      <c r="B9" s="38" t="s">
        <v>35</v>
      </c>
      <c r="C9" s="38">
        <v>-1.0454397120000001</v>
      </c>
      <c r="D9" s="38">
        <v>-0.27885378</v>
      </c>
      <c r="E9" s="38">
        <v>1.89661401</v>
      </c>
      <c r="F9" s="116">
        <v>64</v>
      </c>
      <c r="G9" s="116" t="s">
        <v>104</v>
      </c>
      <c r="H9" s="22" t="s">
        <v>115</v>
      </c>
      <c r="I9" s="22" t="s">
        <v>291</v>
      </c>
      <c r="J9" s="22" t="s">
        <v>115</v>
      </c>
      <c r="K9" s="22" t="s">
        <v>114</v>
      </c>
      <c r="L9" s="22" t="s">
        <v>115</v>
      </c>
      <c r="M9" s="45" t="s">
        <v>115</v>
      </c>
      <c r="N9" s="22" t="s">
        <v>115</v>
      </c>
      <c r="O9" s="22" t="s">
        <v>115</v>
      </c>
      <c r="P9" s="22" t="s">
        <v>350</v>
      </c>
      <c r="Q9" s="22" t="s">
        <v>355</v>
      </c>
      <c r="R9" s="22" t="s">
        <v>106</v>
      </c>
    </row>
    <row r="10" spans="1:18" s="22" customFormat="1" x14ac:dyDescent="0.2">
      <c r="A10" s="38">
        <v>1</v>
      </c>
      <c r="B10" s="38" t="s">
        <v>39</v>
      </c>
      <c r="C10" s="38">
        <v>0.41261606000000001</v>
      </c>
      <c r="D10" s="38">
        <v>-0.39329945999999999</v>
      </c>
      <c r="E10" s="38">
        <v>0.21425083</v>
      </c>
      <c r="F10" s="116">
        <v>65</v>
      </c>
      <c r="G10" s="116" t="s">
        <v>103</v>
      </c>
      <c r="H10" s="22" t="s">
        <v>270</v>
      </c>
      <c r="I10" s="22" t="s">
        <v>296</v>
      </c>
      <c r="J10" s="22" t="s">
        <v>115</v>
      </c>
      <c r="K10" s="22" t="s">
        <v>114</v>
      </c>
      <c r="L10" s="22" t="s">
        <v>115</v>
      </c>
      <c r="M10" s="45" t="s">
        <v>325</v>
      </c>
      <c r="N10" s="22" t="s">
        <v>115</v>
      </c>
      <c r="O10" s="22" t="s">
        <v>115</v>
      </c>
      <c r="P10" s="22" t="s">
        <v>331</v>
      </c>
      <c r="Q10" s="22" t="s">
        <v>354</v>
      </c>
      <c r="R10" s="22" t="s">
        <v>359</v>
      </c>
    </row>
    <row r="11" spans="1:18" s="22" customFormat="1" x14ac:dyDescent="0.2">
      <c r="A11" s="38">
        <v>1</v>
      </c>
      <c r="B11" s="38" t="s">
        <v>40</v>
      </c>
      <c r="C11" s="38">
        <v>0.518768797</v>
      </c>
      <c r="D11" s="38">
        <v>-0.37451213999999999</v>
      </c>
      <c r="E11" s="38">
        <v>0.21631492999999999</v>
      </c>
      <c r="F11" s="116">
        <v>36</v>
      </c>
      <c r="G11" s="116" t="s">
        <v>103</v>
      </c>
      <c r="H11" s="22" t="s">
        <v>115</v>
      </c>
      <c r="I11" s="22" t="s">
        <v>292</v>
      </c>
      <c r="J11" s="22" t="s">
        <v>127</v>
      </c>
      <c r="K11" s="22" t="s">
        <v>114</v>
      </c>
      <c r="L11" s="22" t="s">
        <v>115</v>
      </c>
      <c r="M11" s="45" t="s">
        <v>317</v>
      </c>
      <c r="N11" s="22" t="s">
        <v>115</v>
      </c>
      <c r="O11" s="22" t="s">
        <v>115</v>
      </c>
      <c r="P11" s="22" t="s">
        <v>331</v>
      </c>
      <c r="Q11" s="22" t="s">
        <v>353</v>
      </c>
      <c r="R11" s="22" t="s">
        <v>105</v>
      </c>
    </row>
    <row r="12" spans="1:18" s="22" customFormat="1" x14ac:dyDescent="0.2">
      <c r="A12" s="38">
        <v>1</v>
      </c>
      <c r="B12" s="38" t="s">
        <v>44</v>
      </c>
      <c r="C12" s="38">
        <v>0.488668137</v>
      </c>
      <c r="D12" s="38">
        <v>-0.25781883999999999</v>
      </c>
      <c r="E12" s="38">
        <v>0.20230081999999999</v>
      </c>
      <c r="F12" s="116">
        <v>58</v>
      </c>
      <c r="G12" s="116" t="s">
        <v>104</v>
      </c>
      <c r="H12" s="22" t="s">
        <v>270</v>
      </c>
      <c r="I12" s="22" t="s">
        <v>350</v>
      </c>
      <c r="J12" s="22" t="s">
        <v>128</v>
      </c>
      <c r="K12" s="22" t="s">
        <v>114</v>
      </c>
      <c r="L12" s="22" t="s">
        <v>115</v>
      </c>
      <c r="M12" s="43" t="s">
        <v>119</v>
      </c>
      <c r="N12" s="22" t="s">
        <v>275</v>
      </c>
      <c r="O12" s="22" t="s">
        <v>129</v>
      </c>
      <c r="P12" s="22" t="s">
        <v>331</v>
      </c>
      <c r="Q12" s="22" t="s">
        <v>354</v>
      </c>
      <c r="R12" s="22" t="s">
        <v>359</v>
      </c>
    </row>
    <row r="13" spans="1:18" s="22" customFormat="1" x14ac:dyDescent="0.2">
      <c r="A13" s="38">
        <v>1</v>
      </c>
      <c r="B13" s="38" t="s">
        <v>46</v>
      </c>
      <c r="C13" s="38">
        <v>-0.102007298</v>
      </c>
      <c r="D13" s="38">
        <v>0.3071468</v>
      </c>
      <c r="E13" s="38">
        <v>0.75881198999999999</v>
      </c>
      <c r="F13" s="116">
        <v>38</v>
      </c>
      <c r="G13" s="116" t="s">
        <v>104</v>
      </c>
      <c r="H13" s="22" t="s">
        <v>115</v>
      </c>
      <c r="I13" s="22" t="s">
        <v>280</v>
      </c>
      <c r="J13" s="22" t="s">
        <v>310</v>
      </c>
      <c r="K13" s="22" t="s">
        <v>114</v>
      </c>
      <c r="L13" s="22" t="s">
        <v>115</v>
      </c>
      <c r="M13" s="22" t="s">
        <v>119</v>
      </c>
      <c r="N13" s="22" t="s">
        <v>115</v>
      </c>
      <c r="O13" s="22" t="s">
        <v>115</v>
      </c>
      <c r="P13" s="22" t="s">
        <v>331</v>
      </c>
      <c r="Q13" s="22" t="s">
        <v>355</v>
      </c>
      <c r="R13" s="22" t="s">
        <v>106</v>
      </c>
    </row>
    <row r="14" spans="1:18" s="22" customFormat="1" x14ac:dyDescent="0.2">
      <c r="A14" s="38">
        <v>1</v>
      </c>
      <c r="B14" s="38" t="s">
        <v>51</v>
      </c>
      <c r="C14" s="38">
        <v>0.99853140100000004</v>
      </c>
      <c r="D14" s="38">
        <v>-0.16605828</v>
      </c>
      <c r="E14" s="38">
        <v>0.30297500999999999</v>
      </c>
      <c r="F14" s="116">
        <v>29</v>
      </c>
      <c r="G14" s="116" t="s">
        <v>104</v>
      </c>
      <c r="H14" s="22" t="s">
        <v>115</v>
      </c>
      <c r="I14" s="22" t="s">
        <v>288</v>
      </c>
      <c r="J14" s="22" t="s">
        <v>122</v>
      </c>
      <c r="K14" s="22" t="s">
        <v>315</v>
      </c>
      <c r="L14" s="22" t="s">
        <v>115</v>
      </c>
      <c r="M14" s="22" t="s">
        <v>119</v>
      </c>
      <c r="N14" s="22" t="s">
        <v>275</v>
      </c>
      <c r="O14" s="22" t="s">
        <v>115</v>
      </c>
      <c r="P14" s="22" t="s">
        <v>338</v>
      </c>
      <c r="Q14" s="22" t="s">
        <v>353</v>
      </c>
      <c r="R14" s="22" t="s">
        <v>105</v>
      </c>
    </row>
    <row r="15" spans="1:18" s="22" customFormat="1" x14ac:dyDescent="0.2">
      <c r="A15" s="38">
        <v>1</v>
      </c>
      <c r="B15" s="38" t="s">
        <v>59</v>
      </c>
      <c r="C15" s="38">
        <v>1.246339307</v>
      </c>
      <c r="D15" s="38">
        <v>-0.40437135000000002</v>
      </c>
      <c r="E15" s="38">
        <v>0.47833335999999999</v>
      </c>
      <c r="F15" s="116">
        <v>30</v>
      </c>
      <c r="G15" s="116" t="s">
        <v>103</v>
      </c>
      <c r="H15" s="22" t="s">
        <v>277</v>
      </c>
      <c r="I15" s="22" t="s">
        <v>288</v>
      </c>
      <c r="J15" s="22" t="s">
        <v>115</v>
      </c>
      <c r="K15" s="22" t="s">
        <v>114</v>
      </c>
      <c r="L15" s="22" t="s">
        <v>115</v>
      </c>
      <c r="M15" s="22" t="s">
        <v>321</v>
      </c>
      <c r="N15" s="22" t="s">
        <v>115</v>
      </c>
      <c r="O15" s="22" t="s">
        <v>115</v>
      </c>
      <c r="P15" s="22" t="s">
        <v>331</v>
      </c>
      <c r="Q15" s="22" t="s">
        <v>354</v>
      </c>
      <c r="R15" s="22" t="s">
        <v>106</v>
      </c>
    </row>
    <row r="16" spans="1:18" s="22" customFormat="1" x14ac:dyDescent="0.2">
      <c r="A16" s="38">
        <v>1</v>
      </c>
      <c r="B16" s="38" t="s">
        <v>62</v>
      </c>
      <c r="C16" s="38">
        <v>0.287516153</v>
      </c>
      <c r="D16" s="38">
        <v>-1.31407213</v>
      </c>
      <c r="E16" s="38">
        <v>0.79960945999999999</v>
      </c>
      <c r="F16" s="116">
        <v>39</v>
      </c>
      <c r="G16" s="116" t="s">
        <v>104</v>
      </c>
      <c r="H16" s="22" t="s">
        <v>115</v>
      </c>
      <c r="I16" s="22" t="s">
        <v>291</v>
      </c>
      <c r="J16" s="22" t="s">
        <v>115</v>
      </c>
      <c r="K16" s="22" t="s">
        <v>114</v>
      </c>
      <c r="L16" s="22" t="s">
        <v>115</v>
      </c>
      <c r="M16" s="45" t="s">
        <v>316</v>
      </c>
      <c r="N16" s="22" t="s">
        <v>115</v>
      </c>
      <c r="O16" s="22" t="s">
        <v>115</v>
      </c>
      <c r="P16" s="22" t="s">
        <v>331</v>
      </c>
      <c r="Q16" s="22" t="s">
        <v>355</v>
      </c>
      <c r="R16" s="22" t="s">
        <v>106</v>
      </c>
    </row>
    <row r="17" spans="1:18" s="22" customFormat="1" x14ac:dyDescent="0.2">
      <c r="A17" s="38">
        <v>1</v>
      </c>
      <c r="B17" s="38" t="s">
        <v>64</v>
      </c>
      <c r="C17" s="38">
        <v>1.2624807520000001</v>
      </c>
      <c r="D17" s="38">
        <v>-1.1070194200000001</v>
      </c>
      <c r="E17" s="38">
        <v>2.8865248499999998</v>
      </c>
      <c r="F17" s="116">
        <v>69</v>
      </c>
      <c r="G17" s="116" t="s">
        <v>104</v>
      </c>
      <c r="H17" s="22" t="s">
        <v>277</v>
      </c>
      <c r="I17" s="22" t="s">
        <v>350</v>
      </c>
      <c r="J17" s="22" t="s">
        <v>115</v>
      </c>
      <c r="K17" s="22" t="s">
        <v>114</v>
      </c>
      <c r="L17" s="22" t="s">
        <v>115</v>
      </c>
      <c r="M17" s="45" t="s">
        <v>119</v>
      </c>
      <c r="N17" s="22" t="s">
        <v>115</v>
      </c>
      <c r="O17" s="22" t="s">
        <v>115</v>
      </c>
      <c r="P17" s="22" t="s">
        <v>334</v>
      </c>
      <c r="Q17" s="22" t="s">
        <v>353</v>
      </c>
      <c r="R17" s="22" t="s">
        <v>105</v>
      </c>
    </row>
    <row r="18" spans="1:18" s="22" customFormat="1" x14ac:dyDescent="0.2">
      <c r="A18" s="38">
        <v>1</v>
      </c>
      <c r="B18" s="38" t="s">
        <v>73</v>
      </c>
      <c r="C18" s="38">
        <v>-0.32070491299999998</v>
      </c>
      <c r="D18" s="38">
        <v>0.33496229999999999</v>
      </c>
      <c r="E18" s="38">
        <v>1.4522202</v>
      </c>
      <c r="F18" s="116">
        <v>36</v>
      </c>
      <c r="G18" s="116" t="s">
        <v>104</v>
      </c>
      <c r="H18" s="22" t="s">
        <v>277</v>
      </c>
      <c r="I18" s="22" t="s">
        <v>292</v>
      </c>
      <c r="J18" s="22" t="s">
        <v>123</v>
      </c>
      <c r="K18" s="22" t="s">
        <v>114</v>
      </c>
      <c r="L18" s="22" t="s">
        <v>115</v>
      </c>
      <c r="M18" s="45" t="s">
        <v>115</v>
      </c>
      <c r="N18" s="22" t="s">
        <v>115</v>
      </c>
      <c r="O18" s="22" t="s">
        <v>115</v>
      </c>
      <c r="P18" s="22" t="s">
        <v>331</v>
      </c>
      <c r="Q18" s="22" t="s">
        <v>353</v>
      </c>
      <c r="R18" s="22" t="s">
        <v>105</v>
      </c>
    </row>
    <row r="19" spans="1:18" s="22" customFormat="1" x14ac:dyDescent="0.2">
      <c r="A19" s="38">
        <v>1</v>
      </c>
      <c r="B19" s="38" t="s">
        <v>74</v>
      </c>
      <c r="C19" s="38">
        <v>0.186504901</v>
      </c>
      <c r="D19" s="38">
        <v>-2.0323264999999999</v>
      </c>
      <c r="E19" s="38">
        <v>-0.17589526</v>
      </c>
      <c r="F19" s="116">
        <v>85</v>
      </c>
      <c r="G19" s="116" t="s">
        <v>104</v>
      </c>
      <c r="H19" s="22" t="s">
        <v>270</v>
      </c>
      <c r="I19" s="22" t="s">
        <v>271</v>
      </c>
      <c r="J19" s="22" t="s">
        <v>124</v>
      </c>
      <c r="K19" s="22" t="s">
        <v>114</v>
      </c>
      <c r="L19" s="22" t="s">
        <v>115</v>
      </c>
      <c r="M19" s="45" t="s">
        <v>115</v>
      </c>
      <c r="N19" s="22" t="s">
        <v>115</v>
      </c>
      <c r="O19" s="22" t="s">
        <v>115</v>
      </c>
      <c r="P19" s="22" t="s">
        <v>331</v>
      </c>
      <c r="Q19" s="22" t="s">
        <v>354</v>
      </c>
      <c r="R19" s="22" t="s">
        <v>359</v>
      </c>
    </row>
    <row r="20" spans="1:18" s="22" customFormat="1" x14ac:dyDescent="0.2">
      <c r="A20" s="38">
        <v>1</v>
      </c>
      <c r="B20" s="38" t="s">
        <v>75</v>
      </c>
      <c r="C20" s="38">
        <v>2.7822849999999998E-3</v>
      </c>
      <c r="D20" s="38">
        <v>0.55951603999999999</v>
      </c>
      <c r="E20" s="38">
        <v>2.2975771200000001</v>
      </c>
      <c r="F20" s="116">
        <v>60</v>
      </c>
      <c r="G20" s="116" t="s">
        <v>103</v>
      </c>
      <c r="H20" s="22" t="s">
        <v>114</v>
      </c>
      <c r="I20" s="22" t="s">
        <v>276</v>
      </c>
      <c r="J20" s="22" t="s">
        <v>125</v>
      </c>
      <c r="K20" s="22" t="s">
        <v>114</v>
      </c>
      <c r="L20" s="22" t="s">
        <v>115</v>
      </c>
      <c r="M20" s="45" t="s">
        <v>115</v>
      </c>
      <c r="N20" s="22" t="s">
        <v>115</v>
      </c>
      <c r="O20" s="22" t="s">
        <v>115</v>
      </c>
      <c r="P20" s="22" t="s">
        <v>107</v>
      </c>
      <c r="Q20" s="22" t="s">
        <v>353</v>
      </c>
      <c r="R20" s="22" t="s">
        <v>105</v>
      </c>
    </row>
    <row r="21" spans="1:18" s="22" customFormat="1" x14ac:dyDescent="0.2">
      <c r="A21" s="38">
        <v>1</v>
      </c>
      <c r="B21" s="38" t="s">
        <v>79</v>
      </c>
      <c r="C21" s="38">
        <v>-0.43667751500000002</v>
      </c>
      <c r="D21" s="38">
        <v>-1.5675852800000001</v>
      </c>
      <c r="E21" s="38">
        <v>1.61109232</v>
      </c>
      <c r="F21" s="116">
        <v>38</v>
      </c>
      <c r="G21" s="116" t="s">
        <v>103</v>
      </c>
      <c r="H21" s="22" t="s">
        <v>270</v>
      </c>
      <c r="I21" s="22" t="s">
        <v>271</v>
      </c>
      <c r="J21" s="22" t="s">
        <v>115</v>
      </c>
      <c r="K21" s="22" t="s">
        <v>114</v>
      </c>
      <c r="L21" s="22" t="s">
        <v>115</v>
      </c>
      <c r="M21" s="22" t="s">
        <v>115</v>
      </c>
      <c r="N21" s="22" t="s">
        <v>115</v>
      </c>
      <c r="O21" s="22" t="s">
        <v>115</v>
      </c>
      <c r="P21" s="22" t="s">
        <v>329</v>
      </c>
      <c r="Q21" s="22" t="s">
        <v>353</v>
      </c>
      <c r="R21" s="22" t="s">
        <v>359</v>
      </c>
    </row>
    <row r="22" spans="1:18" s="22" customFormat="1" x14ac:dyDescent="0.2">
      <c r="A22" s="38">
        <v>1</v>
      </c>
      <c r="B22" s="38" t="s">
        <v>85</v>
      </c>
      <c r="C22" s="38">
        <v>0.11614865200000001</v>
      </c>
      <c r="D22" s="38">
        <v>0.31587247000000002</v>
      </c>
      <c r="E22" s="38">
        <v>1.04865553</v>
      </c>
      <c r="F22" s="116">
        <v>52</v>
      </c>
      <c r="G22" s="116" t="s">
        <v>103</v>
      </c>
      <c r="H22" s="22" t="s">
        <v>277</v>
      </c>
      <c r="I22" s="22" t="s">
        <v>276</v>
      </c>
      <c r="J22" s="22" t="s">
        <v>115</v>
      </c>
      <c r="K22" s="22" t="s">
        <v>114</v>
      </c>
      <c r="L22" s="22" t="s">
        <v>115</v>
      </c>
      <c r="M22" s="22" t="s">
        <v>115</v>
      </c>
      <c r="N22" s="22" t="s">
        <v>115</v>
      </c>
      <c r="O22" s="22" t="s">
        <v>115</v>
      </c>
      <c r="P22" s="22" t="s">
        <v>107</v>
      </c>
      <c r="Q22" s="22" t="s">
        <v>354</v>
      </c>
      <c r="R22" s="22" t="s">
        <v>359</v>
      </c>
    </row>
    <row r="23" spans="1:18" s="22" customFormat="1" x14ac:dyDescent="0.2">
      <c r="A23" s="38">
        <v>1</v>
      </c>
      <c r="B23" s="38" t="s">
        <v>86</v>
      </c>
      <c r="C23" s="38">
        <v>0.19018877300000001</v>
      </c>
      <c r="D23" s="38">
        <v>-2.5997919199999999</v>
      </c>
      <c r="E23" s="38">
        <v>0.42724126000000001</v>
      </c>
      <c r="F23" s="116">
        <v>41</v>
      </c>
      <c r="G23" s="116" t="s">
        <v>103</v>
      </c>
      <c r="H23" s="22" t="s">
        <v>114</v>
      </c>
      <c r="I23" s="22" t="s">
        <v>281</v>
      </c>
      <c r="J23" s="22" t="s">
        <v>115</v>
      </c>
      <c r="K23" s="22" t="s">
        <v>114</v>
      </c>
      <c r="L23" s="22" t="s">
        <v>115</v>
      </c>
      <c r="M23" s="45" t="s">
        <v>115</v>
      </c>
      <c r="N23" s="22" t="s">
        <v>115</v>
      </c>
      <c r="O23" s="22" t="s">
        <v>115</v>
      </c>
      <c r="P23" s="22" t="s">
        <v>331</v>
      </c>
      <c r="Q23" s="22" t="s">
        <v>355</v>
      </c>
      <c r="R23" s="22" t="s">
        <v>106</v>
      </c>
    </row>
    <row r="24" spans="1:18" s="22" customFormat="1" x14ac:dyDescent="0.2">
      <c r="A24" s="38">
        <v>1</v>
      </c>
      <c r="B24" s="38" t="s">
        <v>89</v>
      </c>
      <c r="C24" s="38">
        <v>-0.50607584299999997</v>
      </c>
      <c r="D24" s="38">
        <v>-1.18554442</v>
      </c>
      <c r="E24" s="38">
        <v>0.30831966999999999</v>
      </c>
      <c r="F24" s="116">
        <v>30</v>
      </c>
      <c r="G24" s="116" t="s">
        <v>103</v>
      </c>
      <c r="H24" s="22" t="s">
        <v>115</v>
      </c>
      <c r="I24" s="22" t="s">
        <v>280</v>
      </c>
      <c r="J24" s="22" t="s">
        <v>115</v>
      </c>
      <c r="K24" s="22" t="s">
        <v>114</v>
      </c>
      <c r="L24" s="22" t="s">
        <v>115</v>
      </c>
      <c r="M24" s="45" t="s">
        <v>115</v>
      </c>
      <c r="N24" s="22" t="s">
        <v>115</v>
      </c>
      <c r="O24" s="22" t="s">
        <v>115</v>
      </c>
      <c r="P24" s="22" t="s">
        <v>350</v>
      </c>
      <c r="Q24" s="22" t="s">
        <v>350</v>
      </c>
      <c r="R24" s="22" t="s">
        <v>360</v>
      </c>
    </row>
    <row r="25" spans="1:18" s="22" customFormat="1" x14ac:dyDescent="0.2">
      <c r="A25" s="38">
        <v>1</v>
      </c>
      <c r="B25" s="38" t="s">
        <v>99</v>
      </c>
      <c r="C25" s="38">
        <v>-1.0708980320000001</v>
      </c>
      <c r="D25" s="38">
        <v>-0.22377689000000001</v>
      </c>
      <c r="E25" s="38">
        <v>0.90530186999999995</v>
      </c>
      <c r="F25" s="116">
        <v>70</v>
      </c>
      <c r="G25" s="116" t="s">
        <v>104</v>
      </c>
      <c r="H25" s="22" t="s">
        <v>277</v>
      </c>
      <c r="I25" s="22" t="s">
        <v>350</v>
      </c>
      <c r="J25" s="22" t="s">
        <v>115</v>
      </c>
      <c r="K25" s="22" t="s">
        <v>114</v>
      </c>
      <c r="L25" s="22" t="s">
        <v>115</v>
      </c>
      <c r="M25" s="22" t="s">
        <v>321</v>
      </c>
      <c r="N25" s="22" t="s">
        <v>115</v>
      </c>
      <c r="O25" s="22" t="s">
        <v>115</v>
      </c>
      <c r="P25" s="22" t="s">
        <v>107</v>
      </c>
      <c r="Q25" s="22" t="s">
        <v>353</v>
      </c>
      <c r="R25" s="22" t="s">
        <v>105</v>
      </c>
    </row>
    <row r="26" spans="1:18" s="22" customFormat="1" x14ac:dyDescent="0.2">
      <c r="A26" s="38">
        <v>2</v>
      </c>
      <c r="B26" s="38" t="s">
        <v>1</v>
      </c>
      <c r="C26" s="38">
        <v>0.37856434900000002</v>
      </c>
      <c r="D26" s="38">
        <v>1.24219408</v>
      </c>
      <c r="E26" s="38">
        <v>-1.0268859999999999E-2</v>
      </c>
      <c r="F26" s="116">
        <v>60</v>
      </c>
      <c r="G26" s="116" t="s">
        <v>104</v>
      </c>
      <c r="H26" s="22" t="s">
        <v>277</v>
      </c>
      <c r="I26" s="22" t="s">
        <v>290</v>
      </c>
      <c r="J26" s="22" t="s">
        <v>115</v>
      </c>
      <c r="K26" s="22" t="s">
        <v>114</v>
      </c>
      <c r="L26" s="22" t="s">
        <v>115</v>
      </c>
      <c r="M26" s="22" t="s">
        <v>115</v>
      </c>
      <c r="N26" s="22" t="s">
        <v>115</v>
      </c>
      <c r="O26" s="22" t="s">
        <v>115</v>
      </c>
      <c r="P26" s="22" t="s">
        <v>331</v>
      </c>
      <c r="Q26" s="22" t="s">
        <v>354</v>
      </c>
      <c r="R26" s="22" t="s">
        <v>359</v>
      </c>
    </row>
    <row r="27" spans="1:18" s="22" customFormat="1" x14ac:dyDescent="0.2">
      <c r="A27" s="38">
        <v>2</v>
      </c>
      <c r="B27" s="38" t="s">
        <v>2</v>
      </c>
      <c r="C27" s="38">
        <v>0.92226003000000001</v>
      </c>
      <c r="D27" s="38">
        <v>0.12884092</v>
      </c>
      <c r="E27" s="38">
        <v>0.30014737000000002</v>
      </c>
      <c r="F27" s="116">
        <v>38</v>
      </c>
      <c r="G27" s="116" t="s">
        <v>104</v>
      </c>
      <c r="H27" s="22" t="s">
        <v>270</v>
      </c>
      <c r="I27" s="22" t="s">
        <v>281</v>
      </c>
      <c r="J27" s="22" t="s">
        <v>120</v>
      </c>
      <c r="K27" s="22" t="s">
        <v>114</v>
      </c>
      <c r="L27" s="22" t="s">
        <v>282</v>
      </c>
      <c r="M27" s="22" t="s">
        <v>316</v>
      </c>
      <c r="N27" s="22" t="s">
        <v>350</v>
      </c>
      <c r="O27" s="22" t="s">
        <v>279</v>
      </c>
      <c r="P27" s="22" t="s">
        <v>332</v>
      </c>
      <c r="Q27" s="22" t="s">
        <v>355</v>
      </c>
      <c r="R27" s="22" t="s">
        <v>106</v>
      </c>
    </row>
    <row r="28" spans="1:18" s="22" customFormat="1" x14ac:dyDescent="0.2">
      <c r="A28" s="38">
        <v>2</v>
      </c>
      <c r="B28" s="38" t="s">
        <v>3</v>
      </c>
      <c r="C28" s="38">
        <v>0.46577010299999999</v>
      </c>
      <c r="D28" s="38">
        <v>1.0586518</v>
      </c>
      <c r="E28" s="38">
        <v>0.98196371999999998</v>
      </c>
      <c r="F28" s="116">
        <v>36</v>
      </c>
      <c r="G28" s="116" t="s">
        <v>104</v>
      </c>
      <c r="H28" s="22" t="s">
        <v>277</v>
      </c>
      <c r="I28" s="22" t="s">
        <v>286</v>
      </c>
      <c r="J28" s="22" t="s">
        <v>115</v>
      </c>
      <c r="K28" s="22" t="s">
        <v>114</v>
      </c>
      <c r="L28" s="22" t="s">
        <v>115</v>
      </c>
      <c r="M28" s="22" t="s">
        <v>119</v>
      </c>
      <c r="N28" s="22" t="s">
        <v>115</v>
      </c>
      <c r="O28" s="22" t="s">
        <v>115</v>
      </c>
      <c r="P28" s="22" t="s">
        <v>350</v>
      </c>
      <c r="Q28" s="22" t="s">
        <v>357</v>
      </c>
      <c r="R28" s="22" t="s">
        <v>359</v>
      </c>
    </row>
    <row r="29" spans="1:18" s="22" customFormat="1" x14ac:dyDescent="0.2">
      <c r="A29" s="38">
        <v>2</v>
      </c>
      <c r="B29" s="38" t="s">
        <v>4</v>
      </c>
      <c r="C29" s="38">
        <v>0.25598759900000001</v>
      </c>
      <c r="D29" s="38">
        <v>0.37162267999999998</v>
      </c>
      <c r="E29" s="38">
        <v>0.14068173</v>
      </c>
      <c r="F29" s="116">
        <v>49</v>
      </c>
      <c r="G29" s="116" t="s">
        <v>104</v>
      </c>
      <c r="H29" s="22" t="s">
        <v>270</v>
      </c>
      <c r="I29" s="22" t="s">
        <v>278</v>
      </c>
      <c r="J29" s="22" t="s">
        <v>118</v>
      </c>
      <c r="K29" s="22" t="s">
        <v>114</v>
      </c>
      <c r="L29" s="22" t="s">
        <v>115</v>
      </c>
      <c r="M29" s="22" t="s">
        <v>119</v>
      </c>
      <c r="N29" s="22" t="s">
        <v>275</v>
      </c>
      <c r="O29" s="22" t="s">
        <v>115</v>
      </c>
      <c r="P29" s="22" t="s">
        <v>342</v>
      </c>
      <c r="Q29" s="22" t="s">
        <v>353</v>
      </c>
      <c r="R29" s="22" t="s">
        <v>105</v>
      </c>
    </row>
    <row r="30" spans="1:18" s="22" customFormat="1" x14ac:dyDescent="0.2">
      <c r="A30" s="38">
        <v>2</v>
      </c>
      <c r="B30" s="38" t="s">
        <v>5</v>
      </c>
      <c r="C30" s="38">
        <v>0.50405004200000003</v>
      </c>
      <c r="D30" s="38">
        <v>0.71995620000000005</v>
      </c>
      <c r="E30" s="38">
        <v>0.56973085000000001</v>
      </c>
      <c r="F30" s="116">
        <v>82</v>
      </c>
      <c r="G30" s="116" t="s">
        <v>104</v>
      </c>
      <c r="H30" s="22" t="s">
        <v>277</v>
      </c>
      <c r="I30" s="22" t="s">
        <v>283</v>
      </c>
      <c r="J30" s="22" t="s">
        <v>115</v>
      </c>
      <c r="K30" s="22" t="s">
        <v>114</v>
      </c>
      <c r="L30" s="22" t="s">
        <v>115</v>
      </c>
      <c r="M30" s="45" t="s">
        <v>319</v>
      </c>
      <c r="N30" s="22" t="s">
        <v>115</v>
      </c>
      <c r="O30" s="22" t="s">
        <v>284</v>
      </c>
      <c r="P30" s="22" t="s">
        <v>333</v>
      </c>
      <c r="Q30" s="22" t="s">
        <v>353</v>
      </c>
      <c r="R30" s="22" t="s">
        <v>105</v>
      </c>
    </row>
    <row r="31" spans="1:18" s="22" customFormat="1" x14ac:dyDescent="0.2">
      <c r="A31" s="38">
        <v>2</v>
      </c>
      <c r="B31" s="38" t="s">
        <v>7</v>
      </c>
      <c r="C31" s="38">
        <v>0.37303572800000001</v>
      </c>
      <c r="D31" s="38">
        <v>0.47193456</v>
      </c>
      <c r="E31" s="38">
        <v>-0.24833609000000001</v>
      </c>
      <c r="F31" s="116">
        <v>43</v>
      </c>
      <c r="G31" s="116" t="s">
        <v>103</v>
      </c>
      <c r="H31" s="22" t="s">
        <v>277</v>
      </c>
      <c r="I31" s="22" t="s">
        <v>280</v>
      </c>
      <c r="J31" s="22" t="s">
        <v>115</v>
      </c>
      <c r="K31" s="22" t="s">
        <v>114</v>
      </c>
      <c r="L31" s="22" t="s">
        <v>115</v>
      </c>
      <c r="M31" s="22" t="s">
        <v>317</v>
      </c>
      <c r="N31" s="22" t="s">
        <v>115</v>
      </c>
      <c r="O31" s="22" t="s">
        <v>115</v>
      </c>
      <c r="P31" s="22" t="s">
        <v>350</v>
      </c>
      <c r="Q31" s="22" t="s">
        <v>353</v>
      </c>
      <c r="R31" s="22" t="s">
        <v>105</v>
      </c>
    </row>
    <row r="32" spans="1:18" s="22" customFormat="1" x14ac:dyDescent="0.2">
      <c r="A32" s="38">
        <v>2</v>
      </c>
      <c r="B32" s="38" t="s">
        <v>8</v>
      </c>
      <c r="C32" s="38">
        <v>0.868778508</v>
      </c>
      <c r="D32" s="38">
        <v>0.20940897999999999</v>
      </c>
      <c r="E32" s="38">
        <v>0.4012638</v>
      </c>
      <c r="F32" s="116">
        <v>30</v>
      </c>
      <c r="G32" s="116" t="s">
        <v>104</v>
      </c>
      <c r="H32" s="22" t="s">
        <v>115</v>
      </c>
      <c r="I32" s="22" t="s">
        <v>290</v>
      </c>
      <c r="J32" s="22" t="s">
        <v>116</v>
      </c>
      <c r="K32" s="22" t="s">
        <v>114</v>
      </c>
      <c r="L32" s="22" t="s">
        <v>115</v>
      </c>
      <c r="M32" s="22" t="s">
        <v>317</v>
      </c>
      <c r="N32" s="22" t="s">
        <v>115</v>
      </c>
      <c r="O32" s="22" t="s">
        <v>115</v>
      </c>
      <c r="P32" s="22" t="s">
        <v>335</v>
      </c>
      <c r="Q32" s="22" t="s">
        <v>354</v>
      </c>
      <c r="R32" s="22" t="s">
        <v>359</v>
      </c>
    </row>
    <row r="33" spans="1:18" s="22" customFormat="1" x14ac:dyDescent="0.2">
      <c r="A33" s="38">
        <v>2</v>
      </c>
      <c r="B33" s="38" t="s">
        <v>9</v>
      </c>
      <c r="C33" s="38">
        <v>0.69015337499999996</v>
      </c>
      <c r="D33" s="38">
        <v>1.9224201000000001</v>
      </c>
      <c r="E33" s="38">
        <v>0.50156431000000001</v>
      </c>
      <c r="F33" s="116">
        <v>38</v>
      </c>
      <c r="G33" s="116" t="s">
        <v>103</v>
      </c>
      <c r="H33" s="22" t="s">
        <v>270</v>
      </c>
      <c r="I33" s="22" t="s">
        <v>280</v>
      </c>
      <c r="J33" s="22" t="s">
        <v>138</v>
      </c>
      <c r="K33" s="22" t="s">
        <v>315</v>
      </c>
      <c r="L33" s="22" t="s">
        <v>115</v>
      </c>
      <c r="M33" s="22" t="s">
        <v>115</v>
      </c>
      <c r="N33" s="22" t="s">
        <v>115</v>
      </c>
      <c r="O33" s="22" t="s">
        <v>115</v>
      </c>
      <c r="P33" s="22" t="s">
        <v>331</v>
      </c>
      <c r="Q33" s="22" t="s">
        <v>354</v>
      </c>
      <c r="R33" s="22" t="s">
        <v>359</v>
      </c>
    </row>
    <row r="34" spans="1:18" s="22" customFormat="1" x14ac:dyDescent="0.2">
      <c r="A34" s="38">
        <v>2</v>
      </c>
      <c r="B34" s="38" t="s">
        <v>10</v>
      </c>
      <c r="C34" s="38">
        <v>0.68947775</v>
      </c>
      <c r="D34" s="38">
        <v>0.86307898000000005</v>
      </c>
      <c r="E34" s="38">
        <v>-0.57434821999999996</v>
      </c>
      <c r="F34" s="116">
        <v>62</v>
      </c>
      <c r="G34" s="116" t="s">
        <v>104</v>
      </c>
      <c r="H34" s="22" t="s">
        <v>270</v>
      </c>
      <c r="I34" s="22" t="s">
        <v>288</v>
      </c>
      <c r="J34" s="22" t="s">
        <v>122</v>
      </c>
      <c r="K34" s="22" t="s">
        <v>315</v>
      </c>
      <c r="L34" s="22" t="s">
        <v>115</v>
      </c>
      <c r="M34" s="22" t="s">
        <v>323</v>
      </c>
      <c r="N34" s="22" t="s">
        <v>115</v>
      </c>
      <c r="O34" s="22" t="s">
        <v>115</v>
      </c>
      <c r="P34" s="22" t="s">
        <v>107</v>
      </c>
      <c r="Q34" s="22" t="s">
        <v>353</v>
      </c>
      <c r="R34" s="22" t="s">
        <v>105</v>
      </c>
    </row>
    <row r="35" spans="1:18" s="22" customFormat="1" x14ac:dyDescent="0.2">
      <c r="A35" s="38">
        <v>2</v>
      </c>
      <c r="B35" s="38" t="s">
        <v>11</v>
      </c>
      <c r="C35" s="38">
        <v>0.355816778</v>
      </c>
      <c r="D35" s="38">
        <v>0.83016831999999996</v>
      </c>
      <c r="E35" s="38">
        <v>-0.16603809</v>
      </c>
      <c r="F35" s="116">
        <v>70</v>
      </c>
      <c r="G35" s="116" t="s">
        <v>103</v>
      </c>
      <c r="H35" s="22" t="s">
        <v>270</v>
      </c>
      <c r="I35" s="22" t="s">
        <v>271</v>
      </c>
      <c r="J35" s="22" t="s">
        <v>115</v>
      </c>
      <c r="K35" s="22" t="s">
        <v>114</v>
      </c>
      <c r="L35" s="22" t="s">
        <v>282</v>
      </c>
      <c r="M35" s="22" t="s">
        <v>119</v>
      </c>
      <c r="N35" s="22" t="s">
        <v>115</v>
      </c>
      <c r="O35" s="22" t="s">
        <v>345</v>
      </c>
      <c r="P35" s="22" t="s">
        <v>331</v>
      </c>
      <c r="Q35" s="22" t="s">
        <v>353</v>
      </c>
      <c r="R35" s="22" t="s">
        <v>105</v>
      </c>
    </row>
    <row r="36" spans="1:18" s="22" customFormat="1" x14ac:dyDescent="0.2">
      <c r="A36" s="38">
        <v>2</v>
      </c>
      <c r="B36" s="38" t="s">
        <v>14</v>
      </c>
      <c r="C36" s="38">
        <v>0.52190008700000001</v>
      </c>
      <c r="D36" s="38">
        <v>0.17978357</v>
      </c>
      <c r="E36" s="38">
        <v>0.13798874</v>
      </c>
      <c r="F36" s="116">
        <v>71</v>
      </c>
      <c r="G36" s="116" t="s">
        <v>104</v>
      </c>
      <c r="H36" s="22" t="s">
        <v>115</v>
      </c>
      <c r="I36" s="22" t="s">
        <v>350</v>
      </c>
      <c r="J36" s="22" t="s">
        <v>121</v>
      </c>
      <c r="K36" s="22" t="s">
        <v>437</v>
      </c>
      <c r="L36" s="22" t="s">
        <v>115</v>
      </c>
      <c r="M36" s="22" t="s">
        <v>319</v>
      </c>
      <c r="N36" s="22" t="s">
        <v>115</v>
      </c>
      <c r="O36" s="22" t="s">
        <v>279</v>
      </c>
      <c r="P36" s="22" t="s">
        <v>331</v>
      </c>
      <c r="Q36" s="22" t="s">
        <v>353</v>
      </c>
      <c r="R36" s="22" t="s">
        <v>105</v>
      </c>
    </row>
    <row r="37" spans="1:18" s="22" customFormat="1" x14ac:dyDescent="0.2">
      <c r="A37" s="38">
        <v>2</v>
      </c>
      <c r="B37" s="38" t="s">
        <v>15</v>
      </c>
      <c r="C37" s="38">
        <v>4.1751102999999998E-2</v>
      </c>
      <c r="D37" s="38">
        <v>1.25048296</v>
      </c>
      <c r="E37" s="38">
        <v>9.2550880000000002E-2</v>
      </c>
      <c r="F37" s="116">
        <v>60</v>
      </c>
      <c r="G37" s="116" t="s">
        <v>103</v>
      </c>
      <c r="H37" s="22" t="s">
        <v>277</v>
      </c>
      <c r="I37" s="22" t="s">
        <v>271</v>
      </c>
      <c r="J37" s="22" t="s">
        <v>115</v>
      </c>
      <c r="K37" s="22" t="s">
        <v>114</v>
      </c>
      <c r="L37" s="22" t="s">
        <v>115</v>
      </c>
      <c r="M37" s="45" t="s">
        <v>119</v>
      </c>
      <c r="N37" s="22" t="s">
        <v>115</v>
      </c>
      <c r="O37" s="22" t="s">
        <v>115</v>
      </c>
      <c r="P37" s="22" t="s">
        <v>331</v>
      </c>
      <c r="Q37" s="22" t="s">
        <v>354</v>
      </c>
      <c r="R37" s="22" t="s">
        <v>359</v>
      </c>
    </row>
    <row r="38" spans="1:18" s="22" customFormat="1" x14ac:dyDescent="0.2">
      <c r="A38" s="38">
        <v>2</v>
      </c>
      <c r="B38" s="38" t="s">
        <v>19</v>
      </c>
      <c r="C38" s="38">
        <v>0.375478009</v>
      </c>
      <c r="D38" s="38">
        <v>1.0194779199999999</v>
      </c>
      <c r="E38" s="38">
        <v>0.20131368999999999</v>
      </c>
      <c r="F38" s="116">
        <v>77</v>
      </c>
      <c r="G38" s="116" t="s">
        <v>103</v>
      </c>
      <c r="H38" s="22" t="s">
        <v>115</v>
      </c>
      <c r="I38" s="22" t="s">
        <v>350</v>
      </c>
      <c r="J38" s="22" t="s">
        <v>115</v>
      </c>
      <c r="K38" s="22" t="s">
        <v>114</v>
      </c>
      <c r="L38" s="22" t="s">
        <v>115</v>
      </c>
      <c r="M38" s="22" t="s">
        <v>115</v>
      </c>
      <c r="N38" s="22" t="s">
        <v>115</v>
      </c>
      <c r="O38" s="22" t="s">
        <v>115</v>
      </c>
      <c r="P38" s="22" t="s">
        <v>337</v>
      </c>
      <c r="Q38" s="22" t="s">
        <v>353</v>
      </c>
      <c r="R38" s="22" t="s">
        <v>105</v>
      </c>
    </row>
    <row r="39" spans="1:18" s="22" customFormat="1" x14ac:dyDescent="0.2">
      <c r="A39" s="38">
        <v>2</v>
      </c>
      <c r="B39" s="38" t="s">
        <v>23</v>
      </c>
      <c r="C39" s="38">
        <v>0.44390729200000001</v>
      </c>
      <c r="D39" s="38">
        <v>0.43552178000000003</v>
      </c>
      <c r="E39" s="38">
        <v>-8.4469879999999997E-2</v>
      </c>
      <c r="F39" s="116">
        <v>72</v>
      </c>
      <c r="G39" s="116" t="s">
        <v>104</v>
      </c>
      <c r="H39" s="22" t="s">
        <v>270</v>
      </c>
      <c r="I39" s="22" t="s">
        <v>280</v>
      </c>
      <c r="J39" s="22" t="s">
        <v>115</v>
      </c>
      <c r="K39" s="22" t="s">
        <v>114</v>
      </c>
      <c r="L39" s="22" t="s">
        <v>115</v>
      </c>
      <c r="M39" s="45" t="s">
        <v>115</v>
      </c>
      <c r="N39" s="22" t="s">
        <v>115</v>
      </c>
      <c r="O39" s="22" t="s">
        <v>115</v>
      </c>
      <c r="P39" s="22" t="s">
        <v>331</v>
      </c>
      <c r="Q39" s="22" t="s">
        <v>353</v>
      </c>
      <c r="R39" s="22" t="s">
        <v>359</v>
      </c>
    </row>
    <row r="40" spans="1:18" s="22" customFormat="1" x14ac:dyDescent="0.2">
      <c r="A40" s="38">
        <v>2</v>
      </c>
      <c r="B40" s="38" t="s">
        <v>34</v>
      </c>
      <c r="C40" s="38">
        <v>-0.122779676</v>
      </c>
      <c r="D40" s="38">
        <v>0.97853935999999997</v>
      </c>
      <c r="E40" s="38">
        <v>5.8938070000000002E-2</v>
      </c>
      <c r="F40" s="116">
        <v>51</v>
      </c>
      <c r="G40" s="116" t="s">
        <v>103</v>
      </c>
      <c r="H40" s="22" t="s">
        <v>115</v>
      </c>
      <c r="I40" s="22" t="s">
        <v>283</v>
      </c>
      <c r="J40" s="22" t="s">
        <v>116</v>
      </c>
      <c r="K40" s="22" t="s">
        <v>114</v>
      </c>
      <c r="L40" s="22" t="s">
        <v>115</v>
      </c>
      <c r="M40" s="22" t="s">
        <v>115</v>
      </c>
      <c r="N40" s="22" t="s">
        <v>115</v>
      </c>
      <c r="O40" s="22" t="s">
        <v>115</v>
      </c>
      <c r="P40" s="22" t="s">
        <v>107</v>
      </c>
      <c r="Q40" s="22" t="s">
        <v>353</v>
      </c>
      <c r="R40" s="22" t="s">
        <v>106</v>
      </c>
    </row>
    <row r="41" spans="1:18" s="22" customFormat="1" x14ac:dyDescent="0.2">
      <c r="A41" s="38">
        <v>2</v>
      </c>
      <c r="B41" s="38" t="s">
        <v>41</v>
      </c>
      <c r="C41" s="38">
        <v>0.102770309</v>
      </c>
      <c r="D41" s="38">
        <v>0.99098828000000005</v>
      </c>
      <c r="E41" s="38">
        <v>-0.40865421000000002</v>
      </c>
      <c r="F41" s="116">
        <v>45</v>
      </c>
      <c r="G41" s="116" t="s">
        <v>103</v>
      </c>
      <c r="H41" s="22" t="s">
        <v>115</v>
      </c>
      <c r="I41" s="22" t="s">
        <v>280</v>
      </c>
      <c r="J41" s="22" t="s">
        <v>115</v>
      </c>
      <c r="K41" s="22" t="s">
        <v>114</v>
      </c>
      <c r="L41" s="22" t="s">
        <v>115</v>
      </c>
      <c r="M41" s="22" t="s">
        <v>119</v>
      </c>
      <c r="N41" s="22" t="s">
        <v>115</v>
      </c>
      <c r="O41" s="22" t="s">
        <v>115</v>
      </c>
      <c r="P41" s="22" t="s">
        <v>331</v>
      </c>
      <c r="Q41" s="22" t="s">
        <v>355</v>
      </c>
      <c r="R41" s="22" t="s">
        <v>106</v>
      </c>
    </row>
    <row r="42" spans="1:18" s="22" customFormat="1" x14ac:dyDescent="0.2">
      <c r="A42" s="38">
        <v>2</v>
      </c>
      <c r="B42" s="38" t="s">
        <v>42</v>
      </c>
      <c r="C42" s="38">
        <v>0.47821471500000001</v>
      </c>
      <c r="D42" s="38">
        <v>1.31996084</v>
      </c>
      <c r="E42" s="38">
        <v>-0.35256943000000002</v>
      </c>
      <c r="F42" s="116">
        <v>80</v>
      </c>
      <c r="G42" s="116" t="s">
        <v>104</v>
      </c>
      <c r="H42" s="22" t="s">
        <v>115</v>
      </c>
      <c r="I42" s="22" t="s">
        <v>350</v>
      </c>
      <c r="J42" s="22" t="s">
        <v>115</v>
      </c>
      <c r="K42" s="22" t="s">
        <v>114</v>
      </c>
      <c r="L42" s="22" t="s">
        <v>115</v>
      </c>
      <c r="M42" s="22" t="s">
        <v>320</v>
      </c>
      <c r="N42" s="22" t="s">
        <v>275</v>
      </c>
      <c r="O42" s="22" t="s">
        <v>115</v>
      </c>
      <c r="P42" s="45" t="s">
        <v>341</v>
      </c>
      <c r="Q42" s="22" t="s">
        <v>354</v>
      </c>
      <c r="R42" s="22" t="s">
        <v>359</v>
      </c>
    </row>
    <row r="43" spans="1:18" s="22" customFormat="1" x14ac:dyDescent="0.2">
      <c r="A43" s="38">
        <v>2</v>
      </c>
      <c r="B43" s="38" t="s">
        <v>50</v>
      </c>
      <c r="C43" s="38">
        <v>0.40409289199999998</v>
      </c>
      <c r="D43" s="38">
        <v>0.84500858999999995</v>
      </c>
      <c r="E43" s="38">
        <v>8.5635249999999996E-2</v>
      </c>
      <c r="F43" s="116">
        <v>59</v>
      </c>
      <c r="G43" s="116" t="s">
        <v>103</v>
      </c>
      <c r="H43" s="22" t="s">
        <v>277</v>
      </c>
      <c r="I43" s="22" t="s">
        <v>350</v>
      </c>
      <c r="J43" s="22" t="s">
        <v>133</v>
      </c>
      <c r="K43" s="22" t="s">
        <v>114</v>
      </c>
      <c r="L43" s="22" t="s">
        <v>115</v>
      </c>
      <c r="M43" s="22" t="s">
        <v>321</v>
      </c>
      <c r="N43" s="22" t="s">
        <v>115</v>
      </c>
      <c r="O43" s="22" t="s">
        <v>115</v>
      </c>
      <c r="P43" s="22" t="s">
        <v>330</v>
      </c>
      <c r="Q43" s="22" t="s">
        <v>353</v>
      </c>
      <c r="R43" s="22" t="s">
        <v>105</v>
      </c>
    </row>
    <row r="44" spans="1:18" s="44" customFormat="1" x14ac:dyDescent="0.2">
      <c r="A44" s="38">
        <v>2</v>
      </c>
      <c r="B44" s="38" t="s">
        <v>52</v>
      </c>
      <c r="C44" s="38">
        <v>2.5839291389999999</v>
      </c>
      <c r="D44" s="38">
        <v>0.87750499999999998</v>
      </c>
      <c r="E44" s="38">
        <v>6.5849660000000004E-2</v>
      </c>
      <c r="F44" s="116">
        <v>40</v>
      </c>
      <c r="G44" s="116" t="s">
        <v>103</v>
      </c>
      <c r="H44" s="22" t="s">
        <v>270</v>
      </c>
      <c r="I44" s="22" t="s">
        <v>288</v>
      </c>
      <c r="J44" s="22" t="s">
        <v>116</v>
      </c>
      <c r="K44" s="22" t="s">
        <v>114</v>
      </c>
      <c r="L44" s="22" t="s">
        <v>115</v>
      </c>
      <c r="M44" s="22" t="s">
        <v>119</v>
      </c>
      <c r="N44" s="22" t="s">
        <v>115</v>
      </c>
      <c r="O44" s="22" t="s">
        <v>115</v>
      </c>
      <c r="P44" s="22" t="s">
        <v>331</v>
      </c>
      <c r="Q44" s="45" t="s">
        <v>353</v>
      </c>
      <c r="R44" s="45" t="s">
        <v>359</v>
      </c>
    </row>
    <row r="45" spans="1:18" s="44" customFormat="1" x14ac:dyDescent="0.2">
      <c r="A45" s="38">
        <v>2</v>
      </c>
      <c r="B45" s="38" t="s">
        <v>60</v>
      </c>
      <c r="C45" s="38">
        <v>0.22764973499999999</v>
      </c>
      <c r="D45" s="38">
        <v>0.83935654999999998</v>
      </c>
      <c r="E45" s="38">
        <v>-0.15857308000000001</v>
      </c>
      <c r="F45" s="116">
        <v>76</v>
      </c>
      <c r="G45" s="116" t="s">
        <v>103</v>
      </c>
      <c r="H45" s="22" t="s">
        <v>277</v>
      </c>
      <c r="I45" s="22" t="s">
        <v>302</v>
      </c>
      <c r="J45" s="22" t="s">
        <v>115</v>
      </c>
      <c r="K45" s="22" t="s">
        <v>114</v>
      </c>
      <c r="L45" s="22" t="s">
        <v>115</v>
      </c>
      <c r="M45" s="22" t="s">
        <v>320</v>
      </c>
      <c r="N45" s="22" t="s">
        <v>115</v>
      </c>
      <c r="O45" s="22" t="s">
        <v>115</v>
      </c>
      <c r="P45" s="22" t="s">
        <v>331</v>
      </c>
      <c r="Q45" s="22" t="s">
        <v>353</v>
      </c>
      <c r="R45" s="22" t="s">
        <v>105</v>
      </c>
    </row>
    <row r="46" spans="1:18" s="44" customFormat="1" x14ac:dyDescent="0.2">
      <c r="A46" s="38">
        <v>2</v>
      </c>
      <c r="B46" s="38" t="s">
        <v>67</v>
      </c>
      <c r="C46" s="38">
        <v>0.56271497500000001</v>
      </c>
      <c r="D46" s="38">
        <v>0.65584635999999996</v>
      </c>
      <c r="E46" s="38">
        <v>4.8928779999999998E-2</v>
      </c>
      <c r="F46" s="116">
        <v>28</v>
      </c>
      <c r="G46" s="116" t="s">
        <v>104</v>
      </c>
      <c r="H46" s="22" t="s">
        <v>270</v>
      </c>
      <c r="I46" s="22" t="s">
        <v>295</v>
      </c>
      <c r="J46" s="22" t="s">
        <v>116</v>
      </c>
      <c r="K46" s="22" t="s">
        <v>114</v>
      </c>
      <c r="L46" s="22" t="s">
        <v>115</v>
      </c>
      <c r="M46" s="45" t="s">
        <v>119</v>
      </c>
      <c r="N46" s="22" t="s">
        <v>115</v>
      </c>
      <c r="O46" s="22" t="s">
        <v>115</v>
      </c>
      <c r="P46" s="22" t="s">
        <v>332</v>
      </c>
      <c r="Q46" s="22" t="s">
        <v>354</v>
      </c>
      <c r="R46" s="22" t="s">
        <v>359</v>
      </c>
    </row>
    <row r="47" spans="1:18" s="44" customFormat="1" x14ac:dyDescent="0.2">
      <c r="A47" s="38">
        <v>2</v>
      </c>
      <c r="B47" s="38" t="s">
        <v>70</v>
      </c>
      <c r="C47" s="38">
        <v>-3.8261336999999999E-2</v>
      </c>
      <c r="D47" s="38">
        <v>1.2831032899999999</v>
      </c>
      <c r="E47" s="38">
        <v>-0.23359329000000001</v>
      </c>
      <c r="F47" s="116">
        <v>79</v>
      </c>
      <c r="G47" s="116" t="s">
        <v>103</v>
      </c>
      <c r="H47" s="22" t="s">
        <v>115</v>
      </c>
      <c r="I47" s="22" t="s">
        <v>350</v>
      </c>
      <c r="J47" s="22" t="s">
        <v>136</v>
      </c>
      <c r="K47" s="22" t="s">
        <v>114</v>
      </c>
      <c r="L47" s="22" t="s">
        <v>115</v>
      </c>
      <c r="M47" s="22" t="s">
        <v>321</v>
      </c>
      <c r="N47" s="22" t="s">
        <v>115</v>
      </c>
      <c r="O47" s="22" t="s">
        <v>303</v>
      </c>
      <c r="P47" s="22" t="s">
        <v>331</v>
      </c>
      <c r="Q47" s="22" t="s">
        <v>353</v>
      </c>
      <c r="R47" s="22" t="s">
        <v>105</v>
      </c>
    </row>
    <row r="48" spans="1:18" s="44" customFormat="1" x14ac:dyDescent="0.2">
      <c r="A48" s="38">
        <v>2</v>
      </c>
      <c r="B48" s="38" t="s">
        <v>77</v>
      </c>
      <c r="C48" s="38">
        <v>0.52108946499999997</v>
      </c>
      <c r="D48" s="38">
        <v>1.02055995</v>
      </c>
      <c r="E48" s="38">
        <v>0.37360960999999998</v>
      </c>
      <c r="F48" s="116">
        <v>62</v>
      </c>
      <c r="G48" s="116" t="s">
        <v>104</v>
      </c>
      <c r="H48" s="22" t="s">
        <v>270</v>
      </c>
      <c r="I48" s="22" t="s">
        <v>271</v>
      </c>
      <c r="J48" s="22" t="s">
        <v>116</v>
      </c>
      <c r="K48" s="22" t="s">
        <v>114</v>
      </c>
      <c r="L48" s="22" t="s">
        <v>115</v>
      </c>
      <c r="M48" s="45" t="s">
        <v>318</v>
      </c>
      <c r="N48" s="22" t="s">
        <v>117</v>
      </c>
      <c r="O48" s="22" t="s">
        <v>129</v>
      </c>
      <c r="P48" s="22" t="s">
        <v>331</v>
      </c>
      <c r="Q48" s="22" t="s">
        <v>353</v>
      </c>
      <c r="R48" s="22" t="s">
        <v>105</v>
      </c>
    </row>
    <row r="49" spans="1:18" s="44" customFormat="1" x14ac:dyDescent="0.2">
      <c r="A49" s="38">
        <v>2</v>
      </c>
      <c r="B49" s="38" t="s">
        <v>80</v>
      </c>
      <c r="C49" s="38">
        <v>2.8907199000000001E-2</v>
      </c>
      <c r="D49" s="38">
        <v>0.39483069999999998</v>
      </c>
      <c r="E49" s="38">
        <v>0.27113226000000001</v>
      </c>
      <c r="F49" s="116">
        <v>59</v>
      </c>
      <c r="G49" s="116" t="s">
        <v>103</v>
      </c>
      <c r="H49" s="22" t="s">
        <v>270</v>
      </c>
      <c r="I49" s="22" t="s">
        <v>288</v>
      </c>
      <c r="J49" s="22" t="s">
        <v>118</v>
      </c>
      <c r="K49" s="22" t="s">
        <v>114</v>
      </c>
      <c r="L49" s="22" t="s">
        <v>115</v>
      </c>
      <c r="M49" s="45" t="s">
        <v>321</v>
      </c>
      <c r="N49" s="22" t="s">
        <v>275</v>
      </c>
      <c r="O49" s="22" t="s">
        <v>115</v>
      </c>
      <c r="P49" s="22" t="s">
        <v>343</v>
      </c>
      <c r="Q49" s="22" t="s">
        <v>353</v>
      </c>
      <c r="R49" s="22" t="s">
        <v>105</v>
      </c>
    </row>
    <row r="50" spans="1:18" s="44" customFormat="1" x14ac:dyDescent="0.2">
      <c r="A50" s="38">
        <v>2</v>
      </c>
      <c r="B50" s="38" t="s">
        <v>87</v>
      </c>
      <c r="C50" s="38">
        <v>1.537319908</v>
      </c>
      <c r="D50" s="38">
        <v>1.46785896</v>
      </c>
      <c r="E50" s="38">
        <v>0.21564001999999999</v>
      </c>
      <c r="F50" s="116">
        <v>30</v>
      </c>
      <c r="G50" s="116" t="s">
        <v>103</v>
      </c>
      <c r="H50" s="22" t="s">
        <v>274</v>
      </c>
      <c r="I50" s="22" t="s">
        <v>271</v>
      </c>
      <c r="J50" s="22" t="s">
        <v>115</v>
      </c>
      <c r="K50" s="22" t="s">
        <v>114</v>
      </c>
      <c r="L50" s="22" t="s">
        <v>115</v>
      </c>
      <c r="M50" s="45" t="s">
        <v>316</v>
      </c>
      <c r="N50" s="22" t="s">
        <v>117</v>
      </c>
      <c r="O50" s="22" t="s">
        <v>115</v>
      </c>
      <c r="P50" s="22" t="s">
        <v>107</v>
      </c>
      <c r="Q50" s="22" t="s">
        <v>354</v>
      </c>
      <c r="R50" s="22" t="s">
        <v>106</v>
      </c>
    </row>
    <row r="51" spans="1:18" s="44" customFormat="1" x14ac:dyDescent="0.2">
      <c r="A51" s="38">
        <v>2</v>
      </c>
      <c r="B51" s="38" t="s">
        <v>88</v>
      </c>
      <c r="C51" s="38">
        <v>0.306335091</v>
      </c>
      <c r="D51" s="38">
        <v>0.49093639</v>
      </c>
      <c r="E51" s="38">
        <v>-0.18158121999999999</v>
      </c>
      <c r="F51" s="116">
        <v>45</v>
      </c>
      <c r="G51" s="116" t="s">
        <v>104</v>
      </c>
      <c r="H51" s="22" t="s">
        <v>270</v>
      </c>
      <c r="I51" s="22" t="s">
        <v>276</v>
      </c>
      <c r="J51" s="22" t="s">
        <v>116</v>
      </c>
      <c r="K51" s="22" t="s">
        <v>114</v>
      </c>
      <c r="L51" s="22" t="s">
        <v>115</v>
      </c>
      <c r="M51" s="22" t="s">
        <v>119</v>
      </c>
      <c r="N51" s="22" t="s">
        <v>115</v>
      </c>
      <c r="O51" s="22" t="s">
        <v>115</v>
      </c>
      <c r="P51" s="22" t="s">
        <v>331</v>
      </c>
      <c r="Q51" s="22" t="s">
        <v>354</v>
      </c>
      <c r="R51" s="22" t="s">
        <v>359</v>
      </c>
    </row>
    <row r="52" spans="1:18" s="44" customFormat="1" x14ac:dyDescent="0.2">
      <c r="A52" s="38">
        <v>2</v>
      </c>
      <c r="B52" s="38" t="s">
        <v>91</v>
      </c>
      <c r="C52" s="38">
        <v>0.29618177000000001</v>
      </c>
      <c r="D52" s="38">
        <v>0.75720273000000005</v>
      </c>
      <c r="E52" s="38">
        <v>-0.31855506</v>
      </c>
      <c r="F52" s="116">
        <v>55</v>
      </c>
      <c r="G52" s="116" t="s">
        <v>104</v>
      </c>
      <c r="H52" s="22" t="s">
        <v>115</v>
      </c>
      <c r="I52" s="22" t="s">
        <v>280</v>
      </c>
      <c r="J52" s="22" t="s">
        <v>116</v>
      </c>
      <c r="K52" s="22" t="s">
        <v>114</v>
      </c>
      <c r="L52" s="22" t="s">
        <v>115</v>
      </c>
      <c r="M52" s="22" t="s">
        <v>320</v>
      </c>
      <c r="N52" s="22" t="s">
        <v>115</v>
      </c>
      <c r="O52" s="22" t="s">
        <v>115</v>
      </c>
      <c r="P52" s="22" t="s">
        <v>331</v>
      </c>
      <c r="Q52" s="22" t="s">
        <v>354</v>
      </c>
      <c r="R52" s="22" t="s">
        <v>359</v>
      </c>
    </row>
    <row r="53" spans="1:18" s="44" customFormat="1" x14ac:dyDescent="0.2">
      <c r="A53" s="38">
        <v>2</v>
      </c>
      <c r="B53" s="38" t="s">
        <v>93</v>
      </c>
      <c r="C53" s="38">
        <v>0.41921625299999998</v>
      </c>
      <c r="D53" s="38">
        <v>1.43050202</v>
      </c>
      <c r="E53" s="38">
        <v>8.3141179999999995E-2</v>
      </c>
      <c r="F53" s="116">
        <v>55</v>
      </c>
      <c r="G53" s="116" t="s">
        <v>103</v>
      </c>
      <c r="H53" s="22" t="s">
        <v>270</v>
      </c>
      <c r="I53" s="22" t="s">
        <v>271</v>
      </c>
      <c r="J53" s="22" t="s">
        <v>313</v>
      </c>
      <c r="K53" s="22" t="s">
        <v>315</v>
      </c>
      <c r="L53" s="22" t="s">
        <v>115</v>
      </c>
      <c r="M53" s="22" t="s">
        <v>324</v>
      </c>
      <c r="N53" s="22" t="s">
        <v>115</v>
      </c>
      <c r="O53" s="22" t="s">
        <v>115</v>
      </c>
      <c r="P53" s="22" t="s">
        <v>333</v>
      </c>
      <c r="Q53" s="22" t="s">
        <v>354</v>
      </c>
      <c r="R53" s="22" t="s">
        <v>106</v>
      </c>
    </row>
    <row r="54" spans="1:18" s="44" customFormat="1" x14ac:dyDescent="0.2">
      <c r="A54" s="38">
        <v>2</v>
      </c>
      <c r="B54" s="38" t="s">
        <v>94</v>
      </c>
      <c r="C54" s="38">
        <v>0.62383303199999995</v>
      </c>
      <c r="D54" s="38">
        <v>1.6518350000000001E-2</v>
      </c>
      <c r="E54" s="38">
        <v>-0.11592391000000001</v>
      </c>
      <c r="F54" s="116">
        <v>59</v>
      </c>
      <c r="G54" s="116" t="s">
        <v>104</v>
      </c>
      <c r="H54" s="22" t="s">
        <v>350</v>
      </c>
      <c r="I54" s="22" t="s">
        <v>288</v>
      </c>
      <c r="J54" s="22" t="s">
        <v>116</v>
      </c>
      <c r="K54" s="22" t="s">
        <v>315</v>
      </c>
      <c r="L54" s="22" t="s">
        <v>115</v>
      </c>
      <c r="M54" s="22" t="s">
        <v>316</v>
      </c>
      <c r="N54" s="22" t="s">
        <v>115</v>
      </c>
      <c r="O54" s="22" t="s">
        <v>115</v>
      </c>
      <c r="P54" s="22" t="s">
        <v>342</v>
      </c>
      <c r="Q54" s="22" t="s">
        <v>353</v>
      </c>
      <c r="R54" s="22" t="s">
        <v>105</v>
      </c>
    </row>
    <row r="55" spans="1:18" s="44" customFormat="1" x14ac:dyDescent="0.2">
      <c r="A55" s="38">
        <v>2</v>
      </c>
      <c r="B55" s="38" t="s">
        <v>95</v>
      </c>
      <c r="C55" s="38">
        <v>1.2763728320000001</v>
      </c>
      <c r="D55" s="38">
        <v>0.40806892</v>
      </c>
      <c r="E55" s="38">
        <v>-0.10516518</v>
      </c>
      <c r="F55" s="116">
        <v>38</v>
      </c>
      <c r="G55" s="116" t="s">
        <v>103</v>
      </c>
      <c r="H55" s="22" t="s">
        <v>115</v>
      </c>
      <c r="I55" s="22" t="s">
        <v>291</v>
      </c>
      <c r="J55" s="22" t="s">
        <v>116</v>
      </c>
      <c r="K55" s="22" t="s">
        <v>114</v>
      </c>
      <c r="L55" s="22" t="s">
        <v>272</v>
      </c>
      <c r="M55" s="22" t="s">
        <v>317</v>
      </c>
      <c r="N55" s="22" t="s">
        <v>115</v>
      </c>
      <c r="O55" s="22" t="s">
        <v>115</v>
      </c>
      <c r="P55" s="22" t="s">
        <v>331</v>
      </c>
      <c r="Q55" s="22" t="s">
        <v>353</v>
      </c>
      <c r="R55" s="22" t="s">
        <v>105</v>
      </c>
    </row>
    <row r="56" spans="1:18" s="44" customFormat="1" x14ac:dyDescent="0.2">
      <c r="A56" s="38">
        <v>2</v>
      </c>
      <c r="B56" s="38" t="s">
        <v>98</v>
      </c>
      <c r="C56" s="38">
        <v>-0.52742588700000004</v>
      </c>
      <c r="D56" s="38">
        <v>1.0687260199999999</v>
      </c>
      <c r="E56" s="38">
        <v>0.20210712</v>
      </c>
      <c r="F56" s="116">
        <v>66</v>
      </c>
      <c r="G56" s="116" t="s">
        <v>104</v>
      </c>
      <c r="H56" s="22" t="s">
        <v>270</v>
      </c>
      <c r="I56" s="22" t="s">
        <v>280</v>
      </c>
      <c r="J56" s="22" t="s">
        <v>115</v>
      </c>
      <c r="K56" s="22" t="s">
        <v>115</v>
      </c>
      <c r="L56" s="22" t="s">
        <v>115</v>
      </c>
      <c r="M56" s="22" t="s">
        <v>119</v>
      </c>
      <c r="N56" s="22" t="s">
        <v>117</v>
      </c>
      <c r="O56" s="22" t="s">
        <v>115</v>
      </c>
      <c r="P56" s="22" t="s">
        <v>331</v>
      </c>
      <c r="Q56" s="22" t="s">
        <v>354</v>
      </c>
      <c r="R56" s="22" t="s">
        <v>359</v>
      </c>
    </row>
    <row r="57" spans="1:18" s="44" customFormat="1" x14ac:dyDescent="0.2">
      <c r="A57" s="38">
        <v>3</v>
      </c>
      <c r="B57" s="38" t="s">
        <v>12</v>
      </c>
      <c r="C57" s="38">
        <v>-7.4051240710000004</v>
      </c>
      <c r="D57" s="38">
        <v>-2.0301895600000002</v>
      </c>
      <c r="E57" s="38">
        <v>-6.24284061</v>
      </c>
      <c r="F57" s="116">
        <v>66</v>
      </c>
      <c r="G57" s="116" t="s">
        <v>103</v>
      </c>
      <c r="H57" s="22" t="s">
        <v>115</v>
      </c>
      <c r="I57" s="22" t="s">
        <v>276</v>
      </c>
      <c r="J57" s="22" t="s">
        <v>126</v>
      </c>
      <c r="K57" s="22" t="s">
        <v>114</v>
      </c>
      <c r="L57" s="22" t="s">
        <v>282</v>
      </c>
      <c r="M57" s="45" t="s">
        <v>115</v>
      </c>
      <c r="N57" s="22" t="s">
        <v>275</v>
      </c>
      <c r="O57" s="22" t="s">
        <v>114</v>
      </c>
      <c r="P57" s="22" t="s">
        <v>335</v>
      </c>
      <c r="Q57" s="22" t="s">
        <v>353</v>
      </c>
      <c r="R57" s="22" t="s">
        <v>105</v>
      </c>
    </row>
    <row r="58" spans="1:18" s="44" customFormat="1" x14ac:dyDescent="0.2">
      <c r="A58" s="38">
        <v>3</v>
      </c>
      <c r="B58" s="38" t="s">
        <v>33</v>
      </c>
      <c r="C58" s="38">
        <v>-0.69600546699999999</v>
      </c>
      <c r="D58" s="38">
        <v>-2.88139447</v>
      </c>
      <c r="E58" s="38">
        <v>-1.25972693</v>
      </c>
      <c r="F58" s="116">
        <v>91</v>
      </c>
      <c r="G58" s="116" t="s">
        <v>104</v>
      </c>
      <c r="H58" s="22" t="s">
        <v>115</v>
      </c>
      <c r="I58" s="22" t="s">
        <v>286</v>
      </c>
      <c r="J58" s="22" t="s">
        <v>115</v>
      </c>
      <c r="K58" s="22" t="s">
        <v>114</v>
      </c>
      <c r="L58" s="22" t="s">
        <v>115</v>
      </c>
      <c r="M58" s="22" t="s">
        <v>316</v>
      </c>
      <c r="N58" s="22" t="s">
        <v>115</v>
      </c>
      <c r="O58" s="22" t="s">
        <v>115</v>
      </c>
      <c r="P58" s="22" t="s">
        <v>337</v>
      </c>
      <c r="Q58" s="22" t="s">
        <v>353</v>
      </c>
      <c r="R58" s="22" t="s">
        <v>105</v>
      </c>
    </row>
    <row r="59" spans="1:18" s="44" customFormat="1" x14ac:dyDescent="0.2">
      <c r="A59" s="38">
        <v>4</v>
      </c>
      <c r="B59" s="38" t="s">
        <v>13</v>
      </c>
      <c r="C59" s="38">
        <v>0.53128930200000002</v>
      </c>
      <c r="D59" s="38">
        <v>-0.74849363000000002</v>
      </c>
      <c r="E59" s="38">
        <v>-0.19132405</v>
      </c>
      <c r="F59" s="116">
        <v>66</v>
      </c>
      <c r="G59" s="116" t="s">
        <v>103</v>
      </c>
      <c r="H59" s="22" t="s">
        <v>270</v>
      </c>
      <c r="I59" s="22" t="s">
        <v>271</v>
      </c>
      <c r="J59" s="22" t="s">
        <v>116</v>
      </c>
      <c r="K59" s="22" t="s">
        <v>115</v>
      </c>
      <c r="L59" s="22" t="s">
        <v>115</v>
      </c>
      <c r="M59" s="22" t="s">
        <v>320</v>
      </c>
      <c r="N59" s="22" t="s">
        <v>275</v>
      </c>
      <c r="O59" s="22" t="s">
        <v>115</v>
      </c>
      <c r="P59" s="22" t="s">
        <v>331</v>
      </c>
      <c r="Q59" s="22" t="s">
        <v>353</v>
      </c>
      <c r="R59" s="22" t="s">
        <v>105</v>
      </c>
    </row>
    <row r="60" spans="1:18" s="44" customFormat="1" x14ac:dyDescent="0.2">
      <c r="A60" s="38">
        <v>4</v>
      </c>
      <c r="B60" s="38" t="s">
        <v>16</v>
      </c>
      <c r="C60" s="38">
        <v>0.27714033100000002</v>
      </c>
      <c r="D60" s="38">
        <v>-0.15471423000000001</v>
      </c>
      <c r="E60" s="38">
        <v>5.8982119999999999E-2</v>
      </c>
      <c r="F60" s="116">
        <v>68</v>
      </c>
      <c r="G60" s="116" t="s">
        <v>104</v>
      </c>
      <c r="H60" s="22" t="s">
        <v>270</v>
      </c>
      <c r="I60" s="22" t="s">
        <v>290</v>
      </c>
      <c r="J60" s="22" t="s">
        <v>124</v>
      </c>
      <c r="K60" s="22" t="s">
        <v>115</v>
      </c>
      <c r="L60" s="22" t="s">
        <v>115</v>
      </c>
      <c r="M60" s="22" t="s">
        <v>119</v>
      </c>
      <c r="N60" s="22" t="s">
        <v>115</v>
      </c>
      <c r="O60" s="22" t="s">
        <v>115</v>
      </c>
      <c r="P60" s="22" t="s">
        <v>342</v>
      </c>
      <c r="Q60" s="22" t="s">
        <v>354</v>
      </c>
      <c r="R60" s="22" t="s">
        <v>359</v>
      </c>
    </row>
    <row r="61" spans="1:18" s="44" customFormat="1" x14ac:dyDescent="0.2">
      <c r="A61" s="38">
        <v>4</v>
      </c>
      <c r="B61" s="38" t="s">
        <v>20</v>
      </c>
      <c r="C61" s="38">
        <v>-0.30699111899999998</v>
      </c>
      <c r="D61" s="38">
        <v>0.36266462999999999</v>
      </c>
      <c r="E61" s="38">
        <v>-0.35777440999999999</v>
      </c>
      <c r="F61" s="116">
        <v>63</v>
      </c>
      <c r="G61" s="116" t="s">
        <v>104</v>
      </c>
      <c r="H61" s="22" t="s">
        <v>293</v>
      </c>
      <c r="I61" s="22" t="s">
        <v>288</v>
      </c>
      <c r="J61" s="22" t="s">
        <v>116</v>
      </c>
      <c r="K61" s="22" t="s">
        <v>114</v>
      </c>
      <c r="L61" s="22" t="s">
        <v>115</v>
      </c>
      <c r="M61" s="45" t="s">
        <v>115</v>
      </c>
      <c r="N61" s="22" t="s">
        <v>115</v>
      </c>
      <c r="O61" s="22" t="s">
        <v>115</v>
      </c>
      <c r="P61" s="22" t="s">
        <v>331</v>
      </c>
      <c r="Q61" s="22" t="s">
        <v>350</v>
      </c>
      <c r="R61" s="22" t="s">
        <v>360</v>
      </c>
    </row>
    <row r="62" spans="1:18" s="44" customFormat="1" x14ac:dyDescent="0.2">
      <c r="A62" s="38">
        <v>4</v>
      </c>
      <c r="B62" s="38" t="s">
        <v>21</v>
      </c>
      <c r="C62" s="38">
        <v>-0.91473188100000002</v>
      </c>
      <c r="D62" s="38">
        <v>-0.14762715000000001</v>
      </c>
      <c r="E62" s="38">
        <v>0.32397318000000003</v>
      </c>
      <c r="F62" s="116">
        <v>43</v>
      </c>
      <c r="G62" s="116" t="s">
        <v>104</v>
      </c>
      <c r="H62" s="22" t="s">
        <v>115</v>
      </c>
      <c r="I62" s="22" t="s">
        <v>283</v>
      </c>
      <c r="J62" s="22" t="s">
        <v>311</v>
      </c>
      <c r="K62" s="22" t="s">
        <v>114</v>
      </c>
      <c r="L62" s="22" t="s">
        <v>282</v>
      </c>
      <c r="M62" s="22" t="s">
        <v>115</v>
      </c>
      <c r="N62" s="22" t="s">
        <v>115</v>
      </c>
      <c r="O62" s="22" t="s">
        <v>115</v>
      </c>
      <c r="P62" s="22" t="s">
        <v>331</v>
      </c>
      <c r="Q62" s="45" t="s">
        <v>353</v>
      </c>
      <c r="R62" s="45" t="s">
        <v>105</v>
      </c>
    </row>
    <row r="63" spans="1:18" s="46" customFormat="1" x14ac:dyDescent="0.2">
      <c r="A63" s="38">
        <v>4</v>
      </c>
      <c r="B63" s="38" t="s">
        <v>22</v>
      </c>
      <c r="C63" s="38">
        <v>-0.31985893900000001</v>
      </c>
      <c r="D63" s="38">
        <v>0.39513835000000003</v>
      </c>
      <c r="E63" s="38">
        <v>0.15948477999999999</v>
      </c>
      <c r="F63" s="116">
        <v>48</v>
      </c>
      <c r="G63" s="116" t="s">
        <v>103</v>
      </c>
      <c r="H63" s="22" t="s">
        <v>287</v>
      </c>
      <c r="I63" s="22" t="s">
        <v>288</v>
      </c>
      <c r="J63" s="22" t="s">
        <v>122</v>
      </c>
      <c r="K63" s="22" t="s">
        <v>114</v>
      </c>
      <c r="L63" s="22" t="s">
        <v>115</v>
      </c>
      <c r="M63" s="22" t="s">
        <v>119</v>
      </c>
      <c r="N63" s="22" t="s">
        <v>115</v>
      </c>
      <c r="O63" s="22" t="s">
        <v>279</v>
      </c>
      <c r="P63" s="22" t="s">
        <v>331</v>
      </c>
      <c r="Q63" s="22" t="s">
        <v>353</v>
      </c>
      <c r="R63" s="22" t="s">
        <v>105</v>
      </c>
    </row>
    <row r="64" spans="1:18" s="46" customFormat="1" x14ac:dyDescent="0.2">
      <c r="A64" s="38">
        <v>4</v>
      </c>
      <c r="B64" s="38" t="s">
        <v>24</v>
      </c>
      <c r="C64" s="38">
        <v>-0.497146486</v>
      </c>
      <c r="D64" s="38">
        <v>-0.72002922999999996</v>
      </c>
      <c r="E64" s="38">
        <v>-0.52523918999999997</v>
      </c>
      <c r="F64" s="116">
        <v>47</v>
      </c>
      <c r="G64" s="116" t="s">
        <v>104</v>
      </c>
      <c r="H64" s="22" t="s">
        <v>270</v>
      </c>
      <c r="I64" s="22" t="s">
        <v>281</v>
      </c>
      <c r="J64" s="22" t="s">
        <v>115</v>
      </c>
      <c r="K64" s="22" t="s">
        <v>114</v>
      </c>
      <c r="L64" s="22" t="s">
        <v>115</v>
      </c>
      <c r="M64" s="22" t="s">
        <v>317</v>
      </c>
      <c r="N64" s="22" t="s">
        <v>115</v>
      </c>
      <c r="O64" s="22" t="s">
        <v>115</v>
      </c>
      <c r="P64" s="22" t="s">
        <v>336</v>
      </c>
      <c r="Q64" s="45" t="s">
        <v>354</v>
      </c>
      <c r="R64" s="45" t="s">
        <v>359</v>
      </c>
    </row>
    <row r="65" spans="1:18" s="46" customFormat="1" x14ac:dyDescent="0.2">
      <c r="A65" s="38">
        <v>4</v>
      </c>
      <c r="B65" s="38" t="s">
        <v>25</v>
      </c>
      <c r="C65" s="38">
        <v>-0.42097822400000001</v>
      </c>
      <c r="D65" s="38">
        <v>-0.45858891000000002</v>
      </c>
      <c r="E65" s="38">
        <v>-0.25679817999999999</v>
      </c>
      <c r="F65" s="116">
        <v>76</v>
      </c>
      <c r="G65" s="116" t="s">
        <v>104</v>
      </c>
      <c r="H65" s="22" t="s">
        <v>115</v>
      </c>
      <c r="I65" s="22" t="s">
        <v>294</v>
      </c>
      <c r="J65" s="22" t="s">
        <v>116</v>
      </c>
      <c r="K65" s="22" t="s">
        <v>114</v>
      </c>
      <c r="L65" s="22" t="s">
        <v>115</v>
      </c>
      <c r="M65" s="22" t="s">
        <v>119</v>
      </c>
      <c r="N65" s="22" t="s">
        <v>275</v>
      </c>
      <c r="O65" s="22" t="s">
        <v>279</v>
      </c>
      <c r="P65" s="22" t="s">
        <v>331</v>
      </c>
      <c r="Q65" s="22" t="s">
        <v>353</v>
      </c>
      <c r="R65" s="22" t="s">
        <v>105</v>
      </c>
    </row>
    <row r="66" spans="1:18" s="46" customFormat="1" x14ac:dyDescent="0.2">
      <c r="A66" s="38">
        <v>4</v>
      </c>
      <c r="B66" s="38" t="s">
        <v>27</v>
      </c>
      <c r="C66" s="38">
        <v>-5.7557171999999997E-2</v>
      </c>
      <c r="D66" s="38">
        <v>0.12522406999999999</v>
      </c>
      <c r="E66" s="38">
        <v>0.17160655</v>
      </c>
      <c r="F66" s="116">
        <v>28</v>
      </c>
      <c r="G66" s="116" t="s">
        <v>104</v>
      </c>
      <c r="H66" s="22" t="s">
        <v>270</v>
      </c>
      <c r="I66" s="22" t="s">
        <v>295</v>
      </c>
      <c r="J66" s="22" t="s">
        <v>131</v>
      </c>
      <c r="K66" s="22" t="s">
        <v>114</v>
      </c>
      <c r="L66" s="22" t="s">
        <v>115</v>
      </c>
      <c r="M66" s="45" t="s">
        <v>119</v>
      </c>
      <c r="N66" s="22" t="s">
        <v>275</v>
      </c>
      <c r="O66" s="22" t="s">
        <v>115</v>
      </c>
      <c r="P66" s="22" t="s">
        <v>337</v>
      </c>
      <c r="Q66" s="22" t="s">
        <v>354</v>
      </c>
      <c r="R66" s="22" t="s">
        <v>359</v>
      </c>
    </row>
    <row r="67" spans="1:18" s="46" customFormat="1" x14ac:dyDescent="0.2">
      <c r="A67" s="38">
        <v>4</v>
      </c>
      <c r="B67" s="38" t="s">
        <v>28</v>
      </c>
      <c r="C67" s="38">
        <v>-0.29682577700000001</v>
      </c>
      <c r="D67" s="38">
        <v>-4.1695919999999997E-2</v>
      </c>
      <c r="E67" s="38">
        <v>-1.6818360000000001E-2</v>
      </c>
      <c r="F67" s="116">
        <v>87</v>
      </c>
      <c r="G67" s="116" t="s">
        <v>104</v>
      </c>
      <c r="H67" s="22" t="s">
        <v>274</v>
      </c>
      <c r="I67" s="22" t="s">
        <v>291</v>
      </c>
      <c r="J67" s="22" t="s">
        <v>122</v>
      </c>
      <c r="K67" s="22" t="s">
        <v>314</v>
      </c>
      <c r="L67" s="22" t="s">
        <v>115</v>
      </c>
      <c r="M67" s="45" t="s">
        <v>119</v>
      </c>
      <c r="N67" s="22" t="s">
        <v>115</v>
      </c>
      <c r="O67" s="22" t="s">
        <v>115</v>
      </c>
      <c r="P67" s="22" t="s">
        <v>331</v>
      </c>
      <c r="Q67" s="22" t="s">
        <v>350</v>
      </c>
      <c r="R67" s="22" t="s">
        <v>360</v>
      </c>
    </row>
    <row r="68" spans="1:18" s="46" customFormat="1" x14ac:dyDescent="0.2">
      <c r="A68" s="38">
        <v>4</v>
      </c>
      <c r="B68" s="38" t="s">
        <v>29</v>
      </c>
      <c r="C68" s="38">
        <v>-0.26398528199999999</v>
      </c>
      <c r="D68" s="38">
        <v>-0.32378063000000001</v>
      </c>
      <c r="E68" s="38">
        <v>-1.8954430000000001E-2</v>
      </c>
      <c r="F68" s="116">
        <v>63</v>
      </c>
      <c r="G68" s="116" t="s">
        <v>103</v>
      </c>
      <c r="H68" s="22" t="s">
        <v>277</v>
      </c>
      <c r="I68" s="22" t="s">
        <v>295</v>
      </c>
      <c r="J68" s="22" t="s">
        <v>115</v>
      </c>
      <c r="K68" s="22" t="s">
        <v>315</v>
      </c>
      <c r="L68" s="22" t="s">
        <v>115</v>
      </c>
      <c r="M68" s="45" t="s">
        <v>322</v>
      </c>
      <c r="N68" s="22" t="s">
        <v>275</v>
      </c>
      <c r="O68" s="22" t="s">
        <v>115</v>
      </c>
      <c r="P68" s="22" t="s">
        <v>331</v>
      </c>
      <c r="Q68" s="22" t="s">
        <v>350</v>
      </c>
      <c r="R68" s="22" t="s">
        <v>360</v>
      </c>
    </row>
    <row r="69" spans="1:18" s="46" customFormat="1" x14ac:dyDescent="0.2">
      <c r="A69" s="38">
        <v>4</v>
      </c>
      <c r="B69" s="38" t="s">
        <v>30</v>
      </c>
      <c r="C69" s="38">
        <v>-0.58655888199999995</v>
      </c>
      <c r="D69" s="38">
        <v>-3.5862119999999997E-2</v>
      </c>
      <c r="E69" s="38">
        <v>-7.1495139999999999E-2</v>
      </c>
      <c r="F69" s="116">
        <v>25</v>
      </c>
      <c r="G69" s="116" t="s">
        <v>104</v>
      </c>
      <c r="H69" s="22" t="s">
        <v>115</v>
      </c>
      <c r="I69" s="22" t="s">
        <v>285</v>
      </c>
      <c r="J69" s="22" t="s">
        <v>140</v>
      </c>
      <c r="K69" s="22" t="s">
        <v>439</v>
      </c>
      <c r="L69" s="22" t="s">
        <v>115</v>
      </c>
      <c r="M69" s="22" t="s">
        <v>119</v>
      </c>
      <c r="N69" s="22" t="s">
        <v>115</v>
      </c>
      <c r="O69" s="22" t="s">
        <v>115</v>
      </c>
      <c r="P69" s="22" t="s">
        <v>331</v>
      </c>
      <c r="Q69" s="22" t="s">
        <v>354</v>
      </c>
      <c r="R69" s="22" t="s">
        <v>359</v>
      </c>
    </row>
    <row r="70" spans="1:18" s="46" customFormat="1" x14ac:dyDescent="0.2">
      <c r="A70" s="38">
        <v>4</v>
      </c>
      <c r="B70" s="38" t="s">
        <v>31</v>
      </c>
      <c r="C70" s="38">
        <v>-3.5862819999999997E-2</v>
      </c>
      <c r="D70" s="38">
        <v>-0.13208439</v>
      </c>
      <c r="E70" s="38">
        <v>-0.55584073000000001</v>
      </c>
      <c r="F70" s="116">
        <v>69</v>
      </c>
      <c r="G70" s="116" t="s">
        <v>103</v>
      </c>
      <c r="H70" s="22" t="s">
        <v>270</v>
      </c>
      <c r="I70" s="22" t="s">
        <v>281</v>
      </c>
      <c r="J70" s="22" t="s">
        <v>115</v>
      </c>
      <c r="K70" s="22" t="s">
        <v>114</v>
      </c>
      <c r="L70" s="22" t="s">
        <v>115</v>
      </c>
      <c r="M70" s="22" t="s">
        <v>115</v>
      </c>
      <c r="N70" s="22" t="s">
        <v>115</v>
      </c>
      <c r="O70" s="22" t="s">
        <v>115</v>
      </c>
      <c r="P70" s="22" t="s">
        <v>331</v>
      </c>
      <c r="Q70" s="22" t="s">
        <v>353</v>
      </c>
      <c r="R70" s="22" t="s">
        <v>106</v>
      </c>
    </row>
    <row r="71" spans="1:18" s="46" customFormat="1" x14ac:dyDescent="0.2">
      <c r="A71" s="38">
        <v>4</v>
      </c>
      <c r="B71" s="38" t="s">
        <v>36</v>
      </c>
      <c r="C71" s="38">
        <v>-0.27784373000000001</v>
      </c>
      <c r="D71" s="38">
        <v>0.1392256</v>
      </c>
      <c r="E71" s="38">
        <v>-0.25698574000000002</v>
      </c>
      <c r="F71" s="116">
        <v>49</v>
      </c>
      <c r="G71" s="116" t="s">
        <v>103</v>
      </c>
      <c r="H71" s="22" t="s">
        <v>277</v>
      </c>
      <c r="I71" s="22" t="s">
        <v>299</v>
      </c>
      <c r="J71" s="22" t="s">
        <v>122</v>
      </c>
      <c r="K71" s="22" t="s">
        <v>315</v>
      </c>
      <c r="L71" s="22" t="s">
        <v>115</v>
      </c>
      <c r="M71" s="22" t="s">
        <v>319</v>
      </c>
      <c r="N71" s="22" t="s">
        <v>275</v>
      </c>
      <c r="O71" s="22" t="s">
        <v>115</v>
      </c>
      <c r="P71" s="22" t="s">
        <v>331</v>
      </c>
      <c r="Q71" s="22" t="s">
        <v>353</v>
      </c>
      <c r="R71" s="22" t="s">
        <v>105</v>
      </c>
    </row>
    <row r="72" spans="1:18" s="47" customFormat="1" x14ac:dyDescent="0.2">
      <c r="A72" s="38">
        <v>4</v>
      </c>
      <c r="B72" s="38" t="s">
        <v>37</v>
      </c>
      <c r="C72" s="38">
        <v>-0.122081273</v>
      </c>
      <c r="D72" s="38">
        <v>0.48769507000000001</v>
      </c>
      <c r="E72" s="38">
        <v>-2.7935089999999999E-2</v>
      </c>
      <c r="F72" s="116">
        <v>60</v>
      </c>
      <c r="G72" s="116" t="s">
        <v>104</v>
      </c>
      <c r="H72" s="22" t="s">
        <v>270</v>
      </c>
      <c r="I72" s="22" t="s">
        <v>286</v>
      </c>
      <c r="J72" s="22" t="s">
        <v>132</v>
      </c>
      <c r="K72" s="22" t="s">
        <v>114</v>
      </c>
      <c r="L72" s="22" t="s">
        <v>115</v>
      </c>
      <c r="M72" s="22" t="s">
        <v>119</v>
      </c>
      <c r="N72" s="22" t="s">
        <v>115</v>
      </c>
      <c r="O72" s="22" t="s">
        <v>115</v>
      </c>
      <c r="P72" s="22" t="s">
        <v>331</v>
      </c>
      <c r="Q72" s="22" t="s">
        <v>353</v>
      </c>
      <c r="R72" s="22" t="s">
        <v>105</v>
      </c>
    </row>
    <row r="73" spans="1:18" s="47" customFormat="1" x14ac:dyDescent="0.2">
      <c r="A73" s="38">
        <v>4</v>
      </c>
      <c r="B73" s="38" t="s">
        <v>38</v>
      </c>
      <c r="C73" s="38">
        <v>-9.1287876000000004E-2</v>
      </c>
      <c r="D73" s="38">
        <v>0.51898040000000001</v>
      </c>
      <c r="E73" s="38">
        <v>-0.26149727</v>
      </c>
      <c r="F73" s="116">
        <v>42</v>
      </c>
      <c r="G73" s="116" t="s">
        <v>103</v>
      </c>
      <c r="H73" s="22" t="s">
        <v>277</v>
      </c>
      <c r="I73" s="22" t="s">
        <v>285</v>
      </c>
      <c r="J73" s="22" t="s">
        <v>116</v>
      </c>
      <c r="K73" s="22" t="s">
        <v>114</v>
      </c>
      <c r="L73" s="22" t="s">
        <v>115</v>
      </c>
      <c r="M73" s="22" t="s">
        <v>119</v>
      </c>
      <c r="N73" s="22" t="s">
        <v>115</v>
      </c>
      <c r="O73" s="22" t="s">
        <v>115</v>
      </c>
      <c r="P73" s="22" t="s">
        <v>331</v>
      </c>
      <c r="Q73" s="22" t="s">
        <v>354</v>
      </c>
      <c r="R73" s="22" t="s">
        <v>359</v>
      </c>
    </row>
    <row r="74" spans="1:18" s="47" customFormat="1" x14ac:dyDescent="0.2">
      <c r="A74" s="38">
        <v>4</v>
      </c>
      <c r="B74" s="38" t="s">
        <v>43</v>
      </c>
      <c r="C74" s="38">
        <v>3.9976125000000001E-2</v>
      </c>
      <c r="D74" s="38">
        <v>0.12230009</v>
      </c>
      <c r="E74" s="38">
        <v>-0.29507709999999998</v>
      </c>
      <c r="F74" s="116">
        <v>53</v>
      </c>
      <c r="G74" s="116" t="s">
        <v>104</v>
      </c>
      <c r="H74" s="22" t="s">
        <v>300</v>
      </c>
      <c r="I74" s="22" t="s">
        <v>288</v>
      </c>
      <c r="J74" s="22" t="s">
        <v>312</v>
      </c>
      <c r="K74" s="22" t="s">
        <v>114</v>
      </c>
      <c r="L74" s="22" t="s">
        <v>115</v>
      </c>
      <c r="M74" s="22" t="s">
        <v>119</v>
      </c>
      <c r="N74" s="22" t="s">
        <v>115</v>
      </c>
      <c r="O74" s="22" t="s">
        <v>115</v>
      </c>
      <c r="P74" s="22" t="s">
        <v>339</v>
      </c>
      <c r="Q74" s="22" t="s">
        <v>354</v>
      </c>
      <c r="R74" s="22" t="s">
        <v>359</v>
      </c>
    </row>
    <row r="75" spans="1:18" s="47" customFormat="1" x14ac:dyDescent="0.2">
      <c r="A75" s="38">
        <v>4</v>
      </c>
      <c r="B75" s="38" t="s">
        <v>45</v>
      </c>
      <c r="C75" s="38">
        <v>-0.71922749799999997</v>
      </c>
      <c r="D75" s="38">
        <v>-9.6788579999999999E-2</v>
      </c>
      <c r="E75" s="38">
        <v>0.48032923</v>
      </c>
      <c r="F75" s="116">
        <v>78</v>
      </c>
      <c r="G75" s="116" t="s">
        <v>103</v>
      </c>
      <c r="H75" s="22" t="s">
        <v>115</v>
      </c>
      <c r="I75" s="22" t="s">
        <v>278</v>
      </c>
      <c r="J75" s="22" t="s">
        <v>115</v>
      </c>
      <c r="K75" s="22" t="s">
        <v>114</v>
      </c>
      <c r="L75" s="22" t="s">
        <v>115</v>
      </c>
      <c r="M75" s="45" t="s">
        <v>320</v>
      </c>
      <c r="N75" s="22" t="s">
        <v>115</v>
      </c>
      <c r="O75" s="22" t="s">
        <v>115</v>
      </c>
      <c r="P75" s="22" t="s">
        <v>350</v>
      </c>
      <c r="Q75" s="22" t="s">
        <v>354</v>
      </c>
      <c r="R75" s="22" t="s">
        <v>106</v>
      </c>
    </row>
    <row r="76" spans="1:18" s="47" customFormat="1" x14ac:dyDescent="0.2">
      <c r="A76" s="38">
        <v>4</v>
      </c>
      <c r="B76" s="38" t="s">
        <v>47</v>
      </c>
      <c r="C76" s="38">
        <v>-0.106892138</v>
      </c>
      <c r="D76" s="38">
        <v>-0.48129692000000002</v>
      </c>
      <c r="E76" s="38">
        <v>-0.14312596999999999</v>
      </c>
      <c r="F76" s="116">
        <v>55</v>
      </c>
      <c r="G76" s="116" t="s">
        <v>103</v>
      </c>
      <c r="H76" s="22" t="s">
        <v>277</v>
      </c>
      <c r="I76" s="22" t="s">
        <v>290</v>
      </c>
      <c r="J76" s="22" t="s">
        <v>115</v>
      </c>
      <c r="K76" s="22" t="s">
        <v>114</v>
      </c>
      <c r="L76" s="22" t="s">
        <v>115</v>
      </c>
      <c r="M76" s="22" t="s">
        <v>115</v>
      </c>
      <c r="N76" s="22" t="s">
        <v>115</v>
      </c>
      <c r="O76" s="22" t="s">
        <v>115</v>
      </c>
      <c r="P76" s="45" t="s">
        <v>341</v>
      </c>
      <c r="Q76" s="45" t="s">
        <v>354</v>
      </c>
      <c r="R76" s="45" t="s">
        <v>106</v>
      </c>
    </row>
    <row r="77" spans="1:18" s="47" customFormat="1" x14ac:dyDescent="0.2">
      <c r="A77" s="38">
        <v>4</v>
      </c>
      <c r="B77" s="38" t="s">
        <v>48</v>
      </c>
      <c r="C77" s="38">
        <v>6.3429426999999997E-2</v>
      </c>
      <c r="D77" s="38">
        <v>-0.44325596</v>
      </c>
      <c r="E77" s="38">
        <v>-0.25099029</v>
      </c>
      <c r="F77" s="116">
        <v>33</v>
      </c>
      <c r="G77" s="116" t="s">
        <v>103</v>
      </c>
      <c r="H77" s="22" t="s">
        <v>270</v>
      </c>
      <c r="I77" s="22" t="s">
        <v>281</v>
      </c>
      <c r="J77" s="22" t="s">
        <v>128</v>
      </c>
      <c r="K77" s="22" t="s">
        <v>114</v>
      </c>
      <c r="L77" s="22" t="s">
        <v>115</v>
      </c>
      <c r="M77" s="22" t="s">
        <v>115</v>
      </c>
      <c r="N77" s="22" t="s">
        <v>115</v>
      </c>
      <c r="O77" s="22" t="s">
        <v>115</v>
      </c>
      <c r="P77" s="22" t="s">
        <v>107</v>
      </c>
      <c r="Q77" s="22" t="s">
        <v>354</v>
      </c>
      <c r="R77" s="22" t="s">
        <v>359</v>
      </c>
    </row>
    <row r="78" spans="1:18" s="48" customFormat="1" x14ac:dyDescent="0.2">
      <c r="A78" s="38">
        <v>4</v>
      </c>
      <c r="B78" s="38" t="s">
        <v>49</v>
      </c>
      <c r="C78" s="38">
        <v>0.167941649</v>
      </c>
      <c r="D78" s="38">
        <v>-0.81111412000000005</v>
      </c>
      <c r="E78" s="38">
        <v>-0.60316782000000002</v>
      </c>
      <c r="F78" s="116">
        <v>49</v>
      </c>
      <c r="G78" s="116" t="s">
        <v>104</v>
      </c>
      <c r="H78" s="22" t="s">
        <v>277</v>
      </c>
      <c r="I78" s="22" t="s">
        <v>271</v>
      </c>
      <c r="J78" s="22" t="s">
        <v>130</v>
      </c>
      <c r="K78" s="22" t="s">
        <v>114</v>
      </c>
      <c r="L78" s="22" t="s">
        <v>282</v>
      </c>
      <c r="M78" s="22" t="s">
        <v>317</v>
      </c>
      <c r="N78" s="22" t="s">
        <v>115</v>
      </c>
      <c r="O78" s="22" t="s">
        <v>347</v>
      </c>
      <c r="P78" s="22" t="s">
        <v>330</v>
      </c>
      <c r="Q78" s="22" t="s">
        <v>353</v>
      </c>
      <c r="R78" s="22" t="s">
        <v>105</v>
      </c>
    </row>
    <row r="79" spans="1:18" s="48" customFormat="1" x14ac:dyDescent="0.2">
      <c r="A79" s="38">
        <v>4</v>
      </c>
      <c r="B79" s="38" t="s">
        <v>53</v>
      </c>
      <c r="C79" s="38">
        <v>-0.27921709099999997</v>
      </c>
      <c r="D79" s="38">
        <v>0.35885603999999999</v>
      </c>
      <c r="E79" s="38">
        <v>-0.84281857000000004</v>
      </c>
      <c r="F79" s="116">
        <v>50</v>
      </c>
      <c r="G79" s="116" t="s">
        <v>103</v>
      </c>
      <c r="H79" s="22" t="s">
        <v>274</v>
      </c>
      <c r="I79" s="22" t="s">
        <v>280</v>
      </c>
      <c r="J79" s="22" t="s">
        <v>115</v>
      </c>
      <c r="K79" s="22" t="s">
        <v>114</v>
      </c>
      <c r="L79" s="22" t="s">
        <v>115</v>
      </c>
      <c r="M79" s="22" t="s">
        <v>114</v>
      </c>
      <c r="N79" s="22" t="s">
        <v>115</v>
      </c>
      <c r="O79" s="22" t="s">
        <v>115</v>
      </c>
      <c r="P79" s="22" t="s">
        <v>330</v>
      </c>
      <c r="Q79" s="22" t="s">
        <v>301</v>
      </c>
      <c r="R79" s="22" t="s">
        <v>360</v>
      </c>
    </row>
    <row r="80" spans="1:18" s="48" customFormat="1" x14ac:dyDescent="0.2">
      <c r="A80" s="38">
        <v>4</v>
      </c>
      <c r="B80" s="38" t="s">
        <v>54</v>
      </c>
      <c r="C80" s="38">
        <v>-0.47222373299999998</v>
      </c>
      <c r="D80" s="38">
        <v>-0.16638592999999999</v>
      </c>
      <c r="E80" s="38">
        <v>-0.3275692</v>
      </c>
      <c r="F80" s="116">
        <v>62</v>
      </c>
      <c r="G80" s="116" t="s">
        <v>104</v>
      </c>
      <c r="H80" s="22" t="s">
        <v>270</v>
      </c>
      <c r="I80" s="22" t="s">
        <v>350</v>
      </c>
      <c r="J80" s="22" t="s">
        <v>134</v>
      </c>
      <c r="K80" s="22" t="s">
        <v>114</v>
      </c>
      <c r="L80" s="22" t="s">
        <v>115</v>
      </c>
      <c r="M80" s="22" t="s">
        <v>114</v>
      </c>
      <c r="N80" s="22" t="s">
        <v>115</v>
      </c>
      <c r="O80" s="22" t="s">
        <v>115</v>
      </c>
      <c r="P80" s="22" t="s">
        <v>330</v>
      </c>
      <c r="Q80" s="22" t="s">
        <v>301</v>
      </c>
      <c r="R80" s="22" t="s">
        <v>360</v>
      </c>
    </row>
    <row r="81" spans="1:18" s="48" customFormat="1" x14ac:dyDescent="0.2">
      <c r="A81" s="38">
        <v>4</v>
      </c>
      <c r="B81" s="38" t="s">
        <v>55</v>
      </c>
      <c r="C81" s="38">
        <v>-0.482035241</v>
      </c>
      <c r="D81" s="38">
        <v>0.20604064</v>
      </c>
      <c r="E81" s="38">
        <v>-6.2557459999999995E-2</v>
      </c>
      <c r="F81" s="116">
        <v>37</v>
      </c>
      <c r="G81" s="116" t="s">
        <v>104</v>
      </c>
      <c r="H81" s="22" t="s">
        <v>115</v>
      </c>
      <c r="I81" s="22" t="s">
        <v>280</v>
      </c>
      <c r="J81" s="22" t="s">
        <v>115</v>
      </c>
      <c r="K81" s="22" t="s">
        <v>114</v>
      </c>
      <c r="L81" s="22" t="s">
        <v>115</v>
      </c>
      <c r="M81" s="45" t="s">
        <v>119</v>
      </c>
      <c r="N81" s="22" t="s">
        <v>115</v>
      </c>
      <c r="O81" s="22" t="s">
        <v>115</v>
      </c>
      <c r="P81" s="45" t="s">
        <v>438</v>
      </c>
      <c r="Q81" s="45" t="s">
        <v>353</v>
      </c>
      <c r="R81" s="45" t="s">
        <v>106</v>
      </c>
    </row>
    <row r="82" spans="1:18" s="48" customFormat="1" x14ac:dyDescent="0.2">
      <c r="A82" s="38">
        <v>4</v>
      </c>
      <c r="B82" s="38" t="s">
        <v>56</v>
      </c>
      <c r="C82" s="38">
        <v>-3.6037662999999998E-2</v>
      </c>
      <c r="D82" s="38">
        <v>-0.80020917000000003</v>
      </c>
      <c r="E82" s="38">
        <v>-0.24833241</v>
      </c>
      <c r="F82" s="116">
        <v>84</v>
      </c>
      <c r="G82" s="116" t="s">
        <v>104</v>
      </c>
      <c r="H82" s="22" t="s">
        <v>115</v>
      </c>
      <c r="I82" s="22" t="s">
        <v>271</v>
      </c>
      <c r="J82" s="22" t="s">
        <v>120</v>
      </c>
      <c r="K82" s="22" t="s">
        <v>114</v>
      </c>
      <c r="L82" s="22" t="s">
        <v>289</v>
      </c>
      <c r="M82" s="22" t="s">
        <v>319</v>
      </c>
      <c r="N82" s="22" t="s">
        <v>115</v>
      </c>
      <c r="O82" s="22" t="s">
        <v>115</v>
      </c>
      <c r="P82" s="22" t="s">
        <v>331</v>
      </c>
      <c r="Q82" s="22" t="s">
        <v>353</v>
      </c>
      <c r="R82" s="22" t="s">
        <v>105</v>
      </c>
    </row>
    <row r="83" spans="1:18" s="48" customFormat="1" x14ac:dyDescent="0.2">
      <c r="A83" s="38">
        <v>4</v>
      </c>
      <c r="B83" s="38" t="s">
        <v>57</v>
      </c>
      <c r="C83" s="38">
        <v>-0.66947984100000002</v>
      </c>
      <c r="D83" s="38">
        <v>-1.2846112599999999</v>
      </c>
      <c r="E83" s="38">
        <v>-0.37889357000000001</v>
      </c>
      <c r="F83" s="116">
        <v>77</v>
      </c>
      <c r="G83" s="116" t="s">
        <v>103</v>
      </c>
      <c r="H83" s="22" t="s">
        <v>270</v>
      </c>
      <c r="I83" s="22" t="s">
        <v>350</v>
      </c>
      <c r="J83" s="22" t="s">
        <v>135</v>
      </c>
      <c r="K83" s="22" t="s">
        <v>115</v>
      </c>
      <c r="L83" s="22" t="s">
        <v>115</v>
      </c>
      <c r="M83" s="22" t="s">
        <v>115</v>
      </c>
      <c r="N83" s="22" t="s">
        <v>117</v>
      </c>
      <c r="O83" s="22" t="s">
        <v>115</v>
      </c>
      <c r="P83" s="22" t="s">
        <v>339</v>
      </c>
      <c r="Q83" s="22" t="s">
        <v>354</v>
      </c>
      <c r="R83" s="22" t="s">
        <v>106</v>
      </c>
    </row>
    <row r="84" spans="1:18" s="48" customFormat="1" x14ac:dyDescent="0.2">
      <c r="A84" s="38">
        <v>4</v>
      </c>
      <c r="B84" s="38" t="s">
        <v>58</v>
      </c>
      <c r="C84" s="38">
        <v>0.56841156800000003</v>
      </c>
      <c r="D84" s="38">
        <v>-0.10289747</v>
      </c>
      <c r="E84" s="38">
        <v>-0.24189640000000001</v>
      </c>
      <c r="F84" s="116">
        <v>58</v>
      </c>
      <c r="G84" s="116" t="s">
        <v>103</v>
      </c>
      <c r="H84" s="22" t="s">
        <v>277</v>
      </c>
      <c r="I84" s="22" t="s">
        <v>290</v>
      </c>
      <c r="J84" s="22" t="s">
        <v>115</v>
      </c>
      <c r="K84" s="22" t="s">
        <v>114</v>
      </c>
      <c r="L84" s="22" t="s">
        <v>115</v>
      </c>
      <c r="M84" s="22" t="s">
        <v>119</v>
      </c>
      <c r="N84" s="22" t="s">
        <v>115</v>
      </c>
      <c r="O84" s="22" t="s">
        <v>115</v>
      </c>
      <c r="P84" s="22" t="s">
        <v>331</v>
      </c>
      <c r="Q84" s="22" t="s">
        <v>353</v>
      </c>
      <c r="R84" s="22" t="s">
        <v>105</v>
      </c>
    </row>
    <row r="85" spans="1:18" s="48" customFormat="1" x14ac:dyDescent="0.2">
      <c r="A85" s="38">
        <v>4</v>
      </c>
      <c r="B85" s="38" t="s">
        <v>61</v>
      </c>
      <c r="C85" s="38">
        <v>0.30814609599999998</v>
      </c>
      <c r="D85" s="38">
        <v>-2.6926131600000001</v>
      </c>
      <c r="E85" s="38">
        <v>-1.8377297500000001</v>
      </c>
      <c r="F85" s="116">
        <v>78</v>
      </c>
      <c r="G85" s="116" t="s">
        <v>104</v>
      </c>
      <c r="H85" s="22" t="s">
        <v>115</v>
      </c>
      <c r="I85" s="22" t="s">
        <v>294</v>
      </c>
      <c r="J85" s="22" t="s">
        <v>115</v>
      </c>
      <c r="K85" s="22" t="s">
        <v>114</v>
      </c>
      <c r="L85" s="22" t="s">
        <v>115</v>
      </c>
      <c r="M85" s="22" t="s">
        <v>326</v>
      </c>
      <c r="N85" s="22" t="s">
        <v>115</v>
      </c>
      <c r="O85" s="22" t="s">
        <v>345</v>
      </c>
      <c r="P85" s="22" t="s">
        <v>342</v>
      </c>
      <c r="Q85" s="22" t="s">
        <v>353</v>
      </c>
      <c r="R85" s="22" t="s">
        <v>105</v>
      </c>
    </row>
    <row r="86" spans="1:18" s="48" customFormat="1" x14ac:dyDescent="0.2">
      <c r="A86" s="38">
        <v>4</v>
      </c>
      <c r="B86" s="38" t="s">
        <v>63</v>
      </c>
      <c r="C86" s="38">
        <v>-0.21895034699999999</v>
      </c>
      <c r="D86" s="38">
        <v>-0.23897500999999999</v>
      </c>
      <c r="E86" s="38">
        <v>0.24105641</v>
      </c>
      <c r="F86" s="116">
        <v>59</v>
      </c>
      <c r="G86" s="116" t="s">
        <v>103</v>
      </c>
      <c r="H86" s="22" t="s">
        <v>270</v>
      </c>
      <c r="I86" s="22" t="s">
        <v>283</v>
      </c>
      <c r="J86" s="22" t="s">
        <v>115</v>
      </c>
      <c r="K86" s="22" t="s">
        <v>114</v>
      </c>
      <c r="L86" s="22" t="s">
        <v>115</v>
      </c>
      <c r="M86" s="45" t="s">
        <v>316</v>
      </c>
      <c r="N86" s="22" t="s">
        <v>115</v>
      </c>
      <c r="O86" s="22" t="s">
        <v>115</v>
      </c>
      <c r="P86" s="22" t="s">
        <v>107</v>
      </c>
      <c r="Q86" s="22" t="s">
        <v>355</v>
      </c>
      <c r="R86" s="22" t="s">
        <v>106</v>
      </c>
    </row>
    <row r="87" spans="1:18" s="48" customFormat="1" x14ac:dyDescent="0.2">
      <c r="A87" s="38">
        <v>4</v>
      </c>
      <c r="B87" s="38" t="s">
        <v>65</v>
      </c>
      <c r="C87" s="38">
        <v>-0.249683928</v>
      </c>
      <c r="D87" s="38">
        <v>0.67909134999999998</v>
      </c>
      <c r="E87" s="38">
        <v>-1.0105236799999999</v>
      </c>
      <c r="F87" s="116">
        <v>66</v>
      </c>
      <c r="G87" s="116" t="s">
        <v>104</v>
      </c>
      <c r="H87" s="22" t="s">
        <v>270</v>
      </c>
      <c r="I87" s="22" t="s">
        <v>273</v>
      </c>
      <c r="J87" s="43" t="s">
        <v>116</v>
      </c>
      <c r="K87" s="22" t="s">
        <v>114</v>
      </c>
      <c r="L87" s="22" t="s">
        <v>115</v>
      </c>
      <c r="M87" s="22" t="s">
        <v>319</v>
      </c>
      <c r="N87" s="22" t="s">
        <v>115</v>
      </c>
      <c r="O87" s="22" t="s">
        <v>115</v>
      </c>
      <c r="P87" s="22" t="s">
        <v>436</v>
      </c>
      <c r="Q87" s="22" t="s">
        <v>354</v>
      </c>
      <c r="R87" s="22" t="s">
        <v>359</v>
      </c>
    </row>
    <row r="88" spans="1:18" s="48" customFormat="1" x14ac:dyDescent="0.2">
      <c r="A88" s="38">
        <v>4</v>
      </c>
      <c r="B88" s="38" t="s">
        <v>66</v>
      </c>
      <c r="C88" s="38">
        <v>-0.22747645899999999</v>
      </c>
      <c r="D88" s="38">
        <v>-0.28883861999999999</v>
      </c>
      <c r="E88" s="38">
        <v>-0.39566908000000001</v>
      </c>
      <c r="F88" s="116">
        <v>67</v>
      </c>
      <c r="G88" s="116" t="s">
        <v>104</v>
      </c>
      <c r="H88" s="22" t="s">
        <v>270</v>
      </c>
      <c r="I88" s="22" t="s">
        <v>283</v>
      </c>
      <c r="J88" s="22" t="s">
        <v>124</v>
      </c>
      <c r="K88" s="22" t="s">
        <v>114</v>
      </c>
      <c r="L88" s="22" t="s">
        <v>115</v>
      </c>
      <c r="M88" s="22" t="s">
        <v>319</v>
      </c>
      <c r="N88" s="22" t="s">
        <v>275</v>
      </c>
      <c r="O88" s="22" t="s">
        <v>346</v>
      </c>
      <c r="P88" s="22" t="s">
        <v>331</v>
      </c>
      <c r="Q88" s="22" t="s">
        <v>353</v>
      </c>
      <c r="R88" s="22" t="s">
        <v>359</v>
      </c>
    </row>
    <row r="89" spans="1:18" s="48" customFormat="1" x14ac:dyDescent="0.2">
      <c r="A89" s="38">
        <v>4</v>
      </c>
      <c r="B89" s="38" t="s">
        <v>68</v>
      </c>
      <c r="C89" s="38">
        <v>-0.34032780200000001</v>
      </c>
      <c r="D89" s="38">
        <v>1.14832906</v>
      </c>
      <c r="E89" s="38">
        <v>-1.0698831799999999</v>
      </c>
      <c r="F89" s="116">
        <v>61</v>
      </c>
      <c r="G89" s="116" t="s">
        <v>103</v>
      </c>
      <c r="H89" s="22" t="s">
        <v>270</v>
      </c>
      <c r="I89" s="22" t="s">
        <v>350</v>
      </c>
      <c r="J89" s="22" t="s">
        <v>115</v>
      </c>
      <c r="K89" s="22" t="s">
        <v>114</v>
      </c>
      <c r="L89" s="22" t="s">
        <v>115</v>
      </c>
      <c r="M89" s="22" t="s">
        <v>320</v>
      </c>
      <c r="N89" s="22" t="s">
        <v>117</v>
      </c>
      <c r="O89" s="22" t="s">
        <v>115</v>
      </c>
      <c r="P89" s="22" t="s">
        <v>107</v>
      </c>
      <c r="Q89" s="22" t="s">
        <v>354</v>
      </c>
      <c r="R89" s="22" t="s">
        <v>359</v>
      </c>
    </row>
    <row r="90" spans="1:18" s="48" customFormat="1" x14ac:dyDescent="0.2">
      <c r="A90" s="38">
        <v>4</v>
      </c>
      <c r="B90" s="38" t="s">
        <v>69</v>
      </c>
      <c r="C90" s="38">
        <v>-0.105235908</v>
      </c>
      <c r="D90" s="38">
        <v>0.76615458999999997</v>
      </c>
      <c r="E90" s="38">
        <v>-1.0689821900000001</v>
      </c>
      <c r="F90" s="116">
        <v>27</v>
      </c>
      <c r="G90" s="116" t="s">
        <v>103</v>
      </c>
      <c r="H90" s="22" t="s">
        <v>274</v>
      </c>
      <c r="I90" s="22" t="s">
        <v>350</v>
      </c>
      <c r="J90" s="22" t="s">
        <v>118</v>
      </c>
      <c r="K90" s="22" t="s">
        <v>114</v>
      </c>
      <c r="L90" s="22" t="s">
        <v>115</v>
      </c>
      <c r="M90" s="22" t="s">
        <v>319</v>
      </c>
      <c r="N90" s="22" t="s">
        <v>275</v>
      </c>
      <c r="O90" s="22" t="s">
        <v>115</v>
      </c>
      <c r="P90" s="22" t="s">
        <v>330</v>
      </c>
      <c r="Q90" s="22" t="s">
        <v>354</v>
      </c>
      <c r="R90" s="22" t="s">
        <v>106</v>
      </c>
    </row>
    <row r="91" spans="1:18" s="48" customFormat="1" x14ac:dyDescent="0.2">
      <c r="A91" s="38">
        <v>4</v>
      </c>
      <c r="B91" s="38" t="s">
        <v>71</v>
      </c>
      <c r="C91" s="38">
        <v>-0.48901847900000001</v>
      </c>
      <c r="D91" s="38">
        <v>-1.58006891</v>
      </c>
      <c r="E91" s="38">
        <v>-0.59539589000000004</v>
      </c>
      <c r="F91" s="116">
        <v>35</v>
      </c>
      <c r="G91" s="116" t="s">
        <v>103</v>
      </c>
      <c r="H91" s="22" t="s">
        <v>307</v>
      </c>
      <c r="I91" s="22" t="s">
        <v>295</v>
      </c>
      <c r="J91" s="22" t="s">
        <v>115</v>
      </c>
      <c r="K91" s="22" t="s">
        <v>114</v>
      </c>
      <c r="L91" s="22" t="s">
        <v>115</v>
      </c>
      <c r="M91" s="22" t="s">
        <v>119</v>
      </c>
      <c r="N91" s="22" t="s">
        <v>115</v>
      </c>
      <c r="O91" s="22" t="s">
        <v>115</v>
      </c>
      <c r="P91" s="22" t="s">
        <v>331</v>
      </c>
      <c r="Q91" s="22" t="s">
        <v>353</v>
      </c>
      <c r="R91" s="22" t="s">
        <v>359</v>
      </c>
    </row>
    <row r="92" spans="1:18" s="48" customFormat="1" x14ac:dyDescent="0.2">
      <c r="A92" s="38">
        <v>4</v>
      </c>
      <c r="B92" s="38" t="s">
        <v>72</v>
      </c>
      <c r="C92" s="38">
        <v>1.014981841</v>
      </c>
      <c r="D92" s="38">
        <v>-0.74211780999999999</v>
      </c>
      <c r="E92" s="38">
        <v>-0.89414581999999998</v>
      </c>
      <c r="F92" s="116">
        <v>63</v>
      </c>
      <c r="G92" s="116" t="s">
        <v>104</v>
      </c>
      <c r="H92" s="22" t="s">
        <v>300</v>
      </c>
      <c r="I92" s="22" t="s">
        <v>280</v>
      </c>
      <c r="J92" s="22" t="s">
        <v>123</v>
      </c>
      <c r="K92" s="22" t="s">
        <v>114</v>
      </c>
      <c r="L92" s="22" t="s">
        <v>115</v>
      </c>
      <c r="M92" s="22" t="s">
        <v>119</v>
      </c>
      <c r="N92" s="22" t="s">
        <v>115</v>
      </c>
      <c r="O92" s="22" t="s">
        <v>279</v>
      </c>
      <c r="P92" s="22" t="s">
        <v>331</v>
      </c>
      <c r="Q92" s="22" t="s">
        <v>353</v>
      </c>
      <c r="R92" s="22" t="s">
        <v>105</v>
      </c>
    </row>
    <row r="93" spans="1:18" s="48" customFormat="1" x14ac:dyDescent="0.2">
      <c r="A93" s="38">
        <v>4</v>
      </c>
      <c r="B93" s="38" t="s">
        <v>76</v>
      </c>
      <c r="C93" s="38">
        <v>-1.1258127999999999E-2</v>
      </c>
      <c r="D93" s="38">
        <v>-0.65430584999999997</v>
      </c>
      <c r="E93" s="38">
        <v>-0.25546899000000001</v>
      </c>
      <c r="F93" s="116">
        <v>56</v>
      </c>
      <c r="G93" s="116" t="s">
        <v>104</v>
      </c>
      <c r="H93" s="22" t="s">
        <v>270</v>
      </c>
      <c r="I93" s="22" t="s">
        <v>286</v>
      </c>
      <c r="J93" s="22" t="s">
        <v>130</v>
      </c>
      <c r="K93" s="22" t="s">
        <v>114</v>
      </c>
      <c r="L93" s="22" t="s">
        <v>115</v>
      </c>
      <c r="M93" s="22" t="s">
        <v>119</v>
      </c>
      <c r="N93" s="22" t="s">
        <v>117</v>
      </c>
      <c r="O93" s="22" t="s">
        <v>115</v>
      </c>
      <c r="P93" s="22" t="s">
        <v>344</v>
      </c>
      <c r="Q93" s="22" t="s">
        <v>355</v>
      </c>
      <c r="R93" s="22" t="s">
        <v>106</v>
      </c>
    </row>
    <row r="94" spans="1:18" s="48" customFormat="1" x14ac:dyDescent="0.2">
      <c r="A94" s="38">
        <v>4</v>
      </c>
      <c r="B94" s="38" t="s">
        <v>78</v>
      </c>
      <c r="C94" s="38">
        <v>-0.73795289399999997</v>
      </c>
      <c r="D94" s="38">
        <v>-0.18115221000000001</v>
      </c>
      <c r="E94" s="38">
        <v>-0.24654709999999999</v>
      </c>
      <c r="F94" s="116">
        <v>72</v>
      </c>
      <c r="G94" s="116" t="s">
        <v>104</v>
      </c>
      <c r="H94" s="22" t="s">
        <v>270</v>
      </c>
      <c r="I94" s="22" t="s">
        <v>297</v>
      </c>
      <c r="J94" s="22" t="s">
        <v>122</v>
      </c>
      <c r="K94" s="22" t="s">
        <v>114</v>
      </c>
      <c r="L94" s="22" t="s">
        <v>272</v>
      </c>
      <c r="M94" s="22" t="s">
        <v>321</v>
      </c>
      <c r="N94" s="22" t="s">
        <v>350</v>
      </c>
      <c r="O94" s="22" t="s">
        <v>298</v>
      </c>
      <c r="P94" s="22" t="s">
        <v>330</v>
      </c>
      <c r="Q94" s="22" t="s">
        <v>353</v>
      </c>
      <c r="R94" s="22" t="s">
        <v>105</v>
      </c>
    </row>
    <row r="95" spans="1:18" s="48" customFormat="1" x14ac:dyDescent="0.2">
      <c r="A95" s="38">
        <v>4</v>
      </c>
      <c r="B95" s="38" t="s">
        <v>81</v>
      </c>
      <c r="C95" s="38">
        <v>-0.205847056</v>
      </c>
      <c r="D95" s="38">
        <v>0.42357242000000001</v>
      </c>
      <c r="E95" s="38">
        <v>-0.43572910999999998</v>
      </c>
      <c r="F95" s="116">
        <v>52</v>
      </c>
      <c r="G95" s="116" t="s">
        <v>103</v>
      </c>
      <c r="H95" s="22" t="s">
        <v>115</v>
      </c>
      <c r="I95" s="22" t="s">
        <v>299</v>
      </c>
      <c r="J95" s="22" t="s">
        <v>118</v>
      </c>
      <c r="K95" s="22" t="s">
        <v>315</v>
      </c>
      <c r="L95" s="22" t="s">
        <v>115</v>
      </c>
      <c r="M95" s="22" t="s">
        <v>319</v>
      </c>
      <c r="N95" s="22" t="s">
        <v>115</v>
      </c>
      <c r="O95" s="22" t="s">
        <v>115</v>
      </c>
      <c r="P95" s="22" t="s">
        <v>333</v>
      </c>
      <c r="Q95" s="22" t="s">
        <v>353</v>
      </c>
      <c r="R95" s="22" t="s">
        <v>105</v>
      </c>
    </row>
    <row r="96" spans="1:18" s="48" customFormat="1" x14ac:dyDescent="0.2">
      <c r="A96" s="38">
        <v>4</v>
      </c>
      <c r="B96" s="38" t="s">
        <v>82</v>
      </c>
      <c r="C96" s="38">
        <v>-8.9685982999999997E-2</v>
      </c>
      <c r="D96" s="38">
        <v>-0.92510899999999996</v>
      </c>
      <c r="E96" s="38">
        <v>-0.15361018000000001</v>
      </c>
      <c r="F96" s="116">
        <v>44</v>
      </c>
      <c r="G96" s="116" t="s">
        <v>104</v>
      </c>
      <c r="H96" s="22" t="s">
        <v>115</v>
      </c>
      <c r="I96" s="22" t="s">
        <v>350</v>
      </c>
      <c r="J96" s="22" t="s">
        <v>122</v>
      </c>
      <c r="K96" s="22" t="s">
        <v>114</v>
      </c>
      <c r="L96" s="22" t="s">
        <v>289</v>
      </c>
      <c r="M96" s="22" t="s">
        <v>316</v>
      </c>
      <c r="N96" s="22" t="s">
        <v>115</v>
      </c>
      <c r="O96" s="22" t="s">
        <v>279</v>
      </c>
      <c r="P96" s="22" t="s">
        <v>331</v>
      </c>
      <c r="Q96" s="22" t="s">
        <v>354</v>
      </c>
      <c r="R96" s="22" t="s">
        <v>106</v>
      </c>
    </row>
    <row r="97" spans="1:18" s="48" customFormat="1" x14ac:dyDescent="0.2">
      <c r="A97" s="38">
        <v>4</v>
      </c>
      <c r="B97" s="38" t="s">
        <v>83</v>
      </c>
      <c r="C97" s="38">
        <v>-0.64142258799999996</v>
      </c>
      <c r="D97" s="38">
        <v>0.51835556000000005</v>
      </c>
      <c r="E97" s="38">
        <v>-0.51302113000000005</v>
      </c>
      <c r="F97" s="116">
        <v>82</v>
      </c>
      <c r="G97" s="116" t="s">
        <v>104</v>
      </c>
      <c r="H97" s="22" t="s">
        <v>270</v>
      </c>
      <c r="I97" s="22" t="s">
        <v>276</v>
      </c>
      <c r="J97" s="22" t="s">
        <v>137</v>
      </c>
      <c r="K97" s="22" t="s">
        <v>114</v>
      </c>
      <c r="L97" s="22" t="s">
        <v>304</v>
      </c>
      <c r="M97" s="22" t="s">
        <v>323</v>
      </c>
      <c r="N97" s="22" t="s">
        <v>115</v>
      </c>
      <c r="O97" s="22" t="s">
        <v>305</v>
      </c>
      <c r="P97" s="22" t="s">
        <v>108</v>
      </c>
      <c r="Q97" s="22" t="s">
        <v>353</v>
      </c>
      <c r="R97" s="22" t="s">
        <v>105</v>
      </c>
    </row>
    <row r="98" spans="1:18" s="48" customFormat="1" x14ac:dyDescent="0.2">
      <c r="A98" s="38">
        <v>4</v>
      </c>
      <c r="B98" s="38" t="s">
        <v>84</v>
      </c>
      <c r="C98" s="38">
        <v>-0.59689742899999998</v>
      </c>
      <c r="D98" s="38">
        <v>0.53606940999999997</v>
      </c>
      <c r="E98" s="38">
        <v>0.61642556999999998</v>
      </c>
      <c r="F98" s="116">
        <v>60</v>
      </c>
      <c r="G98" s="116" t="s">
        <v>104</v>
      </c>
      <c r="H98" s="22" t="s">
        <v>270</v>
      </c>
      <c r="I98" s="22" t="s">
        <v>350</v>
      </c>
      <c r="J98" s="22" t="s">
        <v>115</v>
      </c>
      <c r="K98" s="22" t="s">
        <v>114</v>
      </c>
      <c r="L98" s="22" t="s">
        <v>115</v>
      </c>
      <c r="M98" s="45" t="s">
        <v>115</v>
      </c>
      <c r="N98" s="22" t="s">
        <v>115</v>
      </c>
      <c r="O98" s="22" t="s">
        <v>115</v>
      </c>
      <c r="P98" s="22" t="s">
        <v>328</v>
      </c>
      <c r="Q98" s="22" t="s">
        <v>355</v>
      </c>
      <c r="R98" s="22" t="s">
        <v>106</v>
      </c>
    </row>
    <row r="99" spans="1:18" s="48" customFormat="1" x14ac:dyDescent="0.2">
      <c r="A99" s="38">
        <v>4</v>
      </c>
      <c r="B99" s="38" t="s">
        <v>90</v>
      </c>
      <c r="C99" s="38">
        <v>0.102941633</v>
      </c>
      <c r="D99" s="38">
        <v>0.29743397999999999</v>
      </c>
      <c r="E99" s="38">
        <v>-0.10730903999999999</v>
      </c>
      <c r="F99" s="116">
        <v>65</v>
      </c>
      <c r="G99" s="116" t="s">
        <v>103</v>
      </c>
      <c r="H99" s="22" t="s">
        <v>277</v>
      </c>
      <c r="I99" s="22" t="s">
        <v>278</v>
      </c>
      <c r="J99" s="22" t="s">
        <v>115</v>
      </c>
      <c r="K99" s="22" t="s">
        <v>114</v>
      </c>
      <c r="L99" s="22" t="s">
        <v>115</v>
      </c>
      <c r="M99" s="22" t="s">
        <v>115</v>
      </c>
      <c r="N99" s="22" t="s">
        <v>115</v>
      </c>
      <c r="O99" s="22" t="s">
        <v>279</v>
      </c>
      <c r="P99" s="22" t="s">
        <v>331</v>
      </c>
      <c r="Q99" s="22" t="s">
        <v>353</v>
      </c>
      <c r="R99" s="22" t="s">
        <v>105</v>
      </c>
    </row>
    <row r="100" spans="1:18" s="48" customFormat="1" x14ac:dyDescent="0.2">
      <c r="A100" s="38">
        <v>4</v>
      </c>
      <c r="B100" s="38" t="s">
        <v>92</v>
      </c>
      <c r="C100" s="38">
        <v>-0.56136693100000001</v>
      </c>
      <c r="D100" s="38">
        <v>0.35452238000000003</v>
      </c>
      <c r="E100" s="38">
        <v>-0.48387690999999999</v>
      </c>
      <c r="F100" s="116">
        <v>42</v>
      </c>
      <c r="G100" s="116" t="s">
        <v>104</v>
      </c>
      <c r="H100" s="22" t="s">
        <v>115</v>
      </c>
      <c r="I100" s="22" t="s">
        <v>271</v>
      </c>
      <c r="J100" s="22" t="s">
        <v>141</v>
      </c>
      <c r="K100" s="22" t="s">
        <v>114</v>
      </c>
      <c r="L100" s="22" t="s">
        <v>115</v>
      </c>
      <c r="M100" s="22" t="s">
        <v>316</v>
      </c>
      <c r="N100" s="22" t="s">
        <v>115</v>
      </c>
      <c r="O100" s="22" t="s">
        <v>279</v>
      </c>
      <c r="P100" s="22" t="s">
        <v>337</v>
      </c>
      <c r="Q100" s="45" t="s">
        <v>354</v>
      </c>
      <c r="R100" s="45" t="s">
        <v>106</v>
      </c>
    </row>
    <row r="101" spans="1:18" s="48" customFormat="1" x14ac:dyDescent="0.2">
      <c r="A101" s="38">
        <v>4</v>
      </c>
      <c r="B101" s="38" t="s">
        <v>96</v>
      </c>
      <c r="C101" s="38">
        <v>-1.0944957129999999</v>
      </c>
      <c r="D101" s="38">
        <v>-0.82909864</v>
      </c>
      <c r="E101" s="38">
        <v>-1.4669769699999999</v>
      </c>
      <c r="F101" s="116">
        <v>33</v>
      </c>
      <c r="G101" s="116" t="s">
        <v>104</v>
      </c>
      <c r="H101" s="22" t="s">
        <v>115</v>
      </c>
      <c r="I101" s="22" t="s">
        <v>271</v>
      </c>
      <c r="J101" s="22" t="s">
        <v>118</v>
      </c>
      <c r="K101" s="22" t="s">
        <v>114</v>
      </c>
      <c r="L101" s="22" t="s">
        <v>115</v>
      </c>
      <c r="M101" s="22" t="s">
        <v>324</v>
      </c>
      <c r="N101" s="22" t="s">
        <v>115</v>
      </c>
      <c r="O101" s="22" t="s">
        <v>115</v>
      </c>
      <c r="P101" s="22" t="s">
        <v>350</v>
      </c>
      <c r="Q101" s="22" t="s">
        <v>354</v>
      </c>
      <c r="R101" s="22" t="s">
        <v>106</v>
      </c>
    </row>
    <row r="102" spans="1:18" s="48" customFormat="1" ht="13.5" thickBot="1" x14ac:dyDescent="0.25">
      <c r="A102" s="52">
        <v>4</v>
      </c>
      <c r="B102" s="52" t="s">
        <v>97</v>
      </c>
      <c r="C102" s="52">
        <v>-2.7068752190000001</v>
      </c>
      <c r="D102" s="52">
        <v>2.30738259</v>
      </c>
      <c r="E102" s="52">
        <v>-1.28255539</v>
      </c>
      <c r="F102" s="117">
        <v>64</v>
      </c>
      <c r="G102" s="117" t="s">
        <v>104</v>
      </c>
      <c r="H102" s="51" t="s">
        <v>277</v>
      </c>
      <c r="I102" s="51" t="s">
        <v>306</v>
      </c>
      <c r="J102" s="51" t="s">
        <v>115</v>
      </c>
      <c r="K102" s="51" t="s">
        <v>114</v>
      </c>
      <c r="L102" s="51" t="s">
        <v>115</v>
      </c>
      <c r="M102" s="51" t="s">
        <v>119</v>
      </c>
      <c r="N102" s="51" t="s">
        <v>115</v>
      </c>
      <c r="O102" s="51" t="s">
        <v>115</v>
      </c>
      <c r="P102" s="51" t="s">
        <v>340</v>
      </c>
      <c r="Q102" s="51" t="s">
        <v>354</v>
      </c>
      <c r="R102" s="51" t="s">
        <v>359</v>
      </c>
    </row>
    <row r="103" spans="1:18" x14ac:dyDescent="0.2">
      <c r="A103" s="5" t="s">
        <v>358</v>
      </c>
    </row>
    <row r="104" spans="1:18" x14ac:dyDescent="0.2">
      <c r="A104" s="5" t="s">
        <v>448</v>
      </c>
    </row>
  </sheetData>
  <phoneticPr fontId="1"/>
  <conditionalFormatting sqref="C3:C102">
    <cfRule type="colorScale" priority="6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25:D26 D29 D12 D16 D20">
    <cfRule type="colorScale" priority="3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53:D55 D46:D47 D50:D51 D7 D42">
    <cfRule type="colorScale" priority="2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75:D76 D101 D80 D99 D82 D96 D94 D89:D91 D78">
    <cfRule type="colorScale" priority="1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8:D41 D5 D34:D36 D15">
    <cfRule type="colorScale" priority="4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102">
    <cfRule type="colorScale" priority="5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:D102">
    <cfRule type="colorScale" priority="7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97:D98 D92:D93 D17:D19 D68 D21:D24 D27:D28 D3:D4 D6 D30:D33 D37 D13:D14 D100 D102 D43:D45 D48:D49 D52 D56 D59 D61 D65 D70:D71 D73:D74 D77 D95 D79 D81 D10:D11 D83:D88">
    <cfRule type="colorScale" priority="8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57:D58 D72 D69 D66:D67 D62:D64 D8:D9 D60">
    <cfRule type="colorScale" priority="9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23622047244094491" right="0.23622047244094491" top="0.74803149606299213" bottom="0.74803149606299213" header="0.31496062992125984" footer="0.31496062992125984"/>
  <pageSetup paperSize="9" scale="38" fitToWidth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AA5F3-33F3-4372-BE3E-91381C236EB7}">
  <sheetPr>
    <pageSetUpPr fitToPage="1"/>
  </sheetPr>
  <dimension ref="A1:AA8"/>
  <sheetViews>
    <sheetView tabSelected="1" zoomScale="70" zoomScaleNormal="70" workbookViewId="0">
      <selection activeCell="K11" sqref="K11"/>
    </sheetView>
  </sheetViews>
  <sheetFormatPr defaultRowHeight="12.75" x14ac:dyDescent="0.2"/>
  <cols>
    <col min="1" max="1" width="8.5703125" style="5" customWidth="1"/>
    <col min="2" max="2" width="10.7109375" style="5" bestFit="1" customWidth="1"/>
    <col min="3" max="5" width="11.7109375" style="5" customWidth="1"/>
    <col min="6" max="20" width="10.7109375" style="5" bestFit="1" customWidth="1"/>
    <col min="21" max="22" width="11.5703125" style="5" bestFit="1" customWidth="1"/>
    <col min="23" max="27" width="10.7109375" style="5" bestFit="1" customWidth="1"/>
    <col min="28" max="16384" width="9.140625" style="5"/>
  </cols>
  <sheetData>
    <row r="1" spans="1:27" ht="16.5" thickBot="1" x14ac:dyDescent="0.25">
      <c r="A1" s="2" t="s">
        <v>440</v>
      </c>
    </row>
    <row r="2" spans="1:27" s="99" customFormat="1" ht="51" x14ac:dyDescent="0.2">
      <c r="A2" s="97"/>
      <c r="B2" s="98" t="s">
        <v>308</v>
      </c>
      <c r="C2" s="98" t="s">
        <v>249</v>
      </c>
      <c r="D2" s="98" t="s">
        <v>250</v>
      </c>
      <c r="E2" s="98" t="s">
        <v>459</v>
      </c>
      <c r="F2" s="98" t="s">
        <v>251</v>
      </c>
      <c r="G2" s="98" t="s">
        <v>252</v>
      </c>
      <c r="H2" s="98" t="s">
        <v>253</v>
      </c>
      <c r="I2" s="98" t="s">
        <v>254</v>
      </c>
      <c r="J2" s="98" t="s">
        <v>255</v>
      </c>
      <c r="K2" s="98" t="s">
        <v>256</v>
      </c>
      <c r="L2" s="98" t="s">
        <v>257</v>
      </c>
      <c r="M2" s="98" t="s">
        <v>258</v>
      </c>
      <c r="N2" s="98" t="s">
        <v>259</v>
      </c>
      <c r="O2" s="98" t="s">
        <v>260</v>
      </c>
      <c r="P2" s="98" t="s">
        <v>111</v>
      </c>
      <c r="Q2" s="98" t="s">
        <v>261</v>
      </c>
      <c r="R2" s="98" t="s">
        <v>262</v>
      </c>
      <c r="S2" s="98" t="s">
        <v>263</v>
      </c>
      <c r="T2" s="98" t="s">
        <v>264</v>
      </c>
      <c r="U2" s="98" t="s">
        <v>348</v>
      </c>
      <c r="V2" s="98" t="s">
        <v>349</v>
      </c>
      <c r="W2" s="98" t="s">
        <v>265</v>
      </c>
      <c r="X2" s="98" t="s">
        <v>367</v>
      </c>
      <c r="Y2" s="98" t="s">
        <v>442</v>
      </c>
      <c r="Z2" s="98" t="s">
        <v>268</v>
      </c>
      <c r="AA2" s="98" t="s">
        <v>269</v>
      </c>
    </row>
    <row r="3" spans="1:27" x14ac:dyDescent="0.2">
      <c r="A3" s="1" t="s">
        <v>309</v>
      </c>
      <c r="B3" s="5">
        <v>0.53043830000000003</v>
      </c>
      <c r="C3" s="5">
        <v>0.54141410000000001</v>
      </c>
      <c r="D3" s="5">
        <v>0.53069509999999998</v>
      </c>
      <c r="E3" s="5">
        <v>0.57950369999999995</v>
      </c>
      <c r="F3" s="5">
        <v>0.50389790000000001</v>
      </c>
      <c r="G3" s="5">
        <v>0.49444440000000001</v>
      </c>
      <c r="H3" s="5">
        <v>0.37180800000000003</v>
      </c>
      <c r="I3" s="5">
        <v>0.50039219999999995</v>
      </c>
      <c r="J3" s="5">
        <v>0.55149219999999999</v>
      </c>
      <c r="K3" s="5">
        <v>0.47360000000000002</v>
      </c>
      <c r="L3" s="5">
        <v>0.51665729999999999</v>
      </c>
      <c r="M3" s="5">
        <v>0.52014649999999996</v>
      </c>
      <c r="N3" s="5">
        <v>0.4015686</v>
      </c>
      <c r="O3" s="5">
        <v>0.58072919999999995</v>
      </c>
      <c r="P3" s="5">
        <v>0.42900919999999998</v>
      </c>
      <c r="Q3" s="5">
        <v>0.38120569999999998</v>
      </c>
      <c r="R3" s="5">
        <v>0.44210529999999998</v>
      </c>
      <c r="S3" s="5">
        <v>0.59875259999999997</v>
      </c>
      <c r="T3" s="5">
        <v>0.55884769999999995</v>
      </c>
      <c r="U3" s="5">
        <v>0.56521739999999998</v>
      </c>
      <c r="V3" s="5">
        <v>0.4711111</v>
      </c>
      <c r="W3" s="5">
        <v>0.46783629999999998</v>
      </c>
      <c r="X3" s="5">
        <v>0.49382720000000002</v>
      </c>
      <c r="Y3" s="5">
        <v>0.65380950000000004</v>
      </c>
      <c r="Z3" s="5">
        <v>0.56499359999999998</v>
      </c>
      <c r="AA3" s="5">
        <v>0.41614909999999999</v>
      </c>
    </row>
    <row r="4" spans="1:27" x14ac:dyDescent="0.2">
      <c r="A4" s="1" t="s">
        <v>142</v>
      </c>
      <c r="B4" s="5">
        <v>0.56858770000000003</v>
      </c>
      <c r="C4" s="5">
        <v>0.52525250000000001</v>
      </c>
      <c r="D4" s="5">
        <v>0.61187210000000003</v>
      </c>
      <c r="E4" s="5">
        <v>0.59283090000000005</v>
      </c>
      <c r="F4" s="5">
        <v>0.38199860000000002</v>
      </c>
      <c r="G4" s="5">
        <v>0.41</v>
      </c>
      <c r="H4" s="5">
        <v>0.45760980000000001</v>
      </c>
      <c r="I4" s="5">
        <v>0.44705879999999998</v>
      </c>
      <c r="J4" s="5">
        <v>0.49600670000000002</v>
      </c>
      <c r="K4" s="5">
        <v>0.47199999999999998</v>
      </c>
      <c r="L4" s="5">
        <v>0.48673070000000002</v>
      </c>
      <c r="M4" s="5">
        <v>0.34432230000000003</v>
      </c>
      <c r="N4" s="5">
        <v>0.4619608</v>
      </c>
      <c r="O4" s="5">
        <v>0.609375</v>
      </c>
      <c r="P4" s="5">
        <v>0.36465779999999998</v>
      </c>
      <c r="Q4" s="5">
        <v>0.43439719999999998</v>
      </c>
      <c r="R4" s="5">
        <v>0.37684210000000001</v>
      </c>
      <c r="S4" s="5">
        <v>0.58056129999999995</v>
      </c>
      <c r="T4" s="5">
        <v>0.5493827</v>
      </c>
      <c r="U4" s="5">
        <v>0.44057970000000002</v>
      </c>
      <c r="V4" s="5">
        <v>0.60777780000000003</v>
      </c>
      <c r="W4" s="5">
        <v>0.51981809999999995</v>
      </c>
      <c r="X4" s="5">
        <v>0.4496426</v>
      </c>
      <c r="Y4" s="5">
        <v>0.58333330000000005</v>
      </c>
      <c r="Z4" s="5">
        <v>0.51179750000000002</v>
      </c>
      <c r="AA4" s="5">
        <v>0.43647659999999999</v>
      </c>
    </row>
    <row r="5" spans="1:27" ht="13.5" thickBot="1" x14ac:dyDescent="0.25">
      <c r="A5" s="100" t="s">
        <v>143</v>
      </c>
      <c r="B5" s="70">
        <v>0.51258119999999996</v>
      </c>
      <c r="C5" s="70">
        <v>0.44686870000000001</v>
      </c>
      <c r="D5" s="70">
        <v>0.52257739999999997</v>
      </c>
      <c r="E5" s="70">
        <v>0.48851099999999997</v>
      </c>
      <c r="F5" s="70">
        <v>0.46208359999999998</v>
      </c>
      <c r="G5" s="70">
        <v>0.41333330000000001</v>
      </c>
      <c r="H5" s="70">
        <v>0.44330950000000002</v>
      </c>
      <c r="I5" s="70">
        <v>0.52313730000000003</v>
      </c>
      <c r="J5" s="70">
        <v>0.38335439999999998</v>
      </c>
      <c r="K5" s="70">
        <v>0.46400000000000002</v>
      </c>
      <c r="L5" s="70">
        <v>0.48729529999999999</v>
      </c>
      <c r="M5" s="70">
        <v>0.44078139999999999</v>
      </c>
      <c r="N5" s="70">
        <v>0.44235289999999999</v>
      </c>
      <c r="O5" s="70">
        <v>0.55208330000000005</v>
      </c>
      <c r="P5" s="70">
        <v>0.39734419999999998</v>
      </c>
      <c r="Q5" s="70">
        <v>0.35106379999999998</v>
      </c>
      <c r="R5" s="70">
        <v>0.39578950000000002</v>
      </c>
      <c r="S5" s="70">
        <v>0.3108108</v>
      </c>
      <c r="T5" s="70">
        <v>0.39382719999999999</v>
      </c>
      <c r="U5" s="70">
        <v>0.44830920000000002</v>
      </c>
      <c r="V5" s="70">
        <v>0.35222219999999999</v>
      </c>
      <c r="W5" s="70">
        <v>0.40545809999999999</v>
      </c>
      <c r="X5" s="70">
        <v>0.3541261</v>
      </c>
      <c r="Y5" s="70">
        <v>0.5819048</v>
      </c>
      <c r="Z5" s="70">
        <v>0.45559850000000002</v>
      </c>
      <c r="AA5" s="70">
        <v>0.55844159999999998</v>
      </c>
    </row>
    <row r="6" spans="1:27" x14ac:dyDescent="0.2">
      <c r="A6" s="5" t="s">
        <v>472</v>
      </c>
    </row>
    <row r="7" spans="1:27" x14ac:dyDescent="0.2">
      <c r="A7" s="5" t="s">
        <v>443</v>
      </c>
    </row>
    <row r="8" spans="1:27" x14ac:dyDescent="0.2">
      <c r="A8" s="5" t="s">
        <v>449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55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F026-8A3B-4E91-BF01-E43BE86D1274}">
  <sheetPr>
    <pageSetUpPr fitToPage="1"/>
  </sheetPr>
  <dimension ref="A1:G72"/>
  <sheetViews>
    <sheetView topLeftCell="A35" zoomScale="70" zoomScaleNormal="70" workbookViewId="0">
      <selection activeCell="M8" sqref="M8"/>
    </sheetView>
  </sheetViews>
  <sheetFormatPr defaultRowHeight="12.75" x14ac:dyDescent="0.2"/>
  <cols>
    <col min="1" max="1" width="18.5703125" style="5" customWidth="1"/>
    <col min="2" max="16384" width="9.140625" style="5"/>
  </cols>
  <sheetData>
    <row r="1" spans="1:7" ht="16.5" thickBot="1" x14ac:dyDescent="0.25">
      <c r="A1" s="2" t="s">
        <v>469</v>
      </c>
    </row>
    <row r="2" spans="1:7" ht="15" thickBot="1" x14ac:dyDescent="0.25">
      <c r="A2" s="54"/>
      <c r="B2" s="74" t="s">
        <v>309</v>
      </c>
      <c r="C2" s="41" t="s">
        <v>142</v>
      </c>
      <c r="D2" s="41" t="s">
        <v>143</v>
      </c>
      <c r="E2" s="74" t="s">
        <v>144</v>
      </c>
      <c r="F2" s="41" t="s">
        <v>145</v>
      </c>
      <c r="G2" s="41" t="s">
        <v>468</v>
      </c>
    </row>
    <row r="3" spans="1:7" ht="13.5" thickBot="1" x14ac:dyDescent="0.25">
      <c r="A3" s="5" t="s">
        <v>148</v>
      </c>
      <c r="B3" s="57">
        <v>0.68</v>
      </c>
      <c r="C3" s="58">
        <v>0</v>
      </c>
      <c r="D3" s="58">
        <v>0.44</v>
      </c>
      <c r="E3" s="118">
        <v>-0.4</v>
      </c>
      <c r="F3" s="58">
        <v>0.05</v>
      </c>
      <c r="G3" s="39">
        <v>0.83</v>
      </c>
    </row>
    <row r="4" spans="1:7" x14ac:dyDescent="0.2">
      <c r="A4" s="5" t="s">
        <v>361</v>
      </c>
      <c r="B4" s="61">
        <v>0.77</v>
      </c>
      <c r="C4" s="58">
        <v>0.08</v>
      </c>
      <c r="D4" s="58">
        <v>0.43</v>
      </c>
      <c r="E4" s="58">
        <v>-0.22</v>
      </c>
      <c r="F4" s="58">
        <v>0</v>
      </c>
      <c r="G4" s="39">
        <v>0.87</v>
      </c>
    </row>
    <row r="5" spans="1:7" x14ac:dyDescent="0.2">
      <c r="A5" s="5" t="s">
        <v>207</v>
      </c>
      <c r="B5" s="61">
        <v>0.54</v>
      </c>
      <c r="C5" s="58">
        <v>0.36</v>
      </c>
      <c r="D5" s="58">
        <v>0.39</v>
      </c>
      <c r="E5" s="58">
        <v>-0.13</v>
      </c>
      <c r="F5" s="58">
        <v>-0.08</v>
      </c>
      <c r="G5" s="39">
        <v>0.61</v>
      </c>
    </row>
    <row r="6" spans="1:7" x14ac:dyDescent="0.2">
      <c r="A6" s="5" t="s">
        <v>208</v>
      </c>
      <c r="B6" s="61">
        <v>0.79</v>
      </c>
      <c r="C6" s="58">
        <v>-0.13</v>
      </c>
      <c r="D6" s="58">
        <v>0.41</v>
      </c>
      <c r="E6" s="58">
        <v>-0.12</v>
      </c>
      <c r="F6" s="58">
        <v>0.02</v>
      </c>
      <c r="G6" s="39">
        <v>0.88</v>
      </c>
    </row>
    <row r="7" spans="1:7" x14ac:dyDescent="0.2">
      <c r="A7" s="5" t="s">
        <v>178</v>
      </c>
      <c r="B7" s="61">
        <v>0.85</v>
      </c>
      <c r="C7" s="58">
        <v>0.1</v>
      </c>
      <c r="D7" s="58">
        <v>0.25</v>
      </c>
      <c r="E7" s="58">
        <v>-0.01</v>
      </c>
      <c r="F7" s="58">
        <v>-0.06</v>
      </c>
      <c r="G7" s="39">
        <v>0.83</v>
      </c>
    </row>
    <row r="8" spans="1:7" x14ac:dyDescent="0.2">
      <c r="A8" s="5" t="s">
        <v>160</v>
      </c>
      <c r="B8" s="61">
        <v>0.85</v>
      </c>
      <c r="C8" s="58">
        <v>-0.14000000000000001</v>
      </c>
      <c r="D8" s="58">
        <v>0.34</v>
      </c>
      <c r="E8" s="58">
        <v>-0.02</v>
      </c>
      <c r="F8" s="58">
        <v>-0.06</v>
      </c>
      <c r="G8" s="39">
        <v>0.89</v>
      </c>
    </row>
    <row r="9" spans="1:7" x14ac:dyDescent="0.2">
      <c r="A9" s="5" t="s">
        <v>179</v>
      </c>
      <c r="B9" s="61">
        <v>0.67</v>
      </c>
      <c r="C9" s="58">
        <v>0.12</v>
      </c>
      <c r="D9" s="58">
        <v>-0.08</v>
      </c>
      <c r="E9" s="58">
        <v>0.26</v>
      </c>
      <c r="F9" s="58">
        <v>0.13</v>
      </c>
      <c r="G9" s="39">
        <v>0.69</v>
      </c>
    </row>
    <row r="10" spans="1:7" x14ac:dyDescent="0.2">
      <c r="A10" s="5" t="s">
        <v>188</v>
      </c>
      <c r="B10" s="61">
        <v>0.75</v>
      </c>
      <c r="C10" s="58">
        <v>-0.05</v>
      </c>
      <c r="D10" s="58">
        <v>0.37</v>
      </c>
      <c r="E10" s="58">
        <v>0.1</v>
      </c>
      <c r="F10" s="58">
        <v>0</v>
      </c>
      <c r="G10" s="39">
        <v>0.8</v>
      </c>
    </row>
    <row r="11" spans="1:7" x14ac:dyDescent="0.2">
      <c r="A11" s="5" t="s">
        <v>180</v>
      </c>
      <c r="B11" s="61">
        <v>0.67</v>
      </c>
      <c r="C11" s="58">
        <v>0.3</v>
      </c>
      <c r="D11" s="58">
        <v>-0.28999999999999998</v>
      </c>
      <c r="E11" s="58">
        <v>0.39</v>
      </c>
      <c r="F11" s="58">
        <v>-7.0000000000000007E-2</v>
      </c>
      <c r="G11" s="39">
        <v>0.87</v>
      </c>
    </row>
    <row r="12" spans="1:7" x14ac:dyDescent="0.2">
      <c r="A12" s="5" t="s">
        <v>424</v>
      </c>
      <c r="B12" s="61">
        <v>0.61</v>
      </c>
      <c r="C12" s="58">
        <v>-0.24</v>
      </c>
      <c r="D12" s="58">
        <v>0.34</v>
      </c>
      <c r="E12" s="58">
        <v>0</v>
      </c>
      <c r="F12" s="58">
        <v>0.25</v>
      </c>
      <c r="G12" s="39">
        <v>0.71</v>
      </c>
    </row>
    <row r="13" spans="1:7" x14ac:dyDescent="0.2">
      <c r="A13" s="5" t="s">
        <v>425</v>
      </c>
      <c r="B13" s="61">
        <v>0.66</v>
      </c>
      <c r="C13" s="58">
        <v>-0.24</v>
      </c>
      <c r="D13" s="58">
        <v>0.01</v>
      </c>
      <c r="E13" s="58">
        <v>0.03</v>
      </c>
      <c r="F13" s="58">
        <v>0.38</v>
      </c>
      <c r="G13" s="39">
        <v>0.72</v>
      </c>
    </row>
    <row r="14" spans="1:7" ht="13.5" thickBot="1" x14ac:dyDescent="0.25">
      <c r="A14" s="5" t="s">
        <v>183</v>
      </c>
      <c r="B14" s="61">
        <v>0.56000000000000005</v>
      </c>
      <c r="C14" s="58">
        <v>-0.06</v>
      </c>
      <c r="D14" s="58">
        <v>0.26</v>
      </c>
      <c r="E14" s="58">
        <v>0.18</v>
      </c>
      <c r="F14" s="58">
        <v>-0.2</v>
      </c>
      <c r="G14" s="39">
        <v>0.45</v>
      </c>
    </row>
    <row r="15" spans="1:7" ht="13.5" thickBot="1" x14ac:dyDescent="0.25">
      <c r="A15" s="5" t="s">
        <v>175</v>
      </c>
      <c r="B15" s="62">
        <v>0.61</v>
      </c>
      <c r="C15" s="57">
        <v>0.55000000000000004</v>
      </c>
      <c r="D15" s="58">
        <v>-7.0000000000000007E-2</v>
      </c>
      <c r="E15" s="58">
        <v>-0.12</v>
      </c>
      <c r="F15" s="58">
        <v>0.02</v>
      </c>
      <c r="G15" s="39">
        <v>0.74</v>
      </c>
    </row>
    <row r="16" spans="1:7" ht="13.5" thickBot="1" x14ac:dyDescent="0.25">
      <c r="A16" s="5" t="s">
        <v>215</v>
      </c>
      <c r="B16" s="58">
        <v>-0.05</v>
      </c>
      <c r="C16" s="61">
        <v>0.71</v>
      </c>
      <c r="D16" s="58">
        <v>-0.05</v>
      </c>
      <c r="E16" s="118">
        <v>-0.42</v>
      </c>
      <c r="F16" s="58">
        <v>-0.08</v>
      </c>
      <c r="G16" s="39">
        <v>0.64</v>
      </c>
    </row>
    <row r="17" spans="1:7" x14ac:dyDescent="0.2">
      <c r="A17" s="5" t="s">
        <v>216</v>
      </c>
      <c r="B17" s="58">
        <v>0.02</v>
      </c>
      <c r="C17" s="61">
        <v>0.82</v>
      </c>
      <c r="D17" s="58">
        <v>-0.08</v>
      </c>
      <c r="E17" s="58">
        <v>0.08</v>
      </c>
      <c r="F17" s="58">
        <v>-0.06</v>
      </c>
      <c r="G17" s="39">
        <v>0.69</v>
      </c>
    </row>
    <row r="18" spans="1:7" x14ac:dyDescent="0.2">
      <c r="A18" s="5" t="s">
        <v>217</v>
      </c>
      <c r="B18" s="58">
        <v>-0.08</v>
      </c>
      <c r="C18" s="61">
        <v>0.85</v>
      </c>
      <c r="D18" s="58">
        <v>0.08</v>
      </c>
      <c r="E18" s="58">
        <v>-0.23</v>
      </c>
      <c r="F18" s="58">
        <v>0.16</v>
      </c>
      <c r="G18" s="39">
        <v>0.79</v>
      </c>
    </row>
    <row r="19" spans="1:7" x14ac:dyDescent="0.2">
      <c r="A19" s="5" t="s">
        <v>218</v>
      </c>
      <c r="B19" s="58">
        <v>-0.01</v>
      </c>
      <c r="C19" s="61">
        <v>0.66</v>
      </c>
      <c r="D19" s="58">
        <v>0</v>
      </c>
      <c r="E19" s="58">
        <v>0.1</v>
      </c>
      <c r="F19" s="58">
        <v>0.11</v>
      </c>
      <c r="G19" s="39">
        <v>0.49</v>
      </c>
    </row>
    <row r="20" spans="1:7" x14ac:dyDescent="0.2">
      <c r="A20" s="5" t="s">
        <v>219</v>
      </c>
      <c r="B20" s="58">
        <v>0.01</v>
      </c>
      <c r="C20" s="61">
        <v>0.95</v>
      </c>
      <c r="D20" s="58">
        <v>-0.03</v>
      </c>
      <c r="E20" s="58">
        <v>-0.01</v>
      </c>
      <c r="F20" s="58">
        <v>0.01</v>
      </c>
      <c r="G20" s="39">
        <v>0.91</v>
      </c>
    </row>
    <row r="21" spans="1:7" ht="13.5" thickBot="1" x14ac:dyDescent="0.25">
      <c r="A21" s="5" t="s">
        <v>220</v>
      </c>
      <c r="B21" s="58">
        <v>0.06</v>
      </c>
      <c r="C21" s="61">
        <v>0.81</v>
      </c>
      <c r="D21" s="58">
        <v>0.22</v>
      </c>
      <c r="E21" s="58">
        <v>0.14000000000000001</v>
      </c>
      <c r="F21" s="58">
        <v>-7.0000000000000007E-2</v>
      </c>
      <c r="G21" s="39">
        <v>0.71</v>
      </c>
    </row>
    <row r="22" spans="1:7" ht="13.5" thickBot="1" x14ac:dyDescent="0.25">
      <c r="A22" s="5" t="s">
        <v>416</v>
      </c>
      <c r="B22" s="58">
        <v>0.12</v>
      </c>
      <c r="C22" s="61">
        <v>0.64</v>
      </c>
      <c r="D22" s="58">
        <v>-0.05</v>
      </c>
      <c r="E22" s="58">
        <v>0</v>
      </c>
      <c r="F22" s="115">
        <v>0.53</v>
      </c>
      <c r="G22" s="39">
        <v>0.89</v>
      </c>
    </row>
    <row r="23" spans="1:7" x14ac:dyDescent="0.2">
      <c r="A23" s="5" t="s">
        <v>174</v>
      </c>
      <c r="B23" s="58">
        <v>0.47</v>
      </c>
      <c r="C23" s="61">
        <v>0.56999999999999995</v>
      </c>
      <c r="D23" s="58">
        <v>-0.13</v>
      </c>
      <c r="E23" s="58">
        <v>0</v>
      </c>
      <c r="F23" s="58">
        <v>0.24</v>
      </c>
      <c r="G23" s="39">
        <v>0.78</v>
      </c>
    </row>
    <row r="24" spans="1:7" x14ac:dyDescent="0.2">
      <c r="A24" s="5" t="s">
        <v>176</v>
      </c>
      <c r="B24" s="58">
        <v>0.45</v>
      </c>
      <c r="C24" s="61">
        <v>0.53</v>
      </c>
      <c r="D24" s="58">
        <v>-0.03</v>
      </c>
      <c r="E24" s="58">
        <v>0.03</v>
      </c>
      <c r="F24" s="58">
        <v>-0.06</v>
      </c>
      <c r="G24" s="39">
        <v>0.53</v>
      </c>
    </row>
    <row r="25" spans="1:7" x14ac:dyDescent="0.2">
      <c r="A25" s="5" t="s">
        <v>177</v>
      </c>
      <c r="B25" s="58">
        <v>0.24</v>
      </c>
      <c r="C25" s="61">
        <v>0.62</v>
      </c>
      <c r="D25" s="58">
        <v>-0.06</v>
      </c>
      <c r="E25" s="58">
        <v>0.15</v>
      </c>
      <c r="F25" s="58">
        <v>0.14000000000000001</v>
      </c>
      <c r="G25" s="39">
        <v>0.61</v>
      </c>
    </row>
    <row r="26" spans="1:7" x14ac:dyDescent="0.2">
      <c r="A26" s="5" t="s">
        <v>165</v>
      </c>
      <c r="B26" s="58">
        <v>-0.11</v>
      </c>
      <c r="C26" s="61">
        <v>0.74</v>
      </c>
      <c r="D26" s="58">
        <v>0.09</v>
      </c>
      <c r="E26" s="58">
        <v>-0.02</v>
      </c>
      <c r="F26" s="58">
        <v>0.17</v>
      </c>
      <c r="G26" s="39">
        <v>0.59</v>
      </c>
    </row>
    <row r="27" spans="1:7" ht="13.5" thickBot="1" x14ac:dyDescent="0.25">
      <c r="A27" s="5" t="s">
        <v>166</v>
      </c>
      <c r="B27" s="58">
        <v>-0.08</v>
      </c>
      <c r="C27" s="61">
        <v>0.51</v>
      </c>
      <c r="D27" s="58">
        <v>7.0000000000000007E-2</v>
      </c>
      <c r="E27" s="58">
        <v>0.28000000000000003</v>
      </c>
      <c r="F27" s="58">
        <v>0.12</v>
      </c>
      <c r="G27" s="39">
        <v>0.38</v>
      </c>
    </row>
    <row r="28" spans="1:7" ht="13.5" thickBot="1" x14ac:dyDescent="0.25">
      <c r="A28" s="5" t="s">
        <v>189</v>
      </c>
      <c r="B28" s="58">
        <v>-0.16</v>
      </c>
      <c r="C28" s="62">
        <v>0.56999999999999995</v>
      </c>
      <c r="D28" s="58">
        <v>0.25</v>
      </c>
      <c r="E28" s="57">
        <v>0.59</v>
      </c>
      <c r="F28" s="58">
        <v>-0.03</v>
      </c>
      <c r="G28" s="39">
        <v>0.72</v>
      </c>
    </row>
    <row r="29" spans="1:7" x14ac:dyDescent="0.2">
      <c r="A29" s="5" t="s">
        <v>234</v>
      </c>
      <c r="B29" s="58">
        <v>7.0000000000000007E-2</v>
      </c>
      <c r="C29" s="58">
        <v>0.36</v>
      </c>
      <c r="D29" s="66">
        <v>0.6</v>
      </c>
      <c r="E29" s="119">
        <v>-0.5</v>
      </c>
      <c r="F29" s="58">
        <v>-0.01</v>
      </c>
      <c r="G29" s="39">
        <v>0.7</v>
      </c>
    </row>
    <row r="30" spans="1:7" ht="13.5" thickBot="1" x14ac:dyDescent="0.25">
      <c r="A30" s="5" t="s">
        <v>235</v>
      </c>
      <c r="B30" s="58">
        <v>0.02</v>
      </c>
      <c r="C30" s="58">
        <v>0.28999999999999998</v>
      </c>
      <c r="D30" s="65">
        <v>0.54</v>
      </c>
      <c r="E30" s="120">
        <v>-0.4</v>
      </c>
      <c r="F30" s="58">
        <v>-0.01</v>
      </c>
      <c r="G30" s="39">
        <v>0.49</v>
      </c>
    </row>
    <row r="31" spans="1:7" ht="13.5" thickBot="1" x14ac:dyDescent="0.25">
      <c r="A31" s="5" t="s">
        <v>236</v>
      </c>
      <c r="B31" s="58">
        <v>-7.0000000000000007E-2</v>
      </c>
      <c r="C31" s="58">
        <v>0.38</v>
      </c>
      <c r="D31" s="61">
        <v>0.86</v>
      </c>
      <c r="E31" s="58">
        <v>0.01</v>
      </c>
      <c r="F31" s="58">
        <v>-0.12</v>
      </c>
      <c r="G31" s="39">
        <v>0.81</v>
      </c>
    </row>
    <row r="32" spans="1:7" ht="13.5" thickBot="1" x14ac:dyDescent="0.25">
      <c r="A32" s="5" t="s">
        <v>164</v>
      </c>
      <c r="B32" s="58">
        <v>-0.01</v>
      </c>
      <c r="C32" s="58">
        <v>0.31</v>
      </c>
      <c r="D32" s="65">
        <v>0.69</v>
      </c>
      <c r="E32" s="118">
        <v>-0.35</v>
      </c>
      <c r="F32" s="58">
        <v>0.16</v>
      </c>
      <c r="G32" s="39">
        <v>0.68</v>
      </c>
    </row>
    <row r="33" spans="1:7" x14ac:dyDescent="0.2">
      <c r="A33" s="5" t="s">
        <v>157</v>
      </c>
      <c r="B33" s="58">
        <v>-0.01</v>
      </c>
      <c r="C33" s="58">
        <v>0.2</v>
      </c>
      <c r="D33" s="61">
        <v>0.87</v>
      </c>
      <c r="E33" s="58">
        <v>0.01</v>
      </c>
      <c r="F33" s="58">
        <v>0.06</v>
      </c>
      <c r="G33" s="39">
        <v>0.77</v>
      </c>
    </row>
    <row r="34" spans="1:7" x14ac:dyDescent="0.2">
      <c r="A34" s="5" t="s">
        <v>158</v>
      </c>
      <c r="B34" s="58">
        <v>0.23</v>
      </c>
      <c r="C34" s="58">
        <v>0</v>
      </c>
      <c r="D34" s="61">
        <v>0.72</v>
      </c>
      <c r="E34" s="58">
        <v>-7.0000000000000007E-2</v>
      </c>
      <c r="F34" s="58">
        <v>0.32</v>
      </c>
      <c r="G34" s="39">
        <v>0.76</v>
      </c>
    </row>
    <row r="35" spans="1:7" x14ac:dyDescent="0.2">
      <c r="A35" s="5" t="s">
        <v>185</v>
      </c>
      <c r="B35" s="58">
        <v>-0.06</v>
      </c>
      <c r="C35" s="58">
        <v>0.1</v>
      </c>
      <c r="D35" s="61">
        <v>0.85</v>
      </c>
      <c r="E35" s="58">
        <v>0.15</v>
      </c>
      <c r="F35" s="58">
        <v>-0.01</v>
      </c>
      <c r="G35" s="39">
        <v>0.73</v>
      </c>
    </row>
    <row r="36" spans="1:7" x14ac:dyDescent="0.2">
      <c r="A36" s="5" t="s">
        <v>420</v>
      </c>
      <c r="B36" s="58">
        <v>0.08</v>
      </c>
      <c r="C36" s="58">
        <v>0.01</v>
      </c>
      <c r="D36" s="61">
        <v>0.76</v>
      </c>
      <c r="E36" s="58">
        <v>-0.09</v>
      </c>
      <c r="F36" s="58">
        <v>0.42</v>
      </c>
      <c r="G36" s="39">
        <v>0.81</v>
      </c>
    </row>
    <row r="37" spans="1:7" x14ac:dyDescent="0.2">
      <c r="A37" s="5" t="s">
        <v>186</v>
      </c>
      <c r="B37" s="58">
        <v>0.12</v>
      </c>
      <c r="C37" s="58">
        <v>-0.06</v>
      </c>
      <c r="D37" s="61">
        <v>0.75</v>
      </c>
      <c r="E37" s="58">
        <v>0.01</v>
      </c>
      <c r="F37" s="58">
        <v>0.25</v>
      </c>
      <c r="G37" s="39">
        <v>0.7</v>
      </c>
    </row>
    <row r="38" spans="1:7" x14ac:dyDescent="0.2">
      <c r="A38" s="5" t="s">
        <v>187</v>
      </c>
      <c r="B38" s="58">
        <v>0.33</v>
      </c>
      <c r="C38" s="58">
        <v>-0.06</v>
      </c>
      <c r="D38" s="61">
        <v>0.67</v>
      </c>
      <c r="E38" s="58">
        <v>0.11</v>
      </c>
      <c r="F38" s="58">
        <v>0.11</v>
      </c>
      <c r="G38" s="39">
        <v>0.68</v>
      </c>
    </row>
    <row r="39" spans="1:7" x14ac:dyDescent="0.2">
      <c r="A39" s="5" t="s">
        <v>423</v>
      </c>
      <c r="B39" s="58">
        <v>0.03</v>
      </c>
      <c r="C39" s="58">
        <v>-0.1</v>
      </c>
      <c r="D39" s="61">
        <v>0.68</v>
      </c>
      <c r="E39" s="58">
        <v>0.21</v>
      </c>
      <c r="F39" s="58">
        <v>0.28000000000000003</v>
      </c>
      <c r="G39" s="39">
        <v>0.61</v>
      </c>
    </row>
    <row r="40" spans="1:7" x14ac:dyDescent="0.2">
      <c r="A40" s="5" t="s">
        <v>192</v>
      </c>
      <c r="B40" s="58">
        <v>-7.0000000000000007E-2</v>
      </c>
      <c r="C40" s="58">
        <v>-0.21</v>
      </c>
      <c r="D40" s="61">
        <v>0.83</v>
      </c>
      <c r="E40" s="58">
        <v>0.42</v>
      </c>
      <c r="F40" s="58">
        <v>-0.06</v>
      </c>
      <c r="G40" s="39">
        <v>0.88</v>
      </c>
    </row>
    <row r="41" spans="1:7" ht="13.5" thickBot="1" x14ac:dyDescent="0.25">
      <c r="A41" s="5" t="s">
        <v>193</v>
      </c>
      <c r="B41" s="58">
        <v>-0.06</v>
      </c>
      <c r="C41" s="58">
        <v>-0.05</v>
      </c>
      <c r="D41" s="61">
        <v>0.81</v>
      </c>
      <c r="E41" s="58">
        <v>0.48</v>
      </c>
      <c r="F41" s="58">
        <v>-0.19</v>
      </c>
      <c r="G41" s="39">
        <v>0.87</v>
      </c>
    </row>
    <row r="42" spans="1:7" ht="13.5" thickBot="1" x14ac:dyDescent="0.25">
      <c r="A42" s="5" t="s">
        <v>195</v>
      </c>
      <c r="B42" s="58">
        <v>7.0000000000000007E-2</v>
      </c>
      <c r="C42" s="58">
        <v>0</v>
      </c>
      <c r="D42" s="69">
        <v>0.7</v>
      </c>
      <c r="E42" s="57">
        <v>0.56000000000000005</v>
      </c>
      <c r="F42" s="58">
        <v>-0.14000000000000001</v>
      </c>
      <c r="G42" s="39">
        <v>0.81</v>
      </c>
    </row>
    <row r="43" spans="1:7" x14ac:dyDescent="0.2">
      <c r="A43" s="5" t="s">
        <v>190</v>
      </c>
      <c r="B43" s="58">
        <v>0.04</v>
      </c>
      <c r="C43" s="58">
        <v>0.38</v>
      </c>
      <c r="D43" s="58">
        <v>7.0000000000000007E-2</v>
      </c>
      <c r="E43" s="61">
        <v>0.59</v>
      </c>
      <c r="F43" s="58">
        <v>0.21</v>
      </c>
      <c r="G43" s="39">
        <v>0.64</v>
      </c>
    </row>
    <row r="44" spans="1:7" x14ac:dyDescent="0.2">
      <c r="A44" s="5" t="s">
        <v>191</v>
      </c>
      <c r="B44" s="58">
        <v>0.23</v>
      </c>
      <c r="C44" s="58">
        <v>0.45</v>
      </c>
      <c r="D44" s="58">
        <v>0</v>
      </c>
      <c r="E44" s="61">
        <v>0.6</v>
      </c>
      <c r="F44" s="58">
        <v>0.06</v>
      </c>
      <c r="G44" s="39">
        <v>0.77</v>
      </c>
    </row>
    <row r="45" spans="1:7" x14ac:dyDescent="0.2">
      <c r="A45" s="5" t="s">
        <v>181</v>
      </c>
      <c r="B45" s="58">
        <v>0.19</v>
      </c>
      <c r="C45" s="58">
        <v>0.46</v>
      </c>
      <c r="D45" s="58">
        <v>-0.02</v>
      </c>
      <c r="E45" s="61">
        <v>0.66</v>
      </c>
      <c r="F45" s="58">
        <v>0.05</v>
      </c>
      <c r="G45" s="39">
        <v>0.82</v>
      </c>
    </row>
    <row r="46" spans="1:7" ht="13.5" thickBot="1" x14ac:dyDescent="0.25">
      <c r="A46" s="5" t="s">
        <v>197</v>
      </c>
      <c r="B46" s="58">
        <v>0.21</v>
      </c>
      <c r="C46" s="58">
        <v>0</v>
      </c>
      <c r="D46" s="58">
        <v>0.12</v>
      </c>
      <c r="E46" s="62">
        <v>0.61</v>
      </c>
      <c r="F46" s="58">
        <v>0.21</v>
      </c>
      <c r="G46" s="39">
        <v>0.57999999999999996</v>
      </c>
    </row>
    <row r="47" spans="1:7" x14ac:dyDescent="0.2">
      <c r="A47" s="5" t="s">
        <v>414</v>
      </c>
      <c r="B47" s="58">
        <v>0.06</v>
      </c>
      <c r="C47" s="58">
        <v>0.38</v>
      </c>
      <c r="D47" s="58">
        <v>0.17</v>
      </c>
      <c r="E47" s="58">
        <v>-0.27</v>
      </c>
      <c r="F47" s="57">
        <v>0.66</v>
      </c>
      <c r="G47" s="39">
        <v>0.74</v>
      </c>
    </row>
    <row r="48" spans="1:7" x14ac:dyDescent="0.2">
      <c r="A48" s="5" t="s">
        <v>418</v>
      </c>
      <c r="B48" s="58">
        <v>-0.09</v>
      </c>
      <c r="C48" s="58">
        <v>0.23</v>
      </c>
      <c r="D48" s="58">
        <v>0.39</v>
      </c>
      <c r="E48" s="58">
        <v>0.01</v>
      </c>
      <c r="F48" s="61">
        <v>0.85</v>
      </c>
      <c r="G48" s="39">
        <v>0.94</v>
      </c>
    </row>
    <row r="49" spans="1:7" x14ac:dyDescent="0.2">
      <c r="A49" s="5" t="s">
        <v>422</v>
      </c>
      <c r="B49" s="58">
        <v>-0.13</v>
      </c>
      <c r="C49" s="58">
        <v>0.4</v>
      </c>
      <c r="D49" s="58">
        <v>-0.03</v>
      </c>
      <c r="E49" s="58">
        <v>0.36</v>
      </c>
      <c r="F49" s="61">
        <v>0.67</v>
      </c>
      <c r="G49" s="39">
        <v>0.85</v>
      </c>
    </row>
    <row r="50" spans="1:7" ht="13.5" thickBot="1" x14ac:dyDescent="0.25">
      <c r="A50" s="5" t="s">
        <v>427</v>
      </c>
      <c r="B50" s="58">
        <v>0.26</v>
      </c>
      <c r="C50" s="58">
        <v>-0.04</v>
      </c>
      <c r="D50" s="58">
        <v>-0.24</v>
      </c>
      <c r="E50" s="58">
        <v>0.28000000000000003</v>
      </c>
      <c r="F50" s="62">
        <v>0.54</v>
      </c>
      <c r="G50" s="39">
        <v>0.6</v>
      </c>
    </row>
    <row r="51" spans="1:7" x14ac:dyDescent="0.2">
      <c r="A51" s="5" t="s">
        <v>149</v>
      </c>
      <c r="B51" s="58">
        <v>0.43</v>
      </c>
      <c r="C51" s="58">
        <v>0.39</v>
      </c>
      <c r="D51" s="58">
        <v>0.25</v>
      </c>
      <c r="E51" s="58">
        <v>0.15</v>
      </c>
      <c r="F51" s="58">
        <v>0.09</v>
      </c>
      <c r="G51" s="39">
        <v>0.54</v>
      </c>
    </row>
    <row r="52" spans="1:7" ht="13.5" thickBot="1" x14ac:dyDescent="0.25">
      <c r="A52" s="5" t="s">
        <v>194</v>
      </c>
      <c r="B52" s="58">
        <v>0.45</v>
      </c>
      <c r="C52" s="58">
        <v>0.11</v>
      </c>
      <c r="D52" s="58">
        <v>0.37</v>
      </c>
      <c r="E52" s="58">
        <v>0.42</v>
      </c>
      <c r="F52" s="58">
        <v>-0.18</v>
      </c>
      <c r="G52" s="39">
        <v>0.61</v>
      </c>
    </row>
    <row r="53" spans="1:7" ht="13.5" thickBot="1" x14ac:dyDescent="0.25">
      <c r="A53" s="5" t="s">
        <v>428</v>
      </c>
      <c r="B53" s="58">
        <v>0.35</v>
      </c>
      <c r="C53" s="58">
        <v>0</v>
      </c>
      <c r="D53" s="118">
        <v>-0.36</v>
      </c>
      <c r="E53" s="58">
        <v>0.26</v>
      </c>
      <c r="F53" s="58">
        <v>0.44</v>
      </c>
      <c r="G53" s="39">
        <v>0.62</v>
      </c>
    </row>
    <row r="54" spans="1:7" ht="13.5" thickBot="1" x14ac:dyDescent="0.25">
      <c r="A54" s="5" t="s">
        <v>196</v>
      </c>
      <c r="B54" s="58">
        <v>0.48</v>
      </c>
      <c r="C54" s="118">
        <v>-0.36</v>
      </c>
      <c r="D54" s="58">
        <v>0.47</v>
      </c>
      <c r="E54" s="58">
        <v>0.25</v>
      </c>
      <c r="F54" s="58">
        <v>0.11</v>
      </c>
      <c r="G54" s="39">
        <v>0.75</v>
      </c>
    </row>
    <row r="55" spans="1:7" x14ac:dyDescent="0.2">
      <c r="A55" s="5" t="s">
        <v>182</v>
      </c>
      <c r="B55" s="58">
        <v>0.32</v>
      </c>
      <c r="C55" s="58">
        <v>0.14000000000000001</v>
      </c>
      <c r="D55" s="58">
        <v>-0.24</v>
      </c>
      <c r="E55" s="58">
        <v>0.48</v>
      </c>
      <c r="F55" s="58">
        <v>0.13</v>
      </c>
      <c r="G55" s="39">
        <v>0.53</v>
      </c>
    </row>
    <row r="56" spans="1:7" x14ac:dyDescent="0.2">
      <c r="A56" s="5" t="s">
        <v>198</v>
      </c>
      <c r="B56" s="58">
        <v>0.18</v>
      </c>
      <c r="C56" s="58">
        <v>0.13</v>
      </c>
      <c r="D56" s="58">
        <v>0.15</v>
      </c>
      <c r="E56" s="58">
        <v>0.34</v>
      </c>
      <c r="F56" s="58">
        <v>0.14000000000000001</v>
      </c>
      <c r="G56" s="39">
        <v>0.27</v>
      </c>
    </row>
    <row r="57" spans="1:7" ht="13.5" thickBot="1" x14ac:dyDescent="0.25">
      <c r="A57" s="70" t="s">
        <v>184</v>
      </c>
      <c r="B57" s="71">
        <v>0.26</v>
      </c>
      <c r="C57" s="71">
        <v>0.32</v>
      </c>
      <c r="D57" s="71">
        <v>-0.09</v>
      </c>
      <c r="E57" s="71">
        <v>0.34</v>
      </c>
      <c r="F57" s="71">
        <v>0.06</v>
      </c>
      <c r="G57" s="112">
        <v>0.38</v>
      </c>
    </row>
    <row r="59" spans="1:7" x14ac:dyDescent="0.2">
      <c r="B59" s="121" t="s">
        <v>433</v>
      </c>
      <c r="C59" s="121" t="s">
        <v>142</v>
      </c>
      <c r="D59" s="121" t="s">
        <v>143</v>
      </c>
      <c r="E59" s="121" t="s">
        <v>144</v>
      </c>
      <c r="F59" s="121" t="s">
        <v>145</v>
      </c>
    </row>
    <row r="60" spans="1:7" x14ac:dyDescent="0.2">
      <c r="A60" s="5" t="s">
        <v>150</v>
      </c>
      <c r="B60" s="39">
        <v>9.2200000000000006</v>
      </c>
      <c r="C60" s="39">
        <v>9.4</v>
      </c>
      <c r="D60" s="39">
        <v>10.35</v>
      </c>
      <c r="E60" s="39">
        <v>5.46</v>
      </c>
      <c r="F60" s="39">
        <v>4.12</v>
      </c>
    </row>
    <row r="61" spans="1:7" x14ac:dyDescent="0.2">
      <c r="A61" s="5" t="s">
        <v>151</v>
      </c>
      <c r="B61" s="39">
        <v>0.17</v>
      </c>
      <c r="C61" s="39">
        <v>0.17</v>
      </c>
      <c r="D61" s="39">
        <v>0.19</v>
      </c>
      <c r="E61" s="39">
        <v>0.1</v>
      </c>
      <c r="F61" s="39">
        <v>7.0000000000000007E-2</v>
      </c>
    </row>
    <row r="62" spans="1:7" x14ac:dyDescent="0.2">
      <c r="A62" s="5" t="s">
        <v>152</v>
      </c>
      <c r="B62" s="39">
        <v>0.53</v>
      </c>
      <c r="C62" s="39">
        <v>0.36</v>
      </c>
      <c r="D62" s="39">
        <v>0.19</v>
      </c>
      <c r="E62" s="39">
        <v>0.63</v>
      </c>
      <c r="F62" s="39">
        <v>0.7</v>
      </c>
    </row>
    <row r="63" spans="1:7" x14ac:dyDescent="0.2">
      <c r="A63" s="5" t="s">
        <v>153</v>
      </c>
      <c r="B63" s="39">
        <v>0.24</v>
      </c>
      <c r="C63" s="39">
        <v>0.24</v>
      </c>
      <c r="D63" s="39">
        <v>0.27</v>
      </c>
      <c r="E63" s="39">
        <v>0.14000000000000001</v>
      </c>
      <c r="F63" s="39">
        <v>0.11</v>
      </c>
    </row>
    <row r="64" spans="1:7" x14ac:dyDescent="0.2">
      <c r="A64" s="5" t="s">
        <v>154</v>
      </c>
      <c r="B64" s="39">
        <v>0.75</v>
      </c>
      <c r="C64" s="39">
        <v>0.51</v>
      </c>
      <c r="D64" s="39">
        <v>0.27</v>
      </c>
      <c r="E64" s="39">
        <v>0.89</v>
      </c>
      <c r="F64" s="39">
        <v>1</v>
      </c>
    </row>
    <row r="66" spans="1:6" x14ac:dyDescent="0.2">
      <c r="A66" s="5" t="s">
        <v>155</v>
      </c>
    </row>
    <row r="67" spans="1:6" x14ac:dyDescent="0.2">
      <c r="B67" s="121" t="s">
        <v>433</v>
      </c>
      <c r="C67" s="121" t="s">
        <v>142</v>
      </c>
      <c r="D67" s="121" t="s">
        <v>143</v>
      </c>
      <c r="E67" s="121" t="s">
        <v>144</v>
      </c>
      <c r="F67" s="121" t="s">
        <v>145</v>
      </c>
    </row>
    <row r="68" spans="1:6" x14ac:dyDescent="0.2">
      <c r="A68" s="1" t="s">
        <v>433</v>
      </c>
      <c r="B68" s="39">
        <v>1</v>
      </c>
      <c r="C68" s="39">
        <v>0.11</v>
      </c>
      <c r="D68" s="39">
        <v>0.14000000000000001</v>
      </c>
      <c r="E68" s="39">
        <v>0.18</v>
      </c>
      <c r="F68" s="39">
        <v>0.28999999999999998</v>
      </c>
    </row>
    <row r="69" spans="1:6" x14ac:dyDescent="0.2">
      <c r="A69" s="1" t="s">
        <v>142</v>
      </c>
      <c r="B69" s="39">
        <v>0.11</v>
      </c>
      <c r="C69" s="39">
        <v>1</v>
      </c>
      <c r="D69" s="39">
        <v>-0.08</v>
      </c>
      <c r="E69" s="39">
        <v>0.09</v>
      </c>
      <c r="F69" s="39">
        <v>0.18</v>
      </c>
    </row>
    <row r="70" spans="1:6" x14ac:dyDescent="0.2">
      <c r="A70" s="1" t="s">
        <v>143</v>
      </c>
      <c r="B70" s="39">
        <v>0.14000000000000001</v>
      </c>
      <c r="C70" s="39">
        <v>-0.08</v>
      </c>
      <c r="D70" s="39">
        <v>1</v>
      </c>
      <c r="E70" s="39">
        <v>-0.02</v>
      </c>
      <c r="F70" s="39">
        <v>0.02</v>
      </c>
    </row>
    <row r="71" spans="1:6" x14ac:dyDescent="0.2">
      <c r="A71" s="1" t="s">
        <v>144</v>
      </c>
      <c r="B71" s="39">
        <v>0.18</v>
      </c>
      <c r="C71" s="39">
        <v>0.09</v>
      </c>
      <c r="D71" s="39">
        <v>-0.02</v>
      </c>
      <c r="E71" s="39">
        <v>1</v>
      </c>
      <c r="F71" s="39">
        <v>0.1</v>
      </c>
    </row>
    <row r="72" spans="1:6" x14ac:dyDescent="0.2">
      <c r="A72" s="1" t="s">
        <v>145</v>
      </c>
      <c r="B72" s="39">
        <v>0.28999999999999998</v>
      </c>
      <c r="C72" s="39">
        <v>0.18</v>
      </c>
      <c r="D72" s="39">
        <v>0.02</v>
      </c>
      <c r="E72" s="39">
        <v>0.1</v>
      </c>
      <c r="F72" s="39">
        <v>1</v>
      </c>
    </row>
  </sheetData>
  <phoneticPr fontId="1"/>
  <conditionalFormatting sqref="D3:D57">
    <cfRule type="colorScale" priority="1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C3:C57">
    <cfRule type="colorScale" priority="2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B3:B57">
    <cfRule type="colorScale" priority="3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57">
    <cfRule type="colorScale" priority="4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F3:F57">
    <cfRule type="colorScale" priority="5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23622047244094491" right="0.23622047244094491" top="0.74803149606299213" bottom="0.74803149606299213" header="0.31496062992125984" footer="0.31496062992125984"/>
  <pageSetup paperSize="9" scale="82" fitToWidth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5F26D-CD09-4B3D-9B8A-828B1C9224B9}">
  <sheetPr>
    <pageSetUpPr fitToPage="1"/>
  </sheetPr>
  <dimension ref="A1:BD103"/>
  <sheetViews>
    <sheetView topLeftCell="A66" zoomScale="70" zoomScaleNormal="70" workbookViewId="0">
      <selection activeCell="A104" sqref="A104"/>
    </sheetView>
  </sheetViews>
  <sheetFormatPr defaultColWidth="10.28515625" defaultRowHeight="12.75" x14ac:dyDescent="0.2"/>
  <cols>
    <col min="1" max="1" width="10.42578125" style="22" bestFit="1" customWidth="1"/>
    <col min="2" max="3" width="14" style="22" bestFit="1" customWidth="1"/>
    <col min="4" max="6" width="10.42578125" style="22" bestFit="1" customWidth="1"/>
    <col min="7" max="7" width="13.140625" style="22" bestFit="1" customWidth="1"/>
    <col min="8" max="9" width="10.42578125" style="22" bestFit="1" customWidth="1"/>
    <col min="10" max="10" width="14" style="22" bestFit="1" customWidth="1"/>
    <col min="11" max="11" width="10.42578125" style="22" bestFit="1" customWidth="1"/>
    <col min="12" max="15" width="14" style="22" bestFit="1" customWidth="1"/>
    <col min="16" max="16" width="17.7109375" style="22" bestFit="1" customWidth="1"/>
    <col min="17" max="19" width="14" style="22" bestFit="1" customWidth="1"/>
    <col min="20" max="20" width="15.42578125" style="22" bestFit="1" customWidth="1"/>
    <col min="21" max="23" width="14" style="22" bestFit="1" customWidth="1"/>
    <col min="24" max="24" width="17.7109375" style="22" bestFit="1" customWidth="1"/>
    <col min="25" max="28" width="14" style="22" bestFit="1" customWidth="1"/>
    <col min="29" max="30" width="10.42578125" style="22" bestFit="1" customWidth="1"/>
    <col min="31" max="31" width="18.85546875" style="22" bestFit="1" customWidth="1"/>
    <col min="32" max="36" width="10.42578125" style="22" bestFit="1" customWidth="1"/>
    <col min="37" max="37" width="18.85546875" style="22" bestFit="1" customWidth="1"/>
    <col min="38" max="38" width="14" style="22" bestFit="1" customWidth="1"/>
    <col min="39" max="39" width="10.42578125" style="22" bestFit="1" customWidth="1"/>
    <col min="40" max="40" width="16.85546875" style="22" bestFit="1" customWidth="1"/>
    <col min="41" max="42" width="14" style="22" bestFit="1" customWidth="1"/>
    <col min="43" max="46" width="10.42578125" style="22" bestFit="1" customWidth="1"/>
    <col min="47" max="47" width="17.28515625" style="22" bestFit="1" customWidth="1"/>
    <col min="48" max="48" width="17.140625" style="22" bestFit="1" customWidth="1"/>
    <col min="49" max="50" width="14" style="22" bestFit="1" customWidth="1"/>
    <col min="51" max="53" width="10.42578125" style="22" bestFit="1" customWidth="1"/>
    <col min="54" max="56" width="14" style="22" bestFit="1" customWidth="1"/>
    <col min="57" max="16384" width="10.28515625" style="22"/>
  </cols>
  <sheetData>
    <row r="1" spans="1:56" ht="16.5" thickBot="1" x14ac:dyDescent="0.25">
      <c r="A1" s="4" t="s">
        <v>445</v>
      </c>
    </row>
    <row r="2" spans="1:56" ht="13.5" thickBot="1" x14ac:dyDescent="0.25">
      <c r="A2" s="6" t="s">
        <v>413</v>
      </c>
      <c r="B2" s="7" t="s">
        <v>374</v>
      </c>
      <c r="C2" s="7" t="s">
        <v>375</v>
      </c>
      <c r="D2" s="7" t="s">
        <v>376</v>
      </c>
      <c r="E2" s="7" t="s">
        <v>377</v>
      </c>
      <c r="F2" s="7" t="s">
        <v>378</v>
      </c>
      <c r="G2" s="7" t="s">
        <v>414</v>
      </c>
      <c r="H2" s="7" t="s">
        <v>368</v>
      </c>
      <c r="I2" s="7" t="s">
        <v>369</v>
      </c>
      <c r="J2" s="7" t="s">
        <v>379</v>
      </c>
      <c r="K2" s="7" t="s">
        <v>370</v>
      </c>
      <c r="L2" s="7" t="s">
        <v>380</v>
      </c>
      <c r="M2" s="7" t="s">
        <v>381</v>
      </c>
      <c r="N2" s="7" t="s">
        <v>382</v>
      </c>
      <c r="O2" s="7" t="s">
        <v>383</v>
      </c>
      <c r="P2" s="7" t="s">
        <v>416</v>
      </c>
      <c r="Q2" s="7" t="s">
        <v>384</v>
      </c>
      <c r="R2" s="7" t="s">
        <v>385</v>
      </c>
      <c r="S2" s="7" t="s">
        <v>386</v>
      </c>
      <c r="T2" s="7" t="s">
        <v>387</v>
      </c>
      <c r="U2" s="7" t="s">
        <v>388</v>
      </c>
      <c r="V2" s="7" t="s">
        <v>389</v>
      </c>
      <c r="W2" s="7" t="s">
        <v>390</v>
      </c>
      <c r="X2" s="7" t="s">
        <v>418</v>
      </c>
      <c r="Y2" s="7" t="s">
        <v>391</v>
      </c>
      <c r="Z2" s="7" t="s">
        <v>392</v>
      </c>
      <c r="AA2" s="7" t="s">
        <v>393</v>
      </c>
      <c r="AB2" s="7" t="s">
        <v>394</v>
      </c>
      <c r="AC2" s="7" t="s">
        <v>395</v>
      </c>
      <c r="AD2" s="7" t="s">
        <v>396</v>
      </c>
      <c r="AE2" s="7" t="s">
        <v>420</v>
      </c>
      <c r="AF2" s="7" t="s">
        <v>397</v>
      </c>
      <c r="AG2" s="7" t="s">
        <v>398</v>
      </c>
      <c r="AH2" s="7" t="s">
        <v>399</v>
      </c>
      <c r="AI2" s="7" t="s">
        <v>400</v>
      </c>
      <c r="AJ2" s="7" t="s">
        <v>401</v>
      </c>
      <c r="AK2" s="7" t="s">
        <v>422</v>
      </c>
      <c r="AL2" s="7" t="s">
        <v>402</v>
      </c>
      <c r="AM2" s="7" t="s">
        <v>403</v>
      </c>
      <c r="AN2" s="7" t="s">
        <v>404</v>
      </c>
      <c r="AO2" s="7" t="s">
        <v>405</v>
      </c>
      <c r="AP2" s="7" t="s">
        <v>423</v>
      </c>
      <c r="AQ2" s="7" t="s">
        <v>406</v>
      </c>
      <c r="AR2" s="7" t="s">
        <v>407</v>
      </c>
      <c r="AS2" s="7" t="s">
        <v>408</v>
      </c>
      <c r="AT2" s="7" t="s">
        <v>409</v>
      </c>
      <c r="AU2" s="7" t="s">
        <v>424</v>
      </c>
      <c r="AV2" s="7" t="s">
        <v>425</v>
      </c>
      <c r="AW2" s="7" t="s">
        <v>426</v>
      </c>
      <c r="AX2" s="7" t="s">
        <v>427</v>
      </c>
      <c r="AY2" s="7" t="s">
        <v>371</v>
      </c>
      <c r="AZ2" s="7" t="s">
        <v>410</v>
      </c>
      <c r="BA2" s="7" t="s">
        <v>372</v>
      </c>
      <c r="BB2" s="7" t="s">
        <v>411</v>
      </c>
      <c r="BC2" s="7" t="s">
        <v>373</v>
      </c>
      <c r="BD2" s="8" t="s">
        <v>412</v>
      </c>
    </row>
    <row r="3" spans="1:56" x14ac:dyDescent="0.2">
      <c r="A3" s="122">
        <v>1</v>
      </c>
      <c r="B3" s="23">
        <v>1869900.94</v>
      </c>
      <c r="C3" s="24">
        <v>0</v>
      </c>
      <c r="D3" s="24">
        <v>0</v>
      </c>
      <c r="E3" s="24">
        <v>560645.17500000005</v>
      </c>
      <c r="F3" s="24">
        <v>4381.2249999999995</v>
      </c>
      <c r="G3" s="24">
        <v>3363.835</v>
      </c>
      <c r="H3" s="24">
        <v>3144.45</v>
      </c>
      <c r="I3" s="24">
        <v>59225.605000000003</v>
      </c>
      <c r="J3" s="24">
        <v>636542.45500000007</v>
      </c>
      <c r="K3" s="24">
        <v>161026.52499999999</v>
      </c>
      <c r="L3" s="24">
        <v>1110848.7949999999</v>
      </c>
      <c r="M3" s="24">
        <v>709276.35499999998</v>
      </c>
      <c r="N3" s="24">
        <v>1479054.9100000001</v>
      </c>
      <c r="O3" s="24">
        <v>1044801.135</v>
      </c>
      <c r="P3" s="24">
        <v>759898.09000000008</v>
      </c>
      <c r="Q3" s="24">
        <v>930280.59999999986</v>
      </c>
      <c r="R3" s="24">
        <v>1487798.5449999999</v>
      </c>
      <c r="S3" s="24">
        <v>1423237.8849999998</v>
      </c>
      <c r="T3" s="24">
        <v>1598510.2050000001</v>
      </c>
      <c r="U3" s="24">
        <v>2619.9700000000003</v>
      </c>
      <c r="V3" s="24">
        <v>13109.16</v>
      </c>
      <c r="W3" s="24">
        <v>4988.8649999999998</v>
      </c>
      <c r="X3" s="24">
        <v>4403.0300000000007</v>
      </c>
      <c r="Y3" s="24">
        <v>18259.614999999998</v>
      </c>
      <c r="Z3" s="24">
        <v>27647.454999999998</v>
      </c>
      <c r="AA3" s="24">
        <v>116254.84</v>
      </c>
      <c r="AB3" s="24">
        <v>61658.23</v>
      </c>
      <c r="AC3" s="24">
        <v>1201.5550000000001</v>
      </c>
      <c r="AD3" s="24">
        <v>3466.125</v>
      </c>
      <c r="AE3" s="24">
        <v>12083.84</v>
      </c>
      <c r="AF3" s="24">
        <v>12012.26</v>
      </c>
      <c r="AG3" s="24">
        <v>38880.885000000002</v>
      </c>
      <c r="AH3" s="24">
        <v>54459.025000000001</v>
      </c>
      <c r="AI3" s="24">
        <v>53475.825000000004</v>
      </c>
      <c r="AJ3" s="24">
        <v>92641.714999999997</v>
      </c>
      <c r="AK3" s="24">
        <v>74789.78</v>
      </c>
      <c r="AL3" s="24">
        <v>83902.135000000009</v>
      </c>
      <c r="AM3" s="24">
        <v>305442.15000000002</v>
      </c>
      <c r="AN3" s="24">
        <v>619382.26</v>
      </c>
      <c r="AO3" s="24">
        <v>625897.89500000002</v>
      </c>
      <c r="AP3" s="24">
        <v>18692.489999999998</v>
      </c>
      <c r="AQ3" s="24">
        <v>67821.05</v>
      </c>
      <c r="AR3" s="24">
        <v>47730.434999999998</v>
      </c>
      <c r="AS3" s="24">
        <v>91752.739999999991</v>
      </c>
      <c r="AT3" s="24">
        <v>75030.78</v>
      </c>
      <c r="AU3" s="24">
        <v>43032.595000000001</v>
      </c>
      <c r="AV3" s="24">
        <v>68231.804999999993</v>
      </c>
      <c r="AW3" s="24">
        <v>100540.09</v>
      </c>
      <c r="AX3" s="24">
        <v>112576.425</v>
      </c>
      <c r="AY3" s="24">
        <v>188652.96000000002</v>
      </c>
      <c r="AZ3" s="24">
        <v>152618.37</v>
      </c>
      <c r="BA3" s="24">
        <v>172946.96000000002</v>
      </c>
      <c r="BB3" s="24">
        <v>2558183.34</v>
      </c>
      <c r="BC3" s="24">
        <v>551725.64500000002</v>
      </c>
      <c r="BD3" s="25">
        <v>1361185.7949999999</v>
      </c>
    </row>
    <row r="4" spans="1:56" x14ac:dyDescent="0.2">
      <c r="A4" s="123">
        <v>2</v>
      </c>
      <c r="B4" s="26">
        <v>83550.385000000009</v>
      </c>
      <c r="C4" s="27">
        <v>68572.73</v>
      </c>
      <c r="D4" s="27">
        <v>56893.464999999997</v>
      </c>
      <c r="E4" s="27">
        <v>89761.375</v>
      </c>
      <c r="F4" s="27">
        <v>85021.06</v>
      </c>
      <c r="G4" s="27">
        <v>81820.83</v>
      </c>
      <c r="H4" s="27">
        <v>51467.28</v>
      </c>
      <c r="I4" s="27">
        <v>55353.845000000001</v>
      </c>
      <c r="J4" s="27">
        <v>24299.035</v>
      </c>
      <c r="K4" s="27">
        <v>36890.794999999998</v>
      </c>
      <c r="L4" s="27">
        <v>99480.794999999998</v>
      </c>
      <c r="M4" s="27">
        <v>75338.595000000001</v>
      </c>
      <c r="N4" s="27">
        <v>86691.14</v>
      </c>
      <c r="O4" s="27">
        <v>91321.71</v>
      </c>
      <c r="P4" s="27">
        <v>80286.675000000003</v>
      </c>
      <c r="Q4" s="27">
        <v>49589.695</v>
      </c>
      <c r="R4" s="27">
        <v>51632.744999999995</v>
      </c>
      <c r="S4" s="27">
        <v>35196.65</v>
      </c>
      <c r="T4" s="27">
        <v>48078.98</v>
      </c>
      <c r="U4" s="27">
        <v>180179.13500000001</v>
      </c>
      <c r="V4" s="27">
        <v>99585.395000000004</v>
      </c>
      <c r="W4" s="27">
        <v>70011.934999999998</v>
      </c>
      <c r="X4" s="27">
        <v>58494.775000000001</v>
      </c>
      <c r="Y4" s="27">
        <v>27158.959999999999</v>
      </c>
      <c r="Z4" s="27">
        <v>40790.004999999997</v>
      </c>
      <c r="AA4" s="27">
        <v>45258.885000000002</v>
      </c>
      <c r="AB4" s="27">
        <v>19665.95</v>
      </c>
      <c r="AC4" s="27">
        <v>102893.25</v>
      </c>
      <c r="AD4" s="27">
        <v>60735.75</v>
      </c>
      <c r="AE4" s="27">
        <v>50847.72</v>
      </c>
      <c r="AF4" s="27">
        <v>28491.200000000001</v>
      </c>
      <c r="AG4" s="27">
        <v>48586.01</v>
      </c>
      <c r="AH4" s="27">
        <v>43934.05</v>
      </c>
      <c r="AI4" s="27">
        <v>32995.815000000002</v>
      </c>
      <c r="AJ4" s="27">
        <v>46824.055</v>
      </c>
      <c r="AK4" s="27">
        <v>45413.95</v>
      </c>
      <c r="AL4" s="27">
        <v>52799.11</v>
      </c>
      <c r="AM4" s="27">
        <v>26488.474999999999</v>
      </c>
      <c r="AN4" s="27">
        <v>16190.365</v>
      </c>
      <c r="AO4" s="27">
        <v>21096.235000000001</v>
      </c>
      <c r="AP4" s="27">
        <v>47313.95</v>
      </c>
      <c r="AQ4" s="27">
        <v>27824.699999999997</v>
      </c>
      <c r="AR4" s="27">
        <v>28312.245000000003</v>
      </c>
      <c r="AS4" s="27">
        <v>33199.03</v>
      </c>
      <c r="AT4" s="27">
        <v>30582.32</v>
      </c>
      <c r="AU4" s="27">
        <v>36954.42</v>
      </c>
      <c r="AV4" s="27">
        <v>24695.33</v>
      </c>
      <c r="AW4" s="27">
        <v>38654.464999999997</v>
      </c>
      <c r="AX4" s="27">
        <v>29024.514999999999</v>
      </c>
      <c r="AY4" s="27">
        <v>23337.605</v>
      </c>
      <c r="AZ4" s="27">
        <v>34303.385000000002</v>
      </c>
      <c r="BA4" s="27">
        <v>13005.19</v>
      </c>
      <c r="BB4" s="27">
        <v>55067.81</v>
      </c>
      <c r="BC4" s="27">
        <v>30768.18</v>
      </c>
      <c r="BD4" s="28">
        <v>3173.15</v>
      </c>
    </row>
    <row r="5" spans="1:56" x14ac:dyDescent="0.2">
      <c r="A5" s="123">
        <v>3</v>
      </c>
      <c r="B5" s="26">
        <v>1365.3899999999999</v>
      </c>
      <c r="C5" s="27">
        <v>8442.98</v>
      </c>
      <c r="D5" s="27">
        <v>13584.640000000001</v>
      </c>
      <c r="E5" s="27">
        <v>24077.11</v>
      </c>
      <c r="F5" s="27">
        <v>36846.799999999996</v>
      </c>
      <c r="G5" s="27">
        <v>60174.229999999996</v>
      </c>
      <c r="H5" s="27">
        <v>74199.625</v>
      </c>
      <c r="I5" s="27">
        <v>110685.245</v>
      </c>
      <c r="J5" s="27">
        <v>83031.209999999992</v>
      </c>
      <c r="K5" s="27">
        <v>91193.57</v>
      </c>
      <c r="L5" s="27">
        <v>10089.744999999999</v>
      </c>
      <c r="M5" s="27">
        <v>20559.16</v>
      </c>
      <c r="N5" s="27">
        <v>26936.92</v>
      </c>
      <c r="O5" s="27">
        <v>56770.125</v>
      </c>
      <c r="P5" s="27">
        <v>63946.735000000001</v>
      </c>
      <c r="Q5" s="27">
        <v>75901.944999999992</v>
      </c>
      <c r="R5" s="27">
        <v>72271.990000000005</v>
      </c>
      <c r="S5" s="27">
        <v>56904.184999999998</v>
      </c>
      <c r="T5" s="27">
        <v>62033.59</v>
      </c>
      <c r="U5" s="27">
        <v>39166.380000000005</v>
      </c>
      <c r="V5" s="27">
        <v>41929.5</v>
      </c>
      <c r="W5" s="27">
        <v>50273.14</v>
      </c>
      <c r="X5" s="27">
        <v>64326.93</v>
      </c>
      <c r="Y5" s="27">
        <v>82981.474999999991</v>
      </c>
      <c r="Z5" s="27">
        <v>88060.76</v>
      </c>
      <c r="AA5" s="27">
        <v>60562.885000000002</v>
      </c>
      <c r="AB5" s="27">
        <v>58870.570000000007</v>
      </c>
      <c r="AC5" s="27">
        <v>23544.105</v>
      </c>
      <c r="AD5" s="27">
        <v>47129.84</v>
      </c>
      <c r="AE5" s="27">
        <v>70221</v>
      </c>
      <c r="AF5" s="27">
        <v>78319.065000000002</v>
      </c>
      <c r="AG5" s="27">
        <v>70092.184999999998</v>
      </c>
      <c r="AH5" s="27">
        <v>40116.455000000002</v>
      </c>
      <c r="AI5" s="27">
        <v>58614.315000000002</v>
      </c>
      <c r="AJ5" s="27">
        <v>39895.340000000004</v>
      </c>
      <c r="AK5" s="27">
        <v>70646.53</v>
      </c>
      <c r="AL5" s="27">
        <v>91387.77</v>
      </c>
      <c r="AM5" s="27">
        <v>80449.63</v>
      </c>
      <c r="AN5" s="27">
        <v>57420.36</v>
      </c>
      <c r="AO5" s="27">
        <v>65939.37</v>
      </c>
      <c r="AP5" s="27">
        <v>58673.815000000002</v>
      </c>
      <c r="AQ5" s="27">
        <v>84400.365000000005</v>
      </c>
      <c r="AR5" s="27">
        <v>73179.88</v>
      </c>
      <c r="AS5" s="27">
        <v>58180.645000000004</v>
      </c>
      <c r="AT5" s="27">
        <v>53085.5</v>
      </c>
      <c r="AU5" s="27">
        <v>66163.235000000001</v>
      </c>
      <c r="AV5" s="27">
        <v>79618.365000000005</v>
      </c>
      <c r="AW5" s="27">
        <v>68149.61</v>
      </c>
      <c r="AX5" s="27">
        <v>108890.355</v>
      </c>
      <c r="AY5" s="27">
        <v>76219.14</v>
      </c>
      <c r="AZ5" s="27">
        <v>93677.06</v>
      </c>
      <c r="BA5" s="27">
        <v>59110.630000000005</v>
      </c>
      <c r="BB5" s="27">
        <v>220115.41500000001</v>
      </c>
      <c r="BC5" s="27">
        <v>705381.08499999996</v>
      </c>
      <c r="BD5" s="28">
        <v>110648.97500000001</v>
      </c>
    </row>
    <row r="6" spans="1:56" x14ac:dyDescent="0.2">
      <c r="A6" s="123">
        <v>4</v>
      </c>
      <c r="B6" s="26">
        <v>451968.48</v>
      </c>
      <c r="C6" s="27">
        <v>19487.48</v>
      </c>
      <c r="D6" s="27">
        <v>4712.3999999999996</v>
      </c>
      <c r="E6" s="27">
        <v>34407.15</v>
      </c>
      <c r="F6" s="27">
        <v>25243.254999999997</v>
      </c>
      <c r="G6" s="27">
        <v>131044.25</v>
      </c>
      <c r="H6" s="27">
        <v>26078.945</v>
      </c>
      <c r="I6" s="27">
        <v>84405.494999999995</v>
      </c>
      <c r="J6" s="27">
        <v>18417.330000000002</v>
      </c>
      <c r="K6" s="27">
        <v>25641.07</v>
      </c>
      <c r="L6" s="27">
        <v>283698.78499999997</v>
      </c>
      <c r="M6" s="27">
        <v>194720.24</v>
      </c>
      <c r="N6" s="27">
        <v>444190.47499999998</v>
      </c>
      <c r="O6" s="27">
        <v>519424.70999999996</v>
      </c>
      <c r="P6" s="27">
        <v>478114.47500000003</v>
      </c>
      <c r="Q6" s="27">
        <v>354915.02</v>
      </c>
      <c r="R6" s="27">
        <v>459495.01</v>
      </c>
      <c r="S6" s="27">
        <v>306873.85499999998</v>
      </c>
      <c r="T6" s="27">
        <v>248757.92</v>
      </c>
      <c r="U6" s="27">
        <v>131124.52499999999</v>
      </c>
      <c r="V6" s="27">
        <v>96534.75</v>
      </c>
      <c r="W6" s="27">
        <v>67394.75</v>
      </c>
      <c r="X6" s="27">
        <v>286155.07500000001</v>
      </c>
      <c r="Y6" s="27">
        <v>89046.599999999991</v>
      </c>
      <c r="Z6" s="27">
        <v>93632.15</v>
      </c>
      <c r="AA6" s="27">
        <v>37901.94</v>
      </c>
      <c r="AB6" s="27">
        <v>31603.035</v>
      </c>
      <c r="AC6" s="27">
        <v>49050.8</v>
      </c>
      <c r="AD6" s="27">
        <v>44816.875</v>
      </c>
      <c r="AE6" s="27">
        <v>62078.95</v>
      </c>
      <c r="AF6" s="27">
        <v>75917.22</v>
      </c>
      <c r="AG6" s="27">
        <v>23851.904999999999</v>
      </c>
      <c r="AH6" s="27">
        <v>6173.3950000000004</v>
      </c>
      <c r="AI6" s="27">
        <v>28592.154999999999</v>
      </c>
      <c r="AJ6" s="27">
        <v>78133.26999999999</v>
      </c>
      <c r="AK6" s="27">
        <v>53097.86</v>
      </c>
      <c r="AL6" s="27">
        <v>16113.734999999999</v>
      </c>
      <c r="AM6" s="27">
        <v>127755.91</v>
      </c>
      <c r="AN6" s="27">
        <v>51558.490000000005</v>
      </c>
      <c r="AO6" s="27">
        <v>134093.42500000002</v>
      </c>
      <c r="AP6" s="27">
        <v>32271.084999999999</v>
      </c>
      <c r="AQ6" s="27">
        <v>20412.875</v>
      </c>
      <c r="AR6" s="27">
        <v>34934.525000000001</v>
      </c>
      <c r="AS6" s="27">
        <v>25549.645</v>
      </c>
      <c r="AT6" s="27">
        <v>7780.7749999999996</v>
      </c>
      <c r="AU6" s="27">
        <v>11287.51</v>
      </c>
      <c r="AV6" s="27">
        <v>284736.80499999999</v>
      </c>
      <c r="AW6" s="27">
        <v>88819.104999999996</v>
      </c>
      <c r="AX6" s="27">
        <v>118461.825</v>
      </c>
      <c r="AY6" s="27">
        <v>79284.384999999995</v>
      </c>
      <c r="AZ6" s="27">
        <v>50897.245000000003</v>
      </c>
      <c r="BA6" s="27">
        <v>62371.254999999997</v>
      </c>
      <c r="BB6" s="27">
        <v>827444.745</v>
      </c>
      <c r="BC6" s="27">
        <v>1398546.42</v>
      </c>
      <c r="BD6" s="28">
        <v>304888.82999999996</v>
      </c>
    </row>
    <row r="7" spans="1:56" x14ac:dyDescent="0.2">
      <c r="A7" s="123">
        <v>5</v>
      </c>
      <c r="B7" s="26">
        <v>19594.465</v>
      </c>
      <c r="C7" s="27">
        <v>34658.014999999999</v>
      </c>
      <c r="D7" s="27">
        <v>23420.934999999998</v>
      </c>
      <c r="E7" s="27">
        <v>36061.53</v>
      </c>
      <c r="F7" s="27">
        <v>29184.21</v>
      </c>
      <c r="G7" s="27">
        <v>28807.295000000002</v>
      </c>
      <c r="H7" s="27">
        <v>44246.415000000001</v>
      </c>
      <c r="I7" s="27">
        <v>59423.925000000003</v>
      </c>
      <c r="J7" s="27">
        <v>40919.064999999995</v>
      </c>
      <c r="K7" s="27">
        <v>46042.09</v>
      </c>
      <c r="L7" s="27">
        <v>38181.784999999996</v>
      </c>
      <c r="M7" s="27">
        <v>34213.365000000005</v>
      </c>
      <c r="N7" s="27">
        <v>34154.160000000003</v>
      </c>
      <c r="O7" s="27">
        <v>25638.195</v>
      </c>
      <c r="P7" s="27">
        <v>33110.29</v>
      </c>
      <c r="Q7" s="27">
        <v>33879.760000000002</v>
      </c>
      <c r="R7" s="27">
        <v>26438.514999999999</v>
      </c>
      <c r="S7" s="27">
        <v>45241.035000000003</v>
      </c>
      <c r="T7" s="27">
        <v>49304.799999999996</v>
      </c>
      <c r="U7" s="27">
        <v>50583.645000000004</v>
      </c>
      <c r="V7" s="27">
        <v>25108.84</v>
      </c>
      <c r="W7" s="27">
        <v>28928.600000000002</v>
      </c>
      <c r="X7" s="27">
        <v>23386.609999999997</v>
      </c>
      <c r="Y7" s="27">
        <v>23973.919999999998</v>
      </c>
      <c r="Z7" s="27">
        <v>42621.279999999999</v>
      </c>
      <c r="AA7" s="27">
        <v>33969.9</v>
      </c>
      <c r="AB7" s="27">
        <v>28119.084999999999</v>
      </c>
      <c r="AC7" s="27">
        <v>23273.46</v>
      </c>
      <c r="AD7" s="27">
        <v>29489.084999999999</v>
      </c>
      <c r="AE7" s="27">
        <v>19918.325000000001</v>
      </c>
      <c r="AF7" s="27">
        <v>34863.89</v>
      </c>
      <c r="AG7" s="27">
        <v>30532.89</v>
      </c>
      <c r="AH7" s="27">
        <v>25390.365000000002</v>
      </c>
      <c r="AI7" s="27">
        <v>34427.885000000002</v>
      </c>
      <c r="AJ7" s="27">
        <v>37635.79</v>
      </c>
      <c r="AK7" s="27">
        <v>26580.089999999997</v>
      </c>
      <c r="AL7" s="27">
        <v>29103.56</v>
      </c>
      <c r="AM7" s="27">
        <v>46091.214999999997</v>
      </c>
      <c r="AN7" s="27">
        <v>48009.59</v>
      </c>
      <c r="AO7" s="27">
        <v>31561.875</v>
      </c>
      <c r="AP7" s="27">
        <v>29521.544999999998</v>
      </c>
      <c r="AQ7" s="27">
        <v>38295.354999999996</v>
      </c>
      <c r="AR7" s="27">
        <v>30619.190000000002</v>
      </c>
      <c r="AS7" s="27">
        <v>29546.834999999999</v>
      </c>
      <c r="AT7" s="27">
        <v>36308.744999999995</v>
      </c>
      <c r="AU7" s="27">
        <v>31969.504999999997</v>
      </c>
      <c r="AV7" s="27">
        <v>30300.555</v>
      </c>
      <c r="AW7" s="27">
        <v>26218.695</v>
      </c>
      <c r="AX7" s="27">
        <v>23379.324999999997</v>
      </c>
      <c r="AY7" s="27">
        <v>47609.509999999995</v>
      </c>
      <c r="AZ7" s="27">
        <v>30356.61</v>
      </c>
      <c r="BA7" s="27">
        <v>19163.010000000002</v>
      </c>
      <c r="BB7" s="27">
        <v>186832.16499999998</v>
      </c>
      <c r="BC7" s="27">
        <v>533171.84499999997</v>
      </c>
      <c r="BD7" s="28">
        <v>78690.799999999988</v>
      </c>
    </row>
    <row r="8" spans="1:56" x14ac:dyDescent="0.2">
      <c r="A8" s="123">
        <v>6</v>
      </c>
      <c r="B8" s="26">
        <v>248840.47500000001</v>
      </c>
      <c r="C8" s="27">
        <v>36257.635000000002</v>
      </c>
      <c r="D8" s="27">
        <v>45002.38</v>
      </c>
      <c r="E8" s="27">
        <v>53550.885000000002</v>
      </c>
      <c r="F8" s="27">
        <v>37516.784999999996</v>
      </c>
      <c r="G8" s="27">
        <v>206928.155</v>
      </c>
      <c r="H8" s="27">
        <v>24453.855</v>
      </c>
      <c r="I8" s="27">
        <v>40995.235000000001</v>
      </c>
      <c r="J8" s="27">
        <v>201386.095</v>
      </c>
      <c r="K8" s="27">
        <v>40473.925000000003</v>
      </c>
      <c r="L8" s="27">
        <v>161990.07</v>
      </c>
      <c r="M8" s="27">
        <v>59751.72</v>
      </c>
      <c r="N8" s="27">
        <v>76238.92</v>
      </c>
      <c r="O8" s="27">
        <v>76548.964999999997</v>
      </c>
      <c r="P8" s="27">
        <v>289410.12</v>
      </c>
      <c r="Q8" s="27">
        <v>51765.884999999995</v>
      </c>
      <c r="R8" s="27">
        <v>134612.005</v>
      </c>
      <c r="S8" s="27">
        <v>238775.995</v>
      </c>
      <c r="T8" s="27">
        <v>151639.285</v>
      </c>
      <c r="U8" s="27">
        <v>76143.48000000001</v>
      </c>
      <c r="V8" s="27">
        <v>45341.659999999996</v>
      </c>
      <c r="W8" s="27">
        <v>34391.885000000002</v>
      </c>
      <c r="X8" s="27">
        <v>248389.10500000001</v>
      </c>
      <c r="Y8" s="27">
        <v>48656.66</v>
      </c>
      <c r="Z8" s="27">
        <v>51267</v>
      </c>
      <c r="AA8" s="27">
        <v>68991.039999999994</v>
      </c>
      <c r="AB8" s="27">
        <v>49184.82</v>
      </c>
      <c r="AC8" s="27">
        <v>29482.695</v>
      </c>
      <c r="AD8" s="27">
        <v>32613.885000000002</v>
      </c>
      <c r="AE8" s="27">
        <v>151098.005</v>
      </c>
      <c r="AF8" s="27">
        <v>30403.15</v>
      </c>
      <c r="AG8" s="27">
        <v>33880.910000000003</v>
      </c>
      <c r="AH8" s="27">
        <v>50795.055</v>
      </c>
      <c r="AI8" s="27">
        <v>34255.620000000003</v>
      </c>
      <c r="AJ8" s="27">
        <v>21399.279999999999</v>
      </c>
      <c r="AK8" s="27">
        <v>52738.259999999995</v>
      </c>
      <c r="AL8" s="27">
        <v>15997.695</v>
      </c>
      <c r="AM8" s="27">
        <v>27605.555</v>
      </c>
      <c r="AN8" s="27">
        <v>59262.385000000002</v>
      </c>
      <c r="AO8" s="27">
        <v>41629.254999999997</v>
      </c>
      <c r="AP8" s="27">
        <v>40665.755000000005</v>
      </c>
      <c r="AQ8" s="27">
        <v>18783.805</v>
      </c>
      <c r="AR8" s="27">
        <v>33537.805</v>
      </c>
      <c r="AS8" s="27">
        <v>44462.94</v>
      </c>
      <c r="AT8" s="27">
        <v>32181.735000000001</v>
      </c>
      <c r="AU8" s="27">
        <v>51225.504999999997</v>
      </c>
      <c r="AV8" s="27">
        <v>66162.684999999998</v>
      </c>
      <c r="AW8" s="27">
        <v>110504.935</v>
      </c>
      <c r="AX8" s="27">
        <v>73321.365000000005</v>
      </c>
      <c r="AY8" s="27">
        <v>27816.434999999998</v>
      </c>
      <c r="AZ8" s="27">
        <v>26478.154999999999</v>
      </c>
      <c r="BA8" s="27">
        <v>38037.735000000001</v>
      </c>
      <c r="BB8" s="27">
        <v>177234.26</v>
      </c>
      <c r="BC8" s="27">
        <v>263303.96500000003</v>
      </c>
      <c r="BD8" s="28">
        <v>43048.574999999997</v>
      </c>
    </row>
    <row r="9" spans="1:56" x14ac:dyDescent="0.2">
      <c r="A9" s="123">
        <v>7</v>
      </c>
      <c r="B9" s="26">
        <v>884.99</v>
      </c>
      <c r="C9" s="27">
        <v>6732.3550000000005</v>
      </c>
      <c r="D9" s="27">
        <v>1412.145</v>
      </c>
      <c r="E9" s="27">
        <v>2840.2250000000004</v>
      </c>
      <c r="F9" s="27">
        <v>12406.650000000001</v>
      </c>
      <c r="G9" s="27">
        <v>16407.91</v>
      </c>
      <c r="H9" s="27">
        <v>9096.6949999999997</v>
      </c>
      <c r="I9" s="27">
        <v>24389.95</v>
      </c>
      <c r="J9" s="27">
        <v>30755.57</v>
      </c>
      <c r="K9" s="27">
        <v>192769.85500000001</v>
      </c>
      <c r="L9" s="27">
        <v>7534.3050000000003</v>
      </c>
      <c r="M9" s="27">
        <v>15902.89</v>
      </c>
      <c r="N9" s="27">
        <v>11282.699999999999</v>
      </c>
      <c r="O9" s="27">
        <v>26684</v>
      </c>
      <c r="P9" s="27">
        <v>51839.630000000005</v>
      </c>
      <c r="Q9" s="27">
        <v>49276.495000000003</v>
      </c>
      <c r="R9" s="27">
        <v>107429.24</v>
      </c>
      <c r="S9" s="27">
        <v>82703.195000000007</v>
      </c>
      <c r="T9" s="27">
        <v>118359.985</v>
      </c>
      <c r="U9" s="27">
        <v>28041.165000000001</v>
      </c>
      <c r="V9" s="27">
        <v>25648.71</v>
      </c>
      <c r="W9" s="27">
        <v>33094.32</v>
      </c>
      <c r="X9" s="27">
        <v>50039.18</v>
      </c>
      <c r="Y9" s="27">
        <v>58982.740000000005</v>
      </c>
      <c r="Z9" s="27">
        <v>85926.455000000002</v>
      </c>
      <c r="AA9" s="27">
        <v>92206.67</v>
      </c>
      <c r="AB9" s="27">
        <v>76431.77</v>
      </c>
      <c r="AC9" s="27">
        <v>21646.634999999998</v>
      </c>
      <c r="AD9" s="27">
        <v>31330.924999999999</v>
      </c>
      <c r="AE9" s="27">
        <v>54116.560000000005</v>
      </c>
      <c r="AF9" s="27">
        <v>63660.445</v>
      </c>
      <c r="AG9" s="27">
        <v>71580.84</v>
      </c>
      <c r="AH9" s="27">
        <v>77402.69</v>
      </c>
      <c r="AI9" s="27">
        <v>74416.384999999995</v>
      </c>
      <c r="AJ9" s="27">
        <v>14358.665000000001</v>
      </c>
      <c r="AK9" s="27">
        <v>40264.199999999997</v>
      </c>
      <c r="AL9" s="27">
        <v>50987.375</v>
      </c>
      <c r="AM9" s="27">
        <v>65163.164999999994</v>
      </c>
      <c r="AN9" s="27">
        <v>72205.585000000006</v>
      </c>
      <c r="AO9" s="27">
        <v>69295.875</v>
      </c>
      <c r="AP9" s="27">
        <v>37938.11</v>
      </c>
      <c r="AQ9" s="27">
        <v>36386.210000000006</v>
      </c>
      <c r="AR9" s="27">
        <v>56630.38</v>
      </c>
      <c r="AS9" s="27">
        <v>69303.645000000004</v>
      </c>
      <c r="AT9" s="27">
        <v>107592.325</v>
      </c>
      <c r="AU9" s="27">
        <v>37991.410000000003</v>
      </c>
      <c r="AV9" s="27">
        <v>76218.94</v>
      </c>
      <c r="AW9" s="27">
        <v>75492.044999999998</v>
      </c>
      <c r="AX9" s="27">
        <v>55932.72</v>
      </c>
      <c r="AY9" s="27">
        <v>61114.38</v>
      </c>
      <c r="AZ9" s="27">
        <v>59612.854999999996</v>
      </c>
      <c r="BA9" s="27">
        <v>87347.51</v>
      </c>
      <c r="BB9" s="27">
        <v>88625.65</v>
      </c>
      <c r="BC9" s="27">
        <v>1799255.075</v>
      </c>
      <c r="BD9" s="28">
        <v>81061.72</v>
      </c>
    </row>
    <row r="10" spans="1:56" x14ac:dyDescent="0.2">
      <c r="A10" s="123">
        <v>8</v>
      </c>
      <c r="B10" s="26">
        <v>30924.210000000003</v>
      </c>
      <c r="C10" s="27">
        <v>16932.465</v>
      </c>
      <c r="D10" s="27">
        <v>38179.909999999996</v>
      </c>
      <c r="E10" s="27">
        <v>27870.175000000003</v>
      </c>
      <c r="F10" s="27">
        <v>38025.155000000006</v>
      </c>
      <c r="G10" s="27">
        <v>18506.650000000001</v>
      </c>
      <c r="H10" s="27">
        <v>33912.120000000003</v>
      </c>
      <c r="I10" s="27">
        <v>54027.885000000002</v>
      </c>
      <c r="J10" s="27">
        <v>40323.974999999999</v>
      </c>
      <c r="K10" s="27">
        <v>7162.9350000000004</v>
      </c>
      <c r="L10" s="27">
        <v>19056.375</v>
      </c>
      <c r="M10" s="27">
        <v>20525.755000000001</v>
      </c>
      <c r="N10" s="27">
        <v>30739.46</v>
      </c>
      <c r="O10" s="27">
        <v>29871.164999999997</v>
      </c>
      <c r="P10" s="27">
        <v>31075.040000000001</v>
      </c>
      <c r="Q10" s="27">
        <v>27921.350000000002</v>
      </c>
      <c r="R10" s="27">
        <v>49584.020000000004</v>
      </c>
      <c r="S10" s="27">
        <v>30179.384999999998</v>
      </c>
      <c r="T10" s="27">
        <v>5233.085</v>
      </c>
      <c r="U10" s="27">
        <v>42947</v>
      </c>
      <c r="V10" s="27">
        <v>30712.18</v>
      </c>
      <c r="W10" s="27">
        <v>43589.58</v>
      </c>
      <c r="X10" s="27">
        <v>32953.845000000001</v>
      </c>
      <c r="Y10" s="27">
        <v>50504.214999999997</v>
      </c>
      <c r="Z10" s="27">
        <v>46815.535000000003</v>
      </c>
      <c r="AA10" s="27">
        <v>21083.314999999999</v>
      </c>
      <c r="AB10" s="27">
        <v>15542.875</v>
      </c>
      <c r="AC10" s="27">
        <v>32077.56</v>
      </c>
      <c r="AD10" s="27">
        <v>41952.165000000001</v>
      </c>
      <c r="AE10" s="27">
        <v>40337.870000000003</v>
      </c>
      <c r="AF10" s="27">
        <v>36763.46</v>
      </c>
      <c r="AG10" s="27">
        <v>35161.375</v>
      </c>
      <c r="AH10" s="27">
        <v>47122.43</v>
      </c>
      <c r="AI10" s="27">
        <v>16400.36</v>
      </c>
      <c r="AJ10" s="27">
        <v>32786.725000000006</v>
      </c>
      <c r="AK10" s="27">
        <v>23178.799999999999</v>
      </c>
      <c r="AL10" s="27">
        <v>22241.769999999997</v>
      </c>
      <c r="AM10" s="27">
        <v>34248.1</v>
      </c>
      <c r="AN10" s="27">
        <v>33187.74</v>
      </c>
      <c r="AO10" s="27">
        <v>14175.635</v>
      </c>
      <c r="AP10" s="27">
        <v>32667.105000000003</v>
      </c>
      <c r="AQ10" s="27">
        <v>32771.495000000003</v>
      </c>
      <c r="AR10" s="27">
        <v>33898.934999999998</v>
      </c>
      <c r="AS10" s="27">
        <v>35598.660000000003</v>
      </c>
      <c r="AT10" s="27">
        <v>21519.260000000002</v>
      </c>
      <c r="AU10" s="27">
        <v>36900.275000000001</v>
      </c>
      <c r="AV10" s="27">
        <v>45872.75</v>
      </c>
      <c r="AW10" s="27">
        <v>37385.294999999998</v>
      </c>
      <c r="AX10" s="27">
        <v>11572.93</v>
      </c>
      <c r="AY10" s="27">
        <v>45299.08</v>
      </c>
      <c r="AZ10" s="27">
        <v>50102.740000000005</v>
      </c>
      <c r="BA10" s="27">
        <v>45202.285000000003</v>
      </c>
      <c r="BB10" s="27">
        <v>58948.945</v>
      </c>
      <c r="BC10" s="27">
        <v>221378.6</v>
      </c>
      <c r="BD10" s="28">
        <v>20852.43</v>
      </c>
    </row>
    <row r="11" spans="1:56" x14ac:dyDescent="0.2">
      <c r="A11" s="123">
        <v>9</v>
      </c>
      <c r="B11" s="26">
        <v>49270.664999999994</v>
      </c>
      <c r="C11" s="27">
        <v>43275.945</v>
      </c>
      <c r="D11" s="27">
        <v>61080.94</v>
      </c>
      <c r="E11" s="27">
        <v>89451.069999999992</v>
      </c>
      <c r="F11" s="27">
        <v>33675.980000000003</v>
      </c>
      <c r="G11" s="27">
        <v>54098.34</v>
      </c>
      <c r="H11" s="27">
        <v>79007.494999999995</v>
      </c>
      <c r="I11" s="27">
        <v>31332.064999999999</v>
      </c>
      <c r="J11" s="27">
        <v>28836.735000000001</v>
      </c>
      <c r="K11" s="27">
        <v>85060.95</v>
      </c>
      <c r="L11" s="27">
        <v>15918.445</v>
      </c>
      <c r="M11" s="27">
        <v>39945.089999999997</v>
      </c>
      <c r="N11" s="27">
        <v>35978.69</v>
      </c>
      <c r="O11" s="27">
        <v>39447.24</v>
      </c>
      <c r="P11" s="27">
        <v>32847.9</v>
      </c>
      <c r="Q11" s="27">
        <v>58490.205000000002</v>
      </c>
      <c r="R11" s="27">
        <v>57146.950000000004</v>
      </c>
      <c r="S11" s="27">
        <v>65487.904999999999</v>
      </c>
      <c r="T11" s="27">
        <v>71345.864999999991</v>
      </c>
      <c r="U11" s="27">
        <v>29938.254999999997</v>
      </c>
      <c r="V11" s="27">
        <v>43283.22</v>
      </c>
      <c r="W11" s="27">
        <v>31219.200000000001</v>
      </c>
      <c r="X11" s="27">
        <v>14748.42</v>
      </c>
      <c r="Y11" s="27">
        <v>77331.464999999997</v>
      </c>
      <c r="Z11" s="27">
        <v>78200.97</v>
      </c>
      <c r="AA11" s="27">
        <v>62193.039999999994</v>
      </c>
      <c r="AB11" s="27">
        <v>79220.595000000001</v>
      </c>
      <c r="AC11" s="27">
        <v>48802.8</v>
      </c>
      <c r="AD11" s="27">
        <v>36698.284999999996</v>
      </c>
      <c r="AE11" s="27">
        <v>30703.61</v>
      </c>
      <c r="AF11" s="27">
        <v>82844.81</v>
      </c>
      <c r="AG11" s="27">
        <v>80542.744999999995</v>
      </c>
      <c r="AH11" s="27">
        <v>95239.384999999995</v>
      </c>
      <c r="AI11" s="27">
        <v>93668.184999999998</v>
      </c>
      <c r="AJ11" s="27">
        <v>58670.125</v>
      </c>
      <c r="AK11" s="27">
        <v>48769.154999999999</v>
      </c>
      <c r="AL11" s="27">
        <v>93228.86</v>
      </c>
      <c r="AM11" s="27">
        <v>66898.459999999992</v>
      </c>
      <c r="AN11" s="27">
        <v>65212.56</v>
      </c>
      <c r="AO11" s="27">
        <v>92327.510000000009</v>
      </c>
      <c r="AP11" s="27">
        <v>43789.824999999997</v>
      </c>
      <c r="AQ11" s="27">
        <v>80651.994999999995</v>
      </c>
      <c r="AR11" s="27">
        <v>83670.05</v>
      </c>
      <c r="AS11" s="27">
        <v>108555.56</v>
      </c>
      <c r="AT11" s="27">
        <v>108711.36</v>
      </c>
      <c r="AU11" s="27">
        <v>100739.97500000001</v>
      </c>
      <c r="AV11" s="27">
        <v>110392.65</v>
      </c>
      <c r="AW11" s="27">
        <v>113068.15</v>
      </c>
      <c r="AX11" s="27">
        <v>123082.995</v>
      </c>
      <c r="AY11" s="27">
        <v>95913.5</v>
      </c>
      <c r="AZ11" s="27">
        <v>120720.13499999999</v>
      </c>
      <c r="BA11" s="27">
        <v>93293.09</v>
      </c>
      <c r="BB11" s="27">
        <v>5499.9049999999997</v>
      </c>
      <c r="BC11" s="27">
        <v>10310.795</v>
      </c>
      <c r="BD11" s="28">
        <v>36263.275000000001</v>
      </c>
    </row>
    <row r="12" spans="1:56" x14ac:dyDescent="0.2">
      <c r="A12" s="123">
        <v>10</v>
      </c>
      <c r="B12" s="26">
        <v>175315.61</v>
      </c>
      <c r="C12" s="27">
        <v>60075.625</v>
      </c>
      <c r="D12" s="27">
        <v>42516.264999999999</v>
      </c>
      <c r="E12" s="27">
        <v>86310.34</v>
      </c>
      <c r="F12" s="27">
        <v>493083.09499999997</v>
      </c>
      <c r="G12" s="27">
        <v>77583.725000000006</v>
      </c>
      <c r="H12" s="27">
        <v>69622.149999999994</v>
      </c>
      <c r="I12" s="27">
        <v>99497.99</v>
      </c>
      <c r="J12" s="27">
        <v>331526.58500000002</v>
      </c>
      <c r="K12" s="27">
        <v>318588.82</v>
      </c>
      <c r="L12" s="27">
        <v>161757.66499999998</v>
      </c>
      <c r="M12" s="27">
        <v>92243.9</v>
      </c>
      <c r="N12" s="27">
        <v>92609.60500000001</v>
      </c>
      <c r="O12" s="27">
        <v>157405.095</v>
      </c>
      <c r="P12" s="27">
        <v>101570.81</v>
      </c>
      <c r="Q12" s="27">
        <v>91566.225000000006</v>
      </c>
      <c r="R12" s="27">
        <v>201179.655</v>
      </c>
      <c r="S12" s="27">
        <v>213127.95</v>
      </c>
      <c r="T12" s="27">
        <v>125678.815</v>
      </c>
      <c r="U12" s="27">
        <v>126518.875</v>
      </c>
      <c r="V12" s="27">
        <v>118355.575</v>
      </c>
      <c r="W12" s="27">
        <v>132638.9</v>
      </c>
      <c r="X12" s="27">
        <v>68562.459999999992</v>
      </c>
      <c r="Y12" s="27">
        <v>93886.930000000008</v>
      </c>
      <c r="Z12" s="27">
        <v>104414.31</v>
      </c>
      <c r="AA12" s="27">
        <v>168970.465</v>
      </c>
      <c r="AB12" s="27">
        <v>102808.92</v>
      </c>
      <c r="AC12" s="27">
        <v>140771.66500000001</v>
      </c>
      <c r="AD12" s="27">
        <v>401280.33999999997</v>
      </c>
      <c r="AE12" s="27">
        <v>68458.03</v>
      </c>
      <c r="AF12" s="27">
        <v>110905.795</v>
      </c>
      <c r="AG12" s="27">
        <v>103814.255</v>
      </c>
      <c r="AH12" s="27">
        <v>135487.22500000001</v>
      </c>
      <c r="AI12" s="27">
        <v>138634.32</v>
      </c>
      <c r="AJ12" s="27">
        <v>126861.505</v>
      </c>
      <c r="AK12" s="27">
        <v>81651.87</v>
      </c>
      <c r="AL12" s="27">
        <v>345885.75</v>
      </c>
      <c r="AM12" s="27">
        <v>150398.80499999999</v>
      </c>
      <c r="AN12" s="27">
        <v>153164.04</v>
      </c>
      <c r="AO12" s="27">
        <v>130106.88499999999</v>
      </c>
      <c r="AP12" s="27">
        <v>47070.26</v>
      </c>
      <c r="AQ12" s="27">
        <v>671722.31499999994</v>
      </c>
      <c r="AR12" s="27">
        <v>425153.16499999998</v>
      </c>
      <c r="AS12" s="27">
        <v>16853.134999999998</v>
      </c>
      <c r="AT12" s="27">
        <v>538960.22</v>
      </c>
      <c r="AU12" s="27">
        <v>26136.690000000002</v>
      </c>
      <c r="AV12" s="27">
        <v>3369.68</v>
      </c>
      <c r="AW12" s="27">
        <v>2824.5</v>
      </c>
      <c r="AX12" s="27">
        <v>0</v>
      </c>
      <c r="AY12" s="27">
        <v>0</v>
      </c>
      <c r="AZ12" s="27">
        <v>505</v>
      </c>
      <c r="BA12" s="27">
        <v>96719.365000000005</v>
      </c>
      <c r="BB12" s="27">
        <v>98355.994999999995</v>
      </c>
      <c r="BC12" s="27">
        <v>1482827.02</v>
      </c>
      <c r="BD12" s="28">
        <v>48340.114999999998</v>
      </c>
    </row>
    <row r="13" spans="1:56" x14ac:dyDescent="0.2">
      <c r="A13" s="123">
        <v>11</v>
      </c>
      <c r="B13" s="26">
        <v>21071</v>
      </c>
      <c r="C13" s="27">
        <v>40377.65</v>
      </c>
      <c r="D13" s="27">
        <v>34561.96</v>
      </c>
      <c r="E13" s="27">
        <v>34063.380000000005</v>
      </c>
      <c r="F13" s="27">
        <v>56602.394999999997</v>
      </c>
      <c r="G13" s="27">
        <v>47971.625</v>
      </c>
      <c r="H13" s="27">
        <v>49818.55</v>
      </c>
      <c r="I13" s="27">
        <v>19657.424999999999</v>
      </c>
      <c r="J13" s="27">
        <v>38662.904999999999</v>
      </c>
      <c r="K13" s="27">
        <v>53460.175000000003</v>
      </c>
      <c r="L13" s="27">
        <v>46868.934999999998</v>
      </c>
      <c r="M13" s="27">
        <v>34806.775000000001</v>
      </c>
      <c r="N13" s="27">
        <v>38276.589999999997</v>
      </c>
      <c r="O13" s="27">
        <v>54329.525000000001</v>
      </c>
      <c r="P13" s="27">
        <v>64509.915000000001</v>
      </c>
      <c r="Q13" s="27">
        <v>63772.810000000005</v>
      </c>
      <c r="R13" s="27">
        <v>35578.924999999996</v>
      </c>
      <c r="S13" s="27">
        <v>2015.905</v>
      </c>
      <c r="T13" s="27">
        <v>1526.095</v>
      </c>
      <c r="U13" s="27">
        <v>48569.99</v>
      </c>
      <c r="V13" s="27">
        <v>68437.45</v>
      </c>
      <c r="W13" s="27">
        <v>62339.125</v>
      </c>
      <c r="X13" s="27">
        <v>54003.87</v>
      </c>
      <c r="Y13" s="27">
        <v>46087.759999999995</v>
      </c>
      <c r="Z13" s="27">
        <v>36008.824999999997</v>
      </c>
      <c r="AA13" s="27">
        <v>24464.954999999998</v>
      </c>
      <c r="AB13" s="27">
        <v>6247.6550000000007</v>
      </c>
      <c r="AC13" s="27">
        <v>69120.854999999996</v>
      </c>
      <c r="AD13" s="27">
        <v>46026.68</v>
      </c>
      <c r="AE13" s="27">
        <v>56885.24</v>
      </c>
      <c r="AF13" s="27">
        <v>40593.659999999996</v>
      </c>
      <c r="AG13" s="27">
        <v>81051.13</v>
      </c>
      <c r="AH13" s="27">
        <v>23159.18</v>
      </c>
      <c r="AI13" s="27">
        <v>11969.880000000001</v>
      </c>
      <c r="AJ13" s="27">
        <v>81535.28</v>
      </c>
      <c r="AK13" s="27">
        <v>62166.044999999998</v>
      </c>
      <c r="AL13" s="27">
        <v>82737.570000000007</v>
      </c>
      <c r="AM13" s="27">
        <v>74707.794999999998</v>
      </c>
      <c r="AN13" s="27">
        <v>32183.91</v>
      </c>
      <c r="AO13" s="27">
        <v>29718.135000000002</v>
      </c>
      <c r="AP13" s="27">
        <v>65654.385000000009</v>
      </c>
      <c r="AQ13" s="27">
        <v>48244.474999999999</v>
      </c>
      <c r="AR13" s="27">
        <v>42772.100000000006</v>
      </c>
      <c r="AS13" s="27">
        <v>52057.185000000005</v>
      </c>
      <c r="AT13" s="27">
        <v>29714.564999999999</v>
      </c>
      <c r="AU13" s="27">
        <v>38240.915000000001</v>
      </c>
      <c r="AV13" s="27">
        <v>52497.7</v>
      </c>
      <c r="AW13" s="27">
        <v>59429.36</v>
      </c>
      <c r="AX13" s="27">
        <v>65208.259999999995</v>
      </c>
      <c r="AY13" s="27">
        <v>43876.01</v>
      </c>
      <c r="AZ13" s="27">
        <v>47175.795000000006</v>
      </c>
      <c r="BA13" s="27">
        <v>55725.254999999997</v>
      </c>
      <c r="BB13" s="27">
        <v>4279.5950000000003</v>
      </c>
      <c r="BC13" s="27">
        <v>669938.79500000004</v>
      </c>
      <c r="BD13" s="28">
        <v>22.715</v>
      </c>
    </row>
    <row r="14" spans="1:56" x14ac:dyDescent="0.2">
      <c r="A14" s="123">
        <v>12</v>
      </c>
      <c r="B14" s="26">
        <v>12817.715</v>
      </c>
      <c r="C14" s="27">
        <v>45014.645000000004</v>
      </c>
      <c r="D14" s="27">
        <v>57936.455000000002</v>
      </c>
      <c r="E14" s="27">
        <v>59775.39</v>
      </c>
      <c r="F14" s="27">
        <v>43410.794999999998</v>
      </c>
      <c r="G14" s="27">
        <v>30968.485000000001</v>
      </c>
      <c r="H14" s="27">
        <v>39224.009999999995</v>
      </c>
      <c r="I14" s="27">
        <v>27120.154999999999</v>
      </c>
      <c r="J14" s="27">
        <v>41288.44</v>
      </c>
      <c r="K14" s="27">
        <v>30056.879999999997</v>
      </c>
      <c r="L14" s="27">
        <v>20256.8</v>
      </c>
      <c r="M14" s="27">
        <v>58049.455000000002</v>
      </c>
      <c r="N14" s="27">
        <v>50446.34</v>
      </c>
      <c r="O14" s="27">
        <v>41636.294999999998</v>
      </c>
      <c r="P14" s="27">
        <v>33764.83</v>
      </c>
      <c r="Q14" s="27">
        <v>33804.755000000005</v>
      </c>
      <c r="R14" s="27">
        <v>14888.014999999999</v>
      </c>
      <c r="S14" s="27">
        <v>31193.360000000001</v>
      </c>
      <c r="T14" s="27">
        <v>18621.134999999998</v>
      </c>
      <c r="U14" s="27">
        <v>51060.89</v>
      </c>
      <c r="V14" s="27">
        <v>42125.665000000001</v>
      </c>
      <c r="W14" s="27">
        <v>45878.57</v>
      </c>
      <c r="X14" s="27">
        <v>35501.934999999998</v>
      </c>
      <c r="Y14" s="27">
        <v>28949.579999999998</v>
      </c>
      <c r="Z14" s="27">
        <v>31467.365000000002</v>
      </c>
      <c r="AA14" s="27">
        <v>29278.145</v>
      </c>
      <c r="AB14" s="27">
        <v>25279.474999999999</v>
      </c>
      <c r="AC14" s="27">
        <v>66098.37</v>
      </c>
      <c r="AD14" s="27">
        <v>51412.61</v>
      </c>
      <c r="AE14" s="27">
        <v>46873.634999999995</v>
      </c>
      <c r="AF14" s="27">
        <v>42480.485000000001</v>
      </c>
      <c r="AG14" s="27">
        <v>39062.684999999998</v>
      </c>
      <c r="AH14" s="27">
        <v>29113.794999999998</v>
      </c>
      <c r="AI14" s="27">
        <v>34334.58</v>
      </c>
      <c r="AJ14" s="27">
        <v>57869.51</v>
      </c>
      <c r="AK14" s="27">
        <v>37884.195</v>
      </c>
      <c r="AL14" s="27">
        <v>36428.995000000003</v>
      </c>
      <c r="AM14" s="27">
        <v>34274.135000000002</v>
      </c>
      <c r="AN14" s="27">
        <v>38414.550000000003</v>
      </c>
      <c r="AO14" s="27">
        <v>34941.64</v>
      </c>
      <c r="AP14" s="27">
        <v>37556.275000000001</v>
      </c>
      <c r="AQ14" s="27">
        <v>30772.67</v>
      </c>
      <c r="AR14" s="27">
        <v>23561.294999999998</v>
      </c>
      <c r="AS14" s="27">
        <v>29178.205000000002</v>
      </c>
      <c r="AT14" s="27">
        <v>23896.629999999997</v>
      </c>
      <c r="AU14" s="27">
        <v>29865.510000000002</v>
      </c>
      <c r="AV14" s="27">
        <v>23577.190000000002</v>
      </c>
      <c r="AW14" s="27">
        <v>29300.465</v>
      </c>
      <c r="AX14" s="27">
        <v>21995.855</v>
      </c>
      <c r="AY14" s="27">
        <v>14869.920000000002</v>
      </c>
      <c r="AZ14" s="27">
        <v>25021.755000000001</v>
      </c>
      <c r="BA14" s="27">
        <v>22810.97</v>
      </c>
      <c r="BB14" s="27">
        <v>12872.375</v>
      </c>
      <c r="BC14" s="27">
        <v>0</v>
      </c>
      <c r="BD14" s="28">
        <v>24015.465</v>
      </c>
    </row>
    <row r="15" spans="1:56" x14ac:dyDescent="0.2">
      <c r="A15" s="123">
        <v>13</v>
      </c>
      <c r="B15" s="26">
        <v>0</v>
      </c>
      <c r="C15" s="27">
        <v>0</v>
      </c>
      <c r="D15" s="27">
        <v>0</v>
      </c>
      <c r="E15" s="27">
        <v>857.42499999999995</v>
      </c>
      <c r="F15" s="27">
        <v>0</v>
      </c>
      <c r="G15" s="27">
        <v>0</v>
      </c>
      <c r="H15" s="27">
        <v>0</v>
      </c>
      <c r="I15" s="27">
        <v>0</v>
      </c>
      <c r="J15" s="27">
        <v>0</v>
      </c>
      <c r="K15" s="27">
        <v>0</v>
      </c>
      <c r="L15" s="27">
        <v>0</v>
      </c>
      <c r="M15" s="27">
        <v>0</v>
      </c>
      <c r="N15" s="27">
        <v>0</v>
      </c>
      <c r="O15" s="27">
        <v>0</v>
      </c>
      <c r="P15" s="27">
        <v>38819.824999999997</v>
      </c>
      <c r="Q15" s="27">
        <v>0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27">
        <v>0</v>
      </c>
      <c r="AJ15" s="27">
        <v>0</v>
      </c>
      <c r="AK15" s="27">
        <v>0</v>
      </c>
      <c r="AL15" s="27">
        <v>0</v>
      </c>
      <c r="AM15" s="27">
        <v>0</v>
      </c>
      <c r="AN15" s="27">
        <v>0</v>
      </c>
      <c r="AO15" s="27">
        <v>0</v>
      </c>
      <c r="AP15" s="27">
        <v>0</v>
      </c>
      <c r="AQ15" s="27">
        <v>0</v>
      </c>
      <c r="AR15" s="27">
        <v>0</v>
      </c>
      <c r="AS15" s="27">
        <v>0</v>
      </c>
      <c r="AT15" s="27">
        <v>0</v>
      </c>
      <c r="AU15" s="27">
        <v>0</v>
      </c>
      <c r="AV15" s="27">
        <v>0</v>
      </c>
      <c r="AW15" s="27">
        <v>0</v>
      </c>
      <c r="AX15" s="27">
        <v>0</v>
      </c>
      <c r="AY15" s="27">
        <v>0</v>
      </c>
      <c r="AZ15" s="27">
        <v>0</v>
      </c>
      <c r="BA15" s="27">
        <v>0</v>
      </c>
      <c r="BB15" s="27">
        <v>0</v>
      </c>
      <c r="BC15" s="27">
        <v>602986.77500000002</v>
      </c>
      <c r="BD15" s="28">
        <v>0</v>
      </c>
    </row>
    <row r="16" spans="1:56" x14ac:dyDescent="0.2">
      <c r="A16" s="123">
        <v>14</v>
      </c>
      <c r="B16" s="26">
        <v>1340.2749999999999</v>
      </c>
      <c r="C16" s="27">
        <v>5701.04</v>
      </c>
      <c r="D16" s="27">
        <v>2218.0549999999998</v>
      </c>
      <c r="E16" s="27">
        <v>2009.7</v>
      </c>
      <c r="F16" s="27">
        <v>5075.1149999999998</v>
      </c>
      <c r="G16" s="27">
        <v>21935.525000000001</v>
      </c>
      <c r="H16" s="27">
        <v>9960.0650000000005</v>
      </c>
      <c r="I16" s="27">
        <v>56300.32</v>
      </c>
      <c r="J16" s="27">
        <v>41721.615000000005</v>
      </c>
      <c r="K16" s="27">
        <v>38557.915000000001</v>
      </c>
      <c r="L16" s="27">
        <v>3903.0949999999998</v>
      </c>
      <c r="M16" s="27">
        <v>2024.71</v>
      </c>
      <c r="N16" s="27">
        <v>1968.66</v>
      </c>
      <c r="O16" s="27">
        <v>9092.8349999999991</v>
      </c>
      <c r="P16" s="27">
        <v>48245.824999999997</v>
      </c>
      <c r="Q16" s="27">
        <v>33928.31</v>
      </c>
      <c r="R16" s="27">
        <v>16558.379999999997</v>
      </c>
      <c r="S16" s="27">
        <v>33709.755000000005</v>
      </c>
      <c r="T16" s="27">
        <v>51806.104999999996</v>
      </c>
      <c r="U16" s="27">
        <v>4268.58</v>
      </c>
      <c r="V16" s="27">
        <v>5935.9400000000005</v>
      </c>
      <c r="W16" s="27">
        <v>20562.704999999998</v>
      </c>
      <c r="X16" s="27">
        <v>44748.244999999995</v>
      </c>
      <c r="Y16" s="27">
        <v>33489.544999999998</v>
      </c>
      <c r="Z16" s="27">
        <v>31985.685000000001</v>
      </c>
      <c r="AA16" s="27">
        <v>52883.740000000005</v>
      </c>
      <c r="AB16" s="27">
        <v>61351.839999999997</v>
      </c>
      <c r="AC16" s="27">
        <v>5354.25</v>
      </c>
      <c r="AD16" s="27">
        <v>17135.974999999999</v>
      </c>
      <c r="AE16" s="27">
        <v>29790.589999999997</v>
      </c>
      <c r="AF16" s="27">
        <v>23421.464999999997</v>
      </c>
      <c r="AG16" s="27">
        <v>37801.384999999995</v>
      </c>
      <c r="AH16" s="27">
        <v>52609.614999999998</v>
      </c>
      <c r="AI16" s="27">
        <v>38709.635000000002</v>
      </c>
      <c r="AJ16" s="27">
        <v>31168.815000000002</v>
      </c>
      <c r="AK16" s="27">
        <v>53453.67</v>
      </c>
      <c r="AL16" s="27">
        <v>32870.880000000005</v>
      </c>
      <c r="AM16" s="27">
        <v>26258.13</v>
      </c>
      <c r="AN16" s="27">
        <v>45601.854999999996</v>
      </c>
      <c r="AO16" s="27">
        <v>41490.19</v>
      </c>
      <c r="AP16" s="27">
        <v>43005.45</v>
      </c>
      <c r="AQ16" s="27">
        <v>43918.06</v>
      </c>
      <c r="AR16" s="27">
        <v>36117.705000000002</v>
      </c>
      <c r="AS16" s="27">
        <v>60166.274999999994</v>
      </c>
      <c r="AT16" s="27">
        <v>67046.429999999993</v>
      </c>
      <c r="AU16" s="27">
        <v>40960.800000000003</v>
      </c>
      <c r="AV16" s="27">
        <v>59602.58</v>
      </c>
      <c r="AW16" s="27">
        <v>53446.52</v>
      </c>
      <c r="AX16" s="27">
        <v>53178.735000000001</v>
      </c>
      <c r="AY16" s="27">
        <v>36529.514999999999</v>
      </c>
      <c r="AZ16" s="27">
        <v>42842.869999999995</v>
      </c>
      <c r="BA16" s="27">
        <v>35575.54</v>
      </c>
      <c r="BB16" s="27">
        <v>47431.214999999997</v>
      </c>
      <c r="BC16" s="27">
        <v>242920.10500000001</v>
      </c>
      <c r="BD16" s="28">
        <v>41440.31</v>
      </c>
    </row>
    <row r="17" spans="1:56" x14ac:dyDescent="0.2">
      <c r="A17" s="123">
        <v>15</v>
      </c>
      <c r="B17" s="26">
        <v>16538.035</v>
      </c>
      <c r="C17" s="27">
        <v>24276.52</v>
      </c>
      <c r="D17" s="27">
        <v>44181.29</v>
      </c>
      <c r="E17" s="27">
        <v>35315.644999999997</v>
      </c>
      <c r="F17" s="27">
        <v>37283.259999999995</v>
      </c>
      <c r="G17" s="27">
        <v>41627.925000000003</v>
      </c>
      <c r="H17" s="27">
        <v>26004.434999999998</v>
      </c>
      <c r="I17" s="27">
        <v>35601.800000000003</v>
      </c>
      <c r="J17" s="27">
        <v>15912.67</v>
      </c>
      <c r="K17" s="27">
        <v>42422.654999999999</v>
      </c>
      <c r="L17" s="27">
        <v>26512.75</v>
      </c>
      <c r="M17" s="27">
        <v>25224.665000000001</v>
      </c>
      <c r="N17" s="27">
        <v>47027.47</v>
      </c>
      <c r="O17" s="27">
        <v>59121.8</v>
      </c>
      <c r="P17" s="27">
        <v>58394.455000000002</v>
      </c>
      <c r="Q17" s="27">
        <v>33154.695</v>
      </c>
      <c r="R17" s="27">
        <v>20673.82</v>
      </c>
      <c r="S17" s="27">
        <v>28052.489999999998</v>
      </c>
      <c r="T17" s="27">
        <v>35036.565000000002</v>
      </c>
      <c r="U17" s="27">
        <v>36825.755000000005</v>
      </c>
      <c r="V17" s="27">
        <v>41463.89</v>
      </c>
      <c r="W17" s="27">
        <v>32271.544999999998</v>
      </c>
      <c r="X17" s="27">
        <v>34027.379999999997</v>
      </c>
      <c r="Y17" s="27">
        <v>34931.75</v>
      </c>
      <c r="Z17" s="27">
        <v>32845.57</v>
      </c>
      <c r="AA17" s="27">
        <v>24329.644999999997</v>
      </c>
      <c r="AB17" s="27">
        <v>38864.845000000001</v>
      </c>
      <c r="AC17" s="27">
        <v>17900.385000000002</v>
      </c>
      <c r="AD17" s="27">
        <v>20106.885000000002</v>
      </c>
      <c r="AE17" s="27">
        <v>27480.89</v>
      </c>
      <c r="AF17" s="27">
        <v>23117.739999999998</v>
      </c>
      <c r="AG17" s="27">
        <v>44475.334999999999</v>
      </c>
      <c r="AH17" s="27">
        <v>31081.66</v>
      </c>
      <c r="AI17" s="27">
        <v>29073.14</v>
      </c>
      <c r="AJ17" s="27">
        <v>28702.38</v>
      </c>
      <c r="AK17" s="27">
        <v>88330.32</v>
      </c>
      <c r="AL17" s="27">
        <v>43046.020000000004</v>
      </c>
      <c r="AM17" s="27">
        <v>36449.904999999999</v>
      </c>
      <c r="AN17" s="27">
        <v>37706.32</v>
      </c>
      <c r="AO17" s="27">
        <v>55216.21</v>
      </c>
      <c r="AP17" s="27">
        <v>39242.79</v>
      </c>
      <c r="AQ17" s="27">
        <v>56054.67</v>
      </c>
      <c r="AR17" s="27">
        <v>69803.645000000004</v>
      </c>
      <c r="AS17" s="27">
        <v>56986.039999999994</v>
      </c>
      <c r="AT17" s="27">
        <v>78708.239999999991</v>
      </c>
      <c r="AU17" s="27">
        <v>65687.075000000012</v>
      </c>
      <c r="AV17" s="27">
        <v>50094.720000000001</v>
      </c>
      <c r="AW17" s="27">
        <v>69173.875</v>
      </c>
      <c r="AX17" s="27">
        <v>78441.315000000002</v>
      </c>
      <c r="AY17" s="27">
        <v>38507.97</v>
      </c>
      <c r="AZ17" s="27">
        <v>90619.98000000001</v>
      </c>
      <c r="BA17" s="27">
        <v>76480.414999999994</v>
      </c>
      <c r="BB17" s="27">
        <v>70182.61</v>
      </c>
      <c r="BC17" s="27">
        <v>1267979.6549999998</v>
      </c>
      <c r="BD17" s="28">
        <v>52931.595000000001</v>
      </c>
    </row>
    <row r="18" spans="1:56" x14ac:dyDescent="0.2">
      <c r="A18" s="123">
        <v>16</v>
      </c>
      <c r="B18" s="26">
        <v>139133.1</v>
      </c>
      <c r="C18" s="27">
        <v>87956.735000000001</v>
      </c>
      <c r="D18" s="27">
        <v>82141.085000000006</v>
      </c>
      <c r="E18" s="27">
        <v>58513.959999999992</v>
      </c>
      <c r="F18" s="27">
        <v>70426.19</v>
      </c>
      <c r="G18" s="27">
        <v>87801.49</v>
      </c>
      <c r="H18" s="27">
        <v>71509.485000000001</v>
      </c>
      <c r="I18" s="27">
        <v>89277.645000000004</v>
      </c>
      <c r="J18" s="27">
        <v>58742.014999999999</v>
      </c>
      <c r="K18" s="27">
        <v>45482.84</v>
      </c>
      <c r="L18" s="27">
        <v>78817.075000000012</v>
      </c>
      <c r="M18" s="27">
        <v>94378.05</v>
      </c>
      <c r="N18" s="27">
        <v>103462.02</v>
      </c>
      <c r="O18" s="27">
        <v>86452.06</v>
      </c>
      <c r="P18" s="27">
        <v>69038.614999999991</v>
      </c>
      <c r="Q18" s="27">
        <v>79602.89499999999</v>
      </c>
      <c r="R18" s="27">
        <v>52563.31</v>
      </c>
      <c r="S18" s="27">
        <v>33940.43</v>
      </c>
      <c r="T18" s="27">
        <v>65900.83</v>
      </c>
      <c r="U18" s="27">
        <v>63827.56</v>
      </c>
      <c r="V18" s="27">
        <v>33504.480000000003</v>
      </c>
      <c r="W18" s="27">
        <v>50014.184999999998</v>
      </c>
      <c r="X18" s="27">
        <v>30506.440000000002</v>
      </c>
      <c r="Y18" s="27">
        <v>24937.38</v>
      </c>
      <c r="Z18" s="27">
        <v>30081.190000000002</v>
      </c>
      <c r="AA18" s="27">
        <v>18804.55</v>
      </c>
      <c r="AB18" s="27">
        <v>15538.994999999999</v>
      </c>
      <c r="AC18" s="27">
        <v>51064.47</v>
      </c>
      <c r="AD18" s="27">
        <v>18304.84</v>
      </c>
      <c r="AE18" s="27">
        <v>37505.08</v>
      </c>
      <c r="AF18" s="27">
        <v>46377.479999999996</v>
      </c>
      <c r="AG18" s="27">
        <v>18030.53</v>
      </c>
      <c r="AH18" s="27">
        <v>14513.66</v>
      </c>
      <c r="AI18" s="27">
        <v>19978.414999999997</v>
      </c>
      <c r="AJ18" s="27">
        <v>30231.24</v>
      </c>
      <c r="AK18" s="27">
        <v>18422.77</v>
      </c>
      <c r="AL18" s="27">
        <v>26243.73</v>
      </c>
      <c r="AM18" s="27">
        <v>31525.834999999999</v>
      </c>
      <c r="AN18" s="27">
        <v>29513.915000000001</v>
      </c>
      <c r="AO18" s="27">
        <v>26304</v>
      </c>
      <c r="AP18" s="27">
        <v>35245.334999999999</v>
      </c>
      <c r="AQ18" s="27">
        <v>8049.33</v>
      </c>
      <c r="AR18" s="27">
        <v>16003.395</v>
      </c>
      <c r="AS18" s="27">
        <v>26182.829999999998</v>
      </c>
      <c r="AT18" s="27">
        <v>23287.875</v>
      </c>
      <c r="AU18" s="27">
        <v>17981.125</v>
      </c>
      <c r="AV18" s="27">
        <v>32286.84</v>
      </c>
      <c r="AW18" s="27">
        <v>17317.96</v>
      </c>
      <c r="AX18" s="27">
        <v>23940.564999999999</v>
      </c>
      <c r="AY18" s="27">
        <v>9737.9150000000009</v>
      </c>
      <c r="AZ18" s="27">
        <v>11881.035</v>
      </c>
      <c r="BA18" s="27">
        <v>8017.1550000000007</v>
      </c>
      <c r="BB18" s="27">
        <v>14775.29</v>
      </c>
      <c r="BC18" s="27">
        <v>56298.759999999995</v>
      </c>
      <c r="BD18" s="28">
        <v>5006.335</v>
      </c>
    </row>
    <row r="19" spans="1:56" x14ac:dyDescent="0.2">
      <c r="A19" s="123">
        <v>17</v>
      </c>
      <c r="B19" s="26">
        <v>6754.2000000000007</v>
      </c>
      <c r="C19" s="27">
        <v>7705.77</v>
      </c>
      <c r="D19" s="27">
        <v>20733.080000000002</v>
      </c>
      <c r="E19" s="27">
        <v>22220.424999999999</v>
      </c>
      <c r="F19" s="27">
        <v>34032.384999999995</v>
      </c>
      <c r="G19" s="27">
        <v>45759.189999999995</v>
      </c>
      <c r="H19" s="27">
        <v>8987.5850000000009</v>
      </c>
      <c r="I19" s="27">
        <v>27297.514999999999</v>
      </c>
      <c r="J19" s="27">
        <v>22619.415000000001</v>
      </c>
      <c r="K19" s="27">
        <v>25551.205000000002</v>
      </c>
      <c r="L19" s="27">
        <v>6426.32</v>
      </c>
      <c r="M19" s="27">
        <v>17279.79</v>
      </c>
      <c r="N19" s="27">
        <v>15000.805</v>
      </c>
      <c r="O19" s="27">
        <v>144747.39000000001</v>
      </c>
      <c r="P19" s="27">
        <v>48610.945</v>
      </c>
      <c r="Q19" s="27">
        <v>27459.614999999998</v>
      </c>
      <c r="R19" s="27">
        <v>30536.91</v>
      </c>
      <c r="S19" s="27">
        <v>26222.83</v>
      </c>
      <c r="T19" s="27">
        <v>24985.710000000003</v>
      </c>
      <c r="U19" s="27">
        <v>11066.099999999999</v>
      </c>
      <c r="V19" s="27">
        <v>4726.18</v>
      </c>
      <c r="W19" s="27">
        <v>14014.875</v>
      </c>
      <c r="X19" s="27">
        <v>23771.424999999999</v>
      </c>
      <c r="Y19" s="27">
        <v>24363.18</v>
      </c>
      <c r="Z19" s="27">
        <v>28075.51</v>
      </c>
      <c r="AA19" s="27">
        <v>27075.814999999999</v>
      </c>
      <c r="AB19" s="27">
        <v>24408.064999999999</v>
      </c>
      <c r="AC19" s="27">
        <v>6545.0950000000003</v>
      </c>
      <c r="AD19" s="27">
        <v>17934.325000000001</v>
      </c>
      <c r="AE19" s="27">
        <v>25483.325000000001</v>
      </c>
      <c r="AF19" s="27">
        <v>26079.945</v>
      </c>
      <c r="AG19" s="27">
        <v>24801.93</v>
      </c>
      <c r="AH19" s="27">
        <v>33543.17</v>
      </c>
      <c r="AI19" s="27">
        <v>25122.82</v>
      </c>
      <c r="AJ19" s="27">
        <v>25368.78</v>
      </c>
      <c r="AK19" s="27">
        <v>29913.530000000002</v>
      </c>
      <c r="AL19" s="27">
        <v>30776.03</v>
      </c>
      <c r="AM19" s="27">
        <v>27877.65</v>
      </c>
      <c r="AN19" s="27">
        <v>28414.355000000003</v>
      </c>
      <c r="AO19" s="27">
        <v>32501.065000000002</v>
      </c>
      <c r="AP19" s="27">
        <v>33127.345000000001</v>
      </c>
      <c r="AQ19" s="27">
        <v>35708.729999999996</v>
      </c>
      <c r="AR19" s="27">
        <v>38543.464999999997</v>
      </c>
      <c r="AS19" s="27">
        <v>119148.9</v>
      </c>
      <c r="AT19" s="27">
        <v>82741.205000000002</v>
      </c>
      <c r="AU19" s="27">
        <v>24897.135000000002</v>
      </c>
      <c r="AV19" s="27">
        <v>39765.600000000006</v>
      </c>
      <c r="AW19" s="27">
        <v>40556.195</v>
      </c>
      <c r="AX19" s="27">
        <v>46965.395000000004</v>
      </c>
      <c r="AY19" s="27">
        <v>47157.934999999998</v>
      </c>
      <c r="AZ19" s="27">
        <v>39529.735000000001</v>
      </c>
      <c r="BA19" s="27">
        <v>47253.270000000004</v>
      </c>
      <c r="BB19" s="27">
        <v>56236.005000000005</v>
      </c>
      <c r="BC19" s="27">
        <v>463490.495</v>
      </c>
      <c r="BD19" s="28">
        <v>62577.03</v>
      </c>
    </row>
    <row r="20" spans="1:56" x14ac:dyDescent="0.2">
      <c r="A20" s="123">
        <v>18</v>
      </c>
      <c r="B20" s="26">
        <v>10856.545</v>
      </c>
      <c r="C20" s="27">
        <v>15442.87</v>
      </c>
      <c r="D20" s="27">
        <v>12757.495000000001</v>
      </c>
      <c r="E20" s="27">
        <v>15345.1</v>
      </c>
      <c r="F20" s="27">
        <v>29497.43</v>
      </c>
      <c r="G20" s="27">
        <v>37183.269999999997</v>
      </c>
      <c r="H20" s="27">
        <v>7337.08</v>
      </c>
      <c r="I20" s="27">
        <v>52356.31</v>
      </c>
      <c r="J20" s="27">
        <v>100552.33499999999</v>
      </c>
      <c r="K20" s="27">
        <v>81524.595000000001</v>
      </c>
      <c r="L20" s="27">
        <v>14436.95</v>
      </c>
      <c r="M20" s="27">
        <v>7482.3</v>
      </c>
      <c r="N20" s="27">
        <v>12531.015000000001</v>
      </c>
      <c r="O20" s="27">
        <v>17198.95</v>
      </c>
      <c r="P20" s="27">
        <v>24332.02</v>
      </c>
      <c r="Q20" s="27">
        <v>12065.45</v>
      </c>
      <c r="R20" s="27">
        <v>24023.730000000003</v>
      </c>
      <c r="S20" s="27">
        <v>57846.76</v>
      </c>
      <c r="T20" s="27">
        <v>82905.66</v>
      </c>
      <c r="U20" s="27">
        <v>9714.6649999999991</v>
      </c>
      <c r="V20" s="27">
        <v>9124.2000000000007</v>
      </c>
      <c r="W20" s="27">
        <v>17292.02</v>
      </c>
      <c r="X20" s="27">
        <v>19170.614999999998</v>
      </c>
      <c r="Y20" s="27">
        <v>20102.915000000001</v>
      </c>
      <c r="Z20" s="27">
        <v>35976.300000000003</v>
      </c>
      <c r="AA20" s="27">
        <v>71165.08</v>
      </c>
      <c r="AB20" s="27">
        <v>51541.29</v>
      </c>
      <c r="AC20" s="27">
        <v>2284.37</v>
      </c>
      <c r="AD20" s="27">
        <v>17039.165000000001</v>
      </c>
      <c r="AE20" s="27">
        <v>16722.005000000001</v>
      </c>
      <c r="AF20" s="27">
        <v>14863.615</v>
      </c>
      <c r="AG20" s="27">
        <v>26193.715</v>
      </c>
      <c r="AH20" s="27">
        <v>59724.914999999994</v>
      </c>
      <c r="AI20" s="27">
        <v>54901.57</v>
      </c>
      <c r="AJ20" s="27">
        <v>13170.294999999998</v>
      </c>
      <c r="AK20" s="27">
        <v>16719.205000000002</v>
      </c>
      <c r="AL20" s="27">
        <v>19620.485000000001</v>
      </c>
      <c r="AM20" s="27">
        <v>28814.720000000001</v>
      </c>
      <c r="AN20" s="27">
        <v>71090.785000000003</v>
      </c>
      <c r="AO20" s="27">
        <v>49545.464999999997</v>
      </c>
      <c r="AP20" s="27">
        <v>18754.54</v>
      </c>
      <c r="AQ20" s="27">
        <v>22335.489999999998</v>
      </c>
      <c r="AR20" s="27">
        <v>74571.35500000001</v>
      </c>
      <c r="AS20" s="27">
        <v>93414.975000000006</v>
      </c>
      <c r="AT20" s="27">
        <v>82650.27</v>
      </c>
      <c r="AU20" s="27">
        <v>18197.63</v>
      </c>
      <c r="AV20" s="27">
        <v>39023.82</v>
      </c>
      <c r="AW20" s="27">
        <v>86970.32</v>
      </c>
      <c r="AX20" s="27">
        <v>55184.324999999997</v>
      </c>
      <c r="AY20" s="27">
        <v>27458.774999999998</v>
      </c>
      <c r="AZ20" s="27">
        <v>133886.63500000001</v>
      </c>
      <c r="BA20" s="27">
        <v>49960.794999999998</v>
      </c>
      <c r="BB20" s="27">
        <v>113669.52499999999</v>
      </c>
      <c r="BC20" s="27">
        <v>1230116.6400000001</v>
      </c>
      <c r="BD20" s="28">
        <v>137842.75</v>
      </c>
    </row>
    <row r="21" spans="1:56" x14ac:dyDescent="0.2">
      <c r="A21" s="123">
        <v>19</v>
      </c>
      <c r="B21" s="26">
        <v>405530.255</v>
      </c>
      <c r="C21" s="27">
        <v>2401.2399999999998</v>
      </c>
      <c r="D21" s="27">
        <v>1073.76</v>
      </c>
      <c r="E21" s="27">
        <v>228163.65500000003</v>
      </c>
      <c r="F21" s="27">
        <v>12298.619999999999</v>
      </c>
      <c r="G21" s="27">
        <v>21638.825000000001</v>
      </c>
      <c r="H21" s="27">
        <v>8483.4700000000012</v>
      </c>
      <c r="I21" s="27">
        <v>15292.579999999998</v>
      </c>
      <c r="J21" s="27">
        <v>25288.77</v>
      </c>
      <c r="K21" s="27">
        <v>20371.195</v>
      </c>
      <c r="L21" s="27">
        <v>207671.715</v>
      </c>
      <c r="M21" s="27">
        <v>215626.56</v>
      </c>
      <c r="N21" s="27">
        <v>553951.09499999997</v>
      </c>
      <c r="O21" s="27">
        <v>108960.41</v>
      </c>
      <c r="P21" s="27">
        <v>818444.72499999998</v>
      </c>
      <c r="Q21" s="27">
        <v>199037.04499999998</v>
      </c>
      <c r="R21" s="27">
        <v>305223.33</v>
      </c>
      <c r="S21" s="27">
        <v>143109.88500000001</v>
      </c>
      <c r="T21" s="27">
        <v>1245681.4099999999</v>
      </c>
      <c r="U21" s="27">
        <v>33323</v>
      </c>
      <c r="V21" s="27">
        <v>80099.434999999998</v>
      </c>
      <c r="W21" s="27">
        <v>22175.614999999998</v>
      </c>
      <c r="X21" s="27">
        <v>32038.215</v>
      </c>
      <c r="Y21" s="27">
        <v>33852.57</v>
      </c>
      <c r="Z21" s="27">
        <v>9548.76</v>
      </c>
      <c r="AA21" s="27">
        <v>77491</v>
      </c>
      <c r="AB21" s="27">
        <v>11235.735000000001</v>
      </c>
      <c r="AC21" s="27">
        <v>47332.850000000006</v>
      </c>
      <c r="AD21" s="27">
        <v>18448.115000000002</v>
      </c>
      <c r="AE21" s="27">
        <v>31182.53</v>
      </c>
      <c r="AF21" s="27">
        <v>22323.455000000002</v>
      </c>
      <c r="AG21" s="27">
        <v>16805.89</v>
      </c>
      <c r="AH21" s="27">
        <v>318251.83499999996</v>
      </c>
      <c r="AI21" s="27">
        <v>7342.0650000000005</v>
      </c>
      <c r="AJ21" s="27">
        <v>16218.225</v>
      </c>
      <c r="AK21" s="27">
        <v>249793.39500000002</v>
      </c>
      <c r="AL21" s="27">
        <v>43215.695</v>
      </c>
      <c r="AM21" s="27">
        <v>54750.03</v>
      </c>
      <c r="AN21" s="27">
        <v>408206.76</v>
      </c>
      <c r="AO21" s="27">
        <v>600754.36</v>
      </c>
      <c r="AP21" s="27">
        <v>22641.224999999999</v>
      </c>
      <c r="AQ21" s="27">
        <v>11075.974999999999</v>
      </c>
      <c r="AR21" s="27">
        <v>2778.14</v>
      </c>
      <c r="AS21" s="27">
        <v>70222.614999999991</v>
      </c>
      <c r="AT21" s="27">
        <v>13781.224999999999</v>
      </c>
      <c r="AU21" s="27">
        <v>20421.47</v>
      </c>
      <c r="AV21" s="27">
        <v>7106.8950000000004</v>
      </c>
      <c r="AW21" s="27">
        <v>593202.495</v>
      </c>
      <c r="AX21" s="27">
        <v>31034.28</v>
      </c>
      <c r="AY21" s="27">
        <v>5923.4549999999999</v>
      </c>
      <c r="AZ21" s="27">
        <v>330115.08499999996</v>
      </c>
      <c r="BA21" s="27">
        <v>7632.1900000000005</v>
      </c>
      <c r="BB21" s="27">
        <v>13145.235000000001</v>
      </c>
      <c r="BC21" s="27">
        <v>1025963.21</v>
      </c>
      <c r="BD21" s="28">
        <v>2388658.2000000002</v>
      </c>
    </row>
    <row r="22" spans="1:56" x14ac:dyDescent="0.2">
      <c r="A22" s="123">
        <v>20</v>
      </c>
      <c r="B22" s="26">
        <v>124076.005</v>
      </c>
      <c r="C22" s="27">
        <v>103327.1</v>
      </c>
      <c r="D22" s="27">
        <v>99008.494999999995</v>
      </c>
      <c r="E22" s="27">
        <v>74082.535000000003</v>
      </c>
      <c r="F22" s="27">
        <v>66018.19</v>
      </c>
      <c r="G22" s="27">
        <v>47790.205000000002</v>
      </c>
      <c r="H22" s="27">
        <v>44392.380000000005</v>
      </c>
      <c r="I22" s="27">
        <v>29349.989999999998</v>
      </c>
      <c r="J22" s="27">
        <v>45482.354999999996</v>
      </c>
      <c r="K22" s="27">
        <v>41533.595000000001</v>
      </c>
      <c r="L22" s="27">
        <v>114423.56</v>
      </c>
      <c r="M22" s="27">
        <v>101690.675</v>
      </c>
      <c r="N22" s="27">
        <v>86164.28</v>
      </c>
      <c r="O22" s="27">
        <v>63955.054999999993</v>
      </c>
      <c r="P22" s="27">
        <v>50345.45</v>
      </c>
      <c r="Q22" s="27">
        <v>34259.089999999997</v>
      </c>
      <c r="R22" s="27">
        <v>32664.744999999999</v>
      </c>
      <c r="S22" s="27">
        <v>36948.845000000001</v>
      </c>
      <c r="T22" s="27">
        <v>31278.415000000001</v>
      </c>
      <c r="U22" s="27">
        <v>109218.63500000001</v>
      </c>
      <c r="V22" s="27">
        <v>78258.62</v>
      </c>
      <c r="W22" s="27">
        <v>55903.255000000005</v>
      </c>
      <c r="X22" s="27">
        <v>28951.075000000001</v>
      </c>
      <c r="Y22" s="27">
        <v>25433.915000000001</v>
      </c>
      <c r="Z22" s="27">
        <v>21446.275000000001</v>
      </c>
      <c r="AA22" s="27">
        <v>40909.25</v>
      </c>
      <c r="AB22" s="27">
        <v>22354.495000000003</v>
      </c>
      <c r="AC22" s="27">
        <v>91349.959999999992</v>
      </c>
      <c r="AD22" s="27">
        <v>63461.22</v>
      </c>
      <c r="AE22" s="27">
        <v>41853.22</v>
      </c>
      <c r="AF22" s="27">
        <v>45442.055</v>
      </c>
      <c r="AG22" s="27">
        <v>36399.244999999995</v>
      </c>
      <c r="AH22" s="27">
        <v>42378.815000000002</v>
      </c>
      <c r="AI22" s="27">
        <v>46795.32</v>
      </c>
      <c r="AJ22" s="27">
        <v>47990.735000000001</v>
      </c>
      <c r="AK22" s="27">
        <v>44531.725000000006</v>
      </c>
      <c r="AL22" s="27">
        <v>41466.764999999999</v>
      </c>
      <c r="AM22" s="27">
        <v>39867.404999999999</v>
      </c>
      <c r="AN22" s="27">
        <v>62615.130000000005</v>
      </c>
      <c r="AO22" s="27">
        <v>34670.525000000001</v>
      </c>
      <c r="AP22" s="27">
        <v>26629.035</v>
      </c>
      <c r="AQ22" s="27">
        <v>34195.794999999998</v>
      </c>
      <c r="AR22" s="27">
        <v>36298.824999999997</v>
      </c>
      <c r="AS22" s="27">
        <v>45242.130000000005</v>
      </c>
      <c r="AT22" s="27">
        <v>28786.660000000003</v>
      </c>
      <c r="AU22" s="27">
        <v>31518.770000000004</v>
      </c>
      <c r="AV22" s="27">
        <v>32251.17</v>
      </c>
      <c r="AW22" s="27">
        <v>47863.229999999996</v>
      </c>
      <c r="AX22" s="27">
        <v>37090.084999999999</v>
      </c>
      <c r="AY22" s="27">
        <v>14684.935000000001</v>
      </c>
      <c r="AZ22" s="27">
        <v>36689.770000000004</v>
      </c>
      <c r="BA22" s="27">
        <v>34580.22</v>
      </c>
      <c r="BB22" s="27">
        <v>15127.775</v>
      </c>
      <c r="BC22" s="27">
        <v>0.60499999999999998</v>
      </c>
      <c r="BD22" s="28">
        <v>38089.83</v>
      </c>
    </row>
    <row r="23" spans="1:56" x14ac:dyDescent="0.2">
      <c r="A23" s="123">
        <v>21</v>
      </c>
      <c r="B23" s="26">
        <v>28323.584999999999</v>
      </c>
      <c r="C23" s="27">
        <v>24931.235000000001</v>
      </c>
      <c r="D23" s="27">
        <v>21647.305</v>
      </c>
      <c r="E23" s="27">
        <v>25308.640000000003</v>
      </c>
      <c r="F23" s="27">
        <v>15780.99</v>
      </c>
      <c r="G23" s="27">
        <v>16482.235000000001</v>
      </c>
      <c r="H23" s="27">
        <v>22713.424999999999</v>
      </c>
      <c r="I23" s="27">
        <v>15339.4</v>
      </c>
      <c r="J23" s="27">
        <v>38965.130000000005</v>
      </c>
      <c r="K23" s="27">
        <v>21975.945</v>
      </c>
      <c r="L23" s="27">
        <v>20836.285</v>
      </c>
      <c r="M23" s="27">
        <v>13590.42</v>
      </c>
      <c r="N23" s="27">
        <v>17649.904999999999</v>
      </c>
      <c r="O23" s="27">
        <v>16261.154999999999</v>
      </c>
      <c r="P23" s="27">
        <v>20047.32</v>
      </c>
      <c r="Q23" s="27">
        <v>16531.095000000001</v>
      </c>
      <c r="R23" s="27">
        <v>14096.689999999999</v>
      </c>
      <c r="S23" s="27">
        <v>32429.294999999998</v>
      </c>
      <c r="T23" s="27">
        <v>17173.175000000003</v>
      </c>
      <c r="U23" s="27">
        <v>10519.814999999999</v>
      </c>
      <c r="V23" s="27">
        <v>16798.71</v>
      </c>
      <c r="W23" s="27">
        <v>17514.005000000001</v>
      </c>
      <c r="X23" s="27">
        <v>12644.494999999999</v>
      </c>
      <c r="Y23" s="27">
        <v>14125.955</v>
      </c>
      <c r="Z23" s="27">
        <v>16029.174999999999</v>
      </c>
      <c r="AA23" s="27">
        <v>23536.845000000001</v>
      </c>
      <c r="AB23" s="27">
        <v>12655.29</v>
      </c>
      <c r="AC23" s="27">
        <v>11142.96</v>
      </c>
      <c r="AD23" s="27">
        <v>14888.634999999998</v>
      </c>
      <c r="AE23" s="27">
        <v>10503.365</v>
      </c>
      <c r="AF23" s="27">
        <v>20238.02</v>
      </c>
      <c r="AG23" s="27">
        <v>19353.34</v>
      </c>
      <c r="AH23" s="27">
        <v>10883.855</v>
      </c>
      <c r="AI23" s="27">
        <v>7819.2950000000001</v>
      </c>
      <c r="AJ23" s="27">
        <v>16676.48</v>
      </c>
      <c r="AK23" s="27">
        <v>16491.370000000003</v>
      </c>
      <c r="AL23" s="27">
        <v>17848.404999999999</v>
      </c>
      <c r="AM23" s="27">
        <v>15369.4</v>
      </c>
      <c r="AN23" s="27">
        <v>15266.245000000001</v>
      </c>
      <c r="AO23" s="27">
        <v>18519.535</v>
      </c>
      <c r="AP23" s="27">
        <v>9983.4850000000006</v>
      </c>
      <c r="AQ23" s="27">
        <v>24648.92</v>
      </c>
      <c r="AR23" s="27">
        <v>9038.3150000000005</v>
      </c>
      <c r="AS23" s="27">
        <v>8848.6149999999998</v>
      </c>
      <c r="AT23" s="27">
        <v>12720.26</v>
      </c>
      <c r="AU23" s="27">
        <v>17772.7</v>
      </c>
      <c r="AV23" s="27">
        <v>13785.439999999999</v>
      </c>
      <c r="AW23" s="27">
        <v>7543</v>
      </c>
      <c r="AX23" s="27">
        <v>22102.86</v>
      </c>
      <c r="AY23" s="27">
        <v>8999.2849999999999</v>
      </c>
      <c r="AZ23" s="27">
        <v>20022.43</v>
      </c>
      <c r="BA23" s="27">
        <v>17821.754999999997</v>
      </c>
      <c r="BB23" s="27">
        <v>103725.37</v>
      </c>
      <c r="BC23" s="27">
        <v>110285.57</v>
      </c>
      <c r="BD23" s="28">
        <v>30709.57</v>
      </c>
    </row>
    <row r="24" spans="1:56" x14ac:dyDescent="0.2">
      <c r="A24" s="123">
        <v>22</v>
      </c>
      <c r="B24" s="26">
        <v>296959.78500000003</v>
      </c>
      <c r="C24" s="27">
        <v>40319.264999999999</v>
      </c>
      <c r="D24" s="27">
        <v>14371.724999999999</v>
      </c>
      <c r="E24" s="27">
        <v>11544.09</v>
      </c>
      <c r="F24" s="27">
        <v>1573.81</v>
      </c>
      <c r="G24" s="27">
        <v>10889</v>
      </c>
      <c r="H24" s="27">
        <v>15483.019999999999</v>
      </c>
      <c r="I24" s="27">
        <v>52537.21</v>
      </c>
      <c r="J24" s="27">
        <v>35849.035000000003</v>
      </c>
      <c r="K24" s="27">
        <v>55204.635000000002</v>
      </c>
      <c r="L24" s="27">
        <v>14459.305</v>
      </c>
      <c r="M24" s="27">
        <v>9393.9850000000006</v>
      </c>
      <c r="N24" s="27">
        <v>26691.004999999997</v>
      </c>
      <c r="O24" s="27">
        <v>6634.23</v>
      </c>
      <c r="P24" s="27">
        <v>2327.0500000000002</v>
      </c>
      <c r="Q24" s="27">
        <v>6031.4349999999995</v>
      </c>
      <c r="R24" s="27">
        <v>24783.375</v>
      </c>
      <c r="S24" s="27">
        <v>25539.059999999998</v>
      </c>
      <c r="T24" s="27">
        <v>51621.134999999995</v>
      </c>
      <c r="U24" s="27">
        <v>18500.449999999997</v>
      </c>
      <c r="V24" s="27">
        <v>18770.195</v>
      </c>
      <c r="W24" s="27">
        <v>5600.7049999999999</v>
      </c>
      <c r="X24" s="27">
        <v>6727.03</v>
      </c>
      <c r="Y24" s="27">
        <v>7007.67</v>
      </c>
      <c r="Z24" s="27">
        <v>14746.59</v>
      </c>
      <c r="AA24" s="27">
        <v>8850.7350000000006</v>
      </c>
      <c r="AB24" s="27">
        <v>22660.285</v>
      </c>
      <c r="AC24" s="27">
        <v>7922.335</v>
      </c>
      <c r="AD24" s="27">
        <v>747.06</v>
      </c>
      <c r="AE24" s="27">
        <v>5841.0550000000003</v>
      </c>
      <c r="AF24" s="27">
        <v>9556.32</v>
      </c>
      <c r="AG24" s="27">
        <v>23268.04</v>
      </c>
      <c r="AH24" s="27">
        <v>28157.25</v>
      </c>
      <c r="AI24" s="27">
        <v>28527.254999999997</v>
      </c>
      <c r="AJ24" s="27">
        <v>901.35</v>
      </c>
      <c r="AK24" s="27">
        <v>9476.7199999999993</v>
      </c>
      <c r="AL24" s="27">
        <v>12976.814999999999</v>
      </c>
      <c r="AM24" s="27">
        <v>21006.074999999997</v>
      </c>
      <c r="AN24" s="27">
        <v>27334.954999999998</v>
      </c>
      <c r="AO24" s="27">
        <v>47454.644999999997</v>
      </c>
      <c r="AP24" s="27">
        <v>1084.0999999999999</v>
      </c>
      <c r="AQ24" s="27">
        <v>4657.1450000000004</v>
      </c>
      <c r="AR24" s="27">
        <v>21156.654999999999</v>
      </c>
      <c r="AS24" s="27">
        <v>44315.204999999994</v>
      </c>
      <c r="AT24" s="27">
        <v>54635.704999999994</v>
      </c>
      <c r="AU24" s="27">
        <v>2041.6299999999999</v>
      </c>
      <c r="AV24" s="27">
        <v>4264.9799999999996</v>
      </c>
      <c r="AW24" s="27">
        <v>23087.684999999998</v>
      </c>
      <c r="AX24" s="27">
        <v>37923.315000000002</v>
      </c>
      <c r="AY24" s="27">
        <v>4674.1049999999996</v>
      </c>
      <c r="AZ24" s="27">
        <v>10821.92</v>
      </c>
      <c r="BA24" s="27">
        <v>19386.09</v>
      </c>
      <c r="BB24" s="27">
        <v>159819.83499999999</v>
      </c>
      <c r="BC24" s="27">
        <v>162533.57500000001</v>
      </c>
      <c r="BD24" s="28">
        <v>87180.00499999999</v>
      </c>
    </row>
    <row r="25" spans="1:56" x14ac:dyDescent="0.2">
      <c r="A25" s="123">
        <v>23</v>
      </c>
      <c r="B25" s="26">
        <v>45247.224999999999</v>
      </c>
      <c r="C25" s="27">
        <v>35063.025000000001</v>
      </c>
      <c r="D25" s="27">
        <v>28237.415000000001</v>
      </c>
      <c r="E25" s="27">
        <v>41185.240000000005</v>
      </c>
      <c r="F25" s="27">
        <v>37645.925000000003</v>
      </c>
      <c r="G25" s="27">
        <v>36729.760000000002</v>
      </c>
      <c r="H25" s="27">
        <v>14476.76</v>
      </c>
      <c r="I25" s="27">
        <v>26555.59</v>
      </c>
      <c r="J25" s="27">
        <v>57911.53</v>
      </c>
      <c r="K25" s="27">
        <v>10965.449999999999</v>
      </c>
      <c r="L25" s="27">
        <v>29547.715</v>
      </c>
      <c r="M25" s="27">
        <v>73422.794999999998</v>
      </c>
      <c r="N25" s="27">
        <v>48610.014999999999</v>
      </c>
      <c r="O25" s="27">
        <v>22984.014999999999</v>
      </c>
      <c r="P25" s="27">
        <v>14652.315000000001</v>
      </c>
      <c r="Q25" s="27">
        <v>8262.1550000000007</v>
      </c>
      <c r="R25" s="27">
        <v>12156.395</v>
      </c>
      <c r="S25" s="27">
        <v>15876.32</v>
      </c>
      <c r="T25" s="27">
        <v>27538.240000000002</v>
      </c>
      <c r="U25" s="27">
        <v>46871.744999999995</v>
      </c>
      <c r="V25" s="27">
        <v>23350.065000000002</v>
      </c>
      <c r="W25" s="27">
        <v>14589.14</v>
      </c>
      <c r="X25" s="27">
        <v>20434.030000000002</v>
      </c>
      <c r="Y25" s="27">
        <v>9094.16</v>
      </c>
      <c r="Z25" s="27">
        <v>15610.945000000002</v>
      </c>
      <c r="AA25" s="27">
        <v>16808.424999999999</v>
      </c>
      <c r="AB25" s="27">
        <v>43390.114999999998</v>
      </c>
      <c r="AC25" s="27">
        <v>28212.45</v>
      </c>
      <c r="AD25" s="27">
        <v>12224.355</v>
      </c>
      <c r="AE25" s="27">
        <v>21857.22</v>
      </c>
      <c r="AF25" s="27">
        <v>9122.619999999999</v>
      </c>
      <c r="AG25" s="27">
        <v>9588.8549999999996</v>
      </c>
      <c r="AH25" s="27">
        <v>119525.22</v>
      </c>
      <c r="AI25" s="27">
        <v>11739.89</v>
      </c>
      <c r="AJ25" s="27">
        <v>15510.09</v>
      </c>
      <c r="AK25" s="27">
        <v>31420.455000000002</v>
      </c>
      <c r="AL25" s="27">
        <v>8321.2350000000006</v>
      </c>
      <c r="AM25" s="27">
        <v>20695.505000000001</v>
      </c>
      <c r="AN25" s="27">
        <v>34990.225000000006</v>
      </c>
      <c r="AO25" s="27">
        <v>31585.635000000002</v>
      </c>
      <c r="AP25" s="27">
        <v>8831.5</v>
      </c>
      <c r="AQ25" s="27">
        <v>9165.0149999999994</v>
      </c>
      <c r="AR25" s="27">
        <v>7409.0499999999993</v>
      </c>
      <c r="AS25" s="27">
        <v>67856.12</v>
      </c>
      <c r="AT25" s="27">
        <v>24286.5</v>
      </c>
      <c r="AU25" s="27">
        <v>8265.75</v>
      </c>
      <c r="AV25" s="27">
        <v>12041.625</v>
      </c>
      <c r="AW25" s="27">
        <v>42283.95</v>
      </c>
      <c r="AX25" s="27">
        <v>29461.905000000002</v>
      </c>
      <c r="AY25" s="27">
        <v>8003.9050000000007</v>
      </c>
      <c r="AZ25" s="27">
        <v>22382.765000000003</v>
      </c>
      <c r="BA25" s="27">
        <v>13744.814999999999</v>
      </c>
      <c r="BB25" s="27">
        <v>242152.5</v>
      </c>
      <c r="BC25" s="27">
        <v>93893.340000000011</v>
      </c>
      <c r="BD25" s="28">
        <v>69212.81</v>
      </c>
    </row>
    <row r="26" spans="1:56" x14ac:dyDescent="0.2">
      <c r="A26" s="123">
        <v>24</v>
      </c>
      <c r="B26" s="26">
        <v>19773.084999999999</v>
      </c>
      <c r="C26" s="27">
        <v>27312.924999999999</v>
      </c>
      <c r="D26" s="27">
        <v>25577.170000000002</v>
      </c>
      <c r="E26" s="27">
        <v>24116.05</v>
      </c>
      <c r="F26" s="27">
        <v>25594.945</v>
      </c>
      <c r="G26" s="27">
        <v>19327.564999999999</v>
      </c>
      <c r="H26" s="27">
        <v>20089.355</v>
      </c>
      <c r="I26" s="27">
        <v>34183.800000000003</v>
      </c>
      <c r="J26" s="27">
        <v>25216.294999999998</v>
      </c>
      <c r="K26" s="27">
        <v>19158.735000000001</v>
      </c>
      <c r="L26" s="27">
        <v>38483.104999999996</v>
      </c>
      <c r="M26" s="27">
        <v>44319.93</v>
      </c>
      <c r="N26" s="27">
        <v>23641.134999999998</v>
      </c>
      <c r="O26" s="27">
        <v>28322.105000000003</v>
      </c>
      <c r="P26" s="27">
        <v>36537.35</v>
      </c>
      <c r="Q26" s="27">
        <v>28046.185000000001</v>
      </c>
      <c r="R26" s="27">
        <v>36415.514999999999</v>
      </c>
      <c r="S26" s="27">
        <v>46796.94</v>
      </c>
      <c r="T26" s="27">
        <v>39437.195</v>
      </c>
      <c r="U26" s="27">
        <v>29186.6</v>
      </c>
      <c r="V26" s="27">
        <v>25278.895</v>
      </c>
      <c r="W26" s="27">
        <v>34038.639999999999</v>
      </c>
      <c r="X26" s="27">
        <v>52844.404999999999</v>
      </c>
      <c r="Y26" s="27">
        <v>52018.205000000002</v>
      </c>
      <c r="Z26" s="27">
        <v>56804.215000000004</v>
      </c>
      <c r="AA26" s="27">
        <v>51460.899999999994</v>
      </c>
      <c r="AB26" s="27">
        <v>38291.78</v>
      </c>
      <c r="AC26" s="27">
        <v>14465.11</v>
      </c>
      <c r="AD26" s="27">
        <v>42305.135000000002</v>
      </c>
      <c r="AE26" s="27">
        <v>52534.854999999996</v>
      </c>
      <c r="AF26" s="27">
        <v>40944</v>
      </c>
      <c r="AG26" s="27">
        <v>45446.074999999997</v>
      </c>
      <c r="AH26" s="27">
        <v>56182.929999999993</v>
      </c>
      <c r="AI26" s="27">
        <v>40471.224999999999</v>
      </c>
      <c r="AJ26" s="27">
        <v>26876.424999999999</v>
      </c>
      <c r="AK26" s="27">
        <v>27618.080000000002</v>
      </c>
      <c r="AL26" s="27">
        <v>45506.7</v>
      </c>
      <c r="AM26" s="27">
        <v>37488.014999999999</v>
      </c>
      <c r="AN26" s="27">
        <v>25552.84</v>
      </c>
      <c r="AO26" s="27">
        <v>35537.42</v>
      </c>
      <c r="AP26" s="27">
        <v>35334.384999999995</v>
      </c>
      <c r="AQ26" s="27">
        <v>38721.520000000004</v>
      </c>
      <c r="AR26" s="27">
        <v>45063.06</v>
      </c>
      <c r="AS26" s="27">
        <v>42924.94</v>
      </c>
      <c r="AT26" s="27">
        <v>37549.25</v>
      </c>
      <c r="AU26" s="27">
        <v>40172.125</v>
      </c>
      <c r="AV26" s="27">
        <v>34124.245000000003</v>
      </c>
      <c r="AW26" s="27">
        <v>34659.904999999999</v>
      </c>
      <c r="AX26" s="27">
        <v>26967.715</v>
      </c>
      <c r="AY26" s="27">
        <v>36398.274999999994</v>
      </c>
      <c r="AZ26" s="27">
        <v>23681.040000000001</v>
      </c>
      <c r="BA26" s="27">
        <v>23148.35</v>
      </c>
      <c r="BB26" s="27">
        <v>23801.375</v>
      </c>
      <c r="BC26" s="27">
        <v>305190.77500000002</v>
      </c>
      <c r="BD26" s="28">
        <v>14524.695</v>
      </c>
    </row>
    <row r="27" spans="1:56" x14ac:dyDescent="0.2">
      <c r="A27" s="123">
        <v>25</v>
      </c>
      <c r="B27" s="26">
        <v>10488.084999999999</v>
      </c>
      <c r="C27" s="27">
        <v>4397.6449999999995</v>
      </c>
      <c r="D27" s="27">
        <v>12569.684999999999</v>
      </c>
      <c r="E27" s="27">
        <v>7493.8249999999998</v>
      </c>
      <c r="F27" s="27">
        <v>17240.400000000001</v>
      </c>
      <c r="G27" s="27">
        <v>4708.8950000000004</v>
      </c>
      <c r="H27" s="27">
        <v>4634.5600000000004</v>
      </c>
      <c r="I27" s="27">
        <v>28724.595000000001</v>
      </c>
      <c r="J27" s="27">
        <v>4332.46</v>
      </c>
      <c r="K27" s="27">
        <v>4652.8949999999995</v>
      </c>
      <c r="L27" s="27">
        <v>6008.45</v>
      </c>
      <c r="M27" s="27">
        <v>2574.87</v>
      </c>
      <c r="N27" s="27">
        <v>12810.27</v>
      </c>
      <c r="O27" s="27">
        <v>6321.0450000000001</v>
      </c>
      <c r="P27" s="27">
        <v>4038.9450000000002</v>
      </c>
      <c r="Q27" s="27">
        <v>6782.5349999999999</v>
      </c>
      <c r="R27" s="27">
        <v>17044.455000000002</v>
      </c>
      <c r="S27" s="27">
        <v>15667.245000000001</v>
      </c>
      <c r="T27" s="27">
        <v>3782.0749999999998</v>
      </c>
      <c r="U27" s="27">
        <v>14400.17</v>
      </c>
      <c r="V27" s="27">
        <v>7275.5049999999992</v>
      </c>
      <c r="W27" s="27">
        <v>3071.7300000000005</v>
      </c>
      <c r="X27" s="27">
        <v>7027.375</v>
      </c>
      <c r="Y27" s="27">
        <v>5983.6449999999995</v>
      </c>
      <c r="Z27" s="27">
        <v>7467.62</v>
      </c>
      <c r="AA27" s="27">
        <v>4541.2150000000001</v>
      </c>
      <c r="AB27" s="27">
        <v>2508.4749999999999</v>
      </c>
      <c r="AC27" s="27">
        <v>2152.98</v>
      </c>
      <c r="AD27" s="27">
        <v>9064.5</v>
      </c>
      <c r="AE27" s="27">
        <v>6271.28</v>
      </c>
      <c r="AF27" s="27">
        <v>3849.105</v>
      </c>
      <c r="AG27" s="27">
        <v>7549.6950000000006</v>
      </c>
      <c r="AH27" s="27">
        <v>1780.6200000000001</v>
      </c>
      <c r="AI27" s="27">
        <v>20765.974999999999</v>
      </c>
      <c r="AJ27" s="27">
        <v>5613.5349999999999</v>
      </c>
      <c r="AK27" s="27">
        <v>4266.5150000000003</v>
      </c>
      <c r="AL27" s="27">
        <v>4185.49</v>
      </c>
      <c r="AM27" s="27">
        <v>4745.54</v>
      </c>
      <c r="AN27" s="27">
        <v>10803.475</v>
      </c>
      <c r="AO27" s="27">
        <v>53929.654999999999</v>
      </c>
      <c r="AP27" s="27">
        <v>8962.6149999999998</v>
      </c>
      <c r="AQ27" s="27">
        <v>16272.76</v>
      </c>
      <c r="AR27" s="27">
        <v>26834.639999999999</v>
      </c>
      <c r="AS27" s="27">
        <v>46290.239999999998</v>
      </c>
      <c r="AT27" s="27">
        <v>48976.46</v>
      </c>
      <c r="AU27" s="27">
        <v>25554.42</v>
      </c>
      <c r="AV27" s="27">
        <v>58086.16</v>
      </c>
      <c r="AW27" s="27">
        <v>54994.53</v>
      </c>
      <c r="AX27" s="27">
        <v>33587.019999999997</v>
      </c>
      <c r="AY27" s="27">
        <v>68086.540000000008</v>
      </c>
      <c r="AZ27" s="27">
        <v>29022.035</v>
      </c>
      <c r="BA27" s="27">
        <v>32667.305</v>
      </c>
      <c r="BB27" s="27">
        <v>148778.77499999999</v>
      </c>
      <c r="BC27" s="27">
        <v>302881.71999999997</v>
      </c>
      <c r="BD27" s="28">
        <v>84378.895000000004</v>
      </c>
    </row>
    <row r="28" spans="1:56" x14ac:dyDescent="0.2">
      <c r="A28" s="123">
        <v>26</v>
      </c>
      <c r="B28" s="26">
        <v>8377.2799999999988</v>
      </c>
      <c r="C28" s="27">
        <v>5226.165</v>
      </c>
      <c r="D28" s="27">
        <v>4031.3249999999998</v>
      </c>
      <c r="E28" s="27">
        <v>4170.66</v>
      </c>
      <c r="F28" s="27">
        <v>11067.075000000001</v>
      </c>
      <c r="G28" s="27">
        <v>39861.215000000004</v>
      </c>
      <c r="H28" s="27">
        <v>15664.195</v>
      </c>
      <c r="I28" s="27">
        <v>45805.794999999998</v>
      </c>
      <c r="J28" s="27">
        <v>18846.385000000002</v>
      </c>
      <c r="K28" s="27">
        <v>31434.090000000004</v>
      </c>
      <c r="L28" s="27">
        <v>2481.5700000000002</v>
      </c>
      <c r="M28" s="27">
        <v>11576.785</v>
      </c>
      <c r="N28" s="27">
        <v>1431.5949999999998</v>
      </c>
      <c r="O28" s="27">
        <v>8393.6849999999995</v>
      </c>
      <c r="P28" s="27">
        <v>13311.345000000001</v>
      </c>
      <c r="Q28" s="27">
        <v>23312.654999999999</v>
      </c>
      <c r="R28" s="27">
        <v>13952.369999999999</v>
      </c>
      <c r="S28" s="27">
        <v>26838.674999999999</v>
      </c>
      <c r="T28" s="27">
        <v>24049.29</v>
      </c>
      <c r="U28" s="27">
        <v>2251.6549999999997</v>
      </c>
      <c r="V28" s="27">
        <v>7609.5650000000005</v>
      </c>
      <c r="W28" s="27">
        <v>10142.029999999999</v>
      </c>
      <c r="X28" s="27">
        <v>8409.16</v>
      </c>
      <c r="Y28" s="27">
        <v>7240.1749999999993</v>
      </c>
      <c r="Z28" s="27">
        <v>21312.485000000001</v>
      </c>
      <c r="AA28" s="27">
        <v>24165.85</v>
      </c>
      <c r="AB28" s="27">
        <v>29207.134999999998</v>
      </c>
      <c r="AC28" s="27">
        <v>8277.41</v>
      </c>
      <c r="AD28" s="27">
        <v>5856.05</v>
      </c>
      <c r="AE28" s="27">
        <v>6231.9500000000007</v>
      </c>
      <c r="AF28" s="27">
        <v>9312.7849999999999</v>
      </c>
      <c r="AG28" s="27">
        <v>8963.0999999999985</v>
      </c>
      <c r="AH28" s="27">
        <v>25185.66</v>
      </c>
      <c r="AI28" s="27">
        <v>17191.244999999999</v>
      </c>
      <c r="AJ28" s="27">
        <v>11311.584999999999</v>
      </c>
      <c r="AK28" s="27">
        <v>3458.2950000000001</v>
      </c>
      <c r="AL28" s="27">
        <v>11351.725</v>
      </c>
      <c r="AM28" s="27">
        <v>5377.59</v>
      </c>
      <c r="AN28" s="27">
        <v>16674.895</v>
      </c>
      <c r="AO28" s="27">
        <v>24302.915000000001</v>
      </c>
      <c r="AP28" s="27">
        <v>9953.5450000000001</v>
      </c>
      <c r="AQ28" s="27">
        <v>12369.59</v>
      </c>
      <c r="AR28" s="27">
        <v>19503.455000000002</v>
      </c>
      <c r="AS28" s="27">
        <v>30832.535</v>
      </c>
      <c r="AT28" s="27">
        <v>15511.2</v>
      </c>
      <c r="AU28" s="27">
        <v>8992.1549999999988</v>
      </c>
      <c r="AV28" s="27">
        <v>9540.5849999999991</v>
      </c>
      <c r="AW28" s="27">
        <v>25294.61</v>
      </c>
      <c r="AX28" s="27">
        <v>35546.1</v>
      </c>
      <c r="AY28" s="27">
        <v>18385.625</v>
      </c>
      <c r="AZ28" s="27">
        <v>20043.669999999998</v>
      </c>
      <c r="BA28" s="27">
        <v>26489.160000000003</v>
      </c>
      <c r="BB28" s="27">
        <v>115080.46</v>
      </c>
      <c r="BC28" s="27">
        <v>207069.04500000001</v>
      </c>
      <c r="BD28" s="28">
        <v>56199.184999999998</v>
      </c>
    </row>
    <row r="29" spans="1:56" x14ac:dyDescent="0.2">
      <c r="A29" s="123">
        <v>27</v>
      </c>
      <c r="B29" s="26">
        <v>12275.795</v>
      </c>
      <c r="C29" s="27">
        <v>2527.09</v>
      </c>
      <c r="D29" s="27">
        <v>2546.3649999999998</v>
      </c>
      <c r="E29" s="27">
        <v>4330.7950000000001</v>
      </c>
      <c r="F29" s="27">
        <v>12465.029999999999</v>
      </c>
      <c r="G29" s="27">
        <v>37173.595000000001</v>
      </c>
      <c r="H29" s="27">
        <v>22297.98</v>
      </c>
      <c r="I29" s="27">
        <v>64216.915000000001</v>
      </c>
      <c r="J29" s="27">
        <v>510935.995</v>
      </c>
      <c r="K29" s="27">
        <v>72353.514999999999</v>
      </c>
      <c r="L29" s="27">
        <v>7432.4050000000007</v>
      </c>
      <c r="M29" s="27">
        <v>5031.91</v>
      </c>
      <c r="N29" s="27">
        <v>9176.7000000000007</v>
      </c>
      <c r="O29" s="27">
        <v>31984.264999999999</v>
      </c>
      <c r="P29" s="27">
        <v>32702.464999999997</v>
      </c>
      <c r="Q29" s="27">
        <v>22001.785</v>
      </c>
      <c r="R29" s="27">
        <v>49647.875</v>
      </c>
      <c r="S29" s="27">
        <v>293599.245</v>
      </c>
      <c r="T29" s="27">
        <v>26576.955000000002</v>
      </c>
      <c r="U29" s="27">
        <v>1769.69</v>
      </c>
      <c r="V29" s="27">
        <v>10995.665000000001</v>
      </c>
      <c r="W29" s="27">
        <v>22562.399999999998</v>
      </c>
      <c r="X29" s="27">
        <v>25151.17</v>
      </c>
      <c r="Y29" s="27">
        <v>18044.330000000002</v>
      </c>
      <c r="Z29" s="27">
        <v>41758.720000000001</v>
      </c>
      <c r="AA29" s="27">
        <v>356281.80000000005</v>
      </c>
      <c r="AB29" s="27">
        <v>23094.465</v>
      </c>
      <c r="AC29" s="27">
        <v>13484.41</v>
      </c>
      <c r="AD29" s="27">
        <v>21236.254999999997</v>
      </c>
      <c r="AE29" s="27">
        <v>17375.525000000001</v>
      </c>
      <c r="AF29" s="27">
        <v>20230.690000000002</v>
      </c>
      <c r="AG29" s="27">
        <v>50112.259999999995</v>
      </c>
      <c r="AH29" s="27">
        <v>292176.92</v>
      </c>
      <c r="AI29" s="27">
        <v>19862.509999999998</v>
      </c>
      <c r="AJ29" s="27">
        <v>20867.485000000001</v>
      </c>
      <c r="AK29" s="27">
        <v>19823.449999999997</v>
      </c>
      <c r="AL29" s="27">
        <v>23084.98</v>
      </c>
      <c r="AM29" s="27">
        <v>46351.725000000006</v>
      </c>
      <c r="AN29" s="27">
        <v>296799.375</v>
      </c>
      <c r="AO29" s="27">
        <v>19002.82</v>
      </c>
      <c r="AP29" s="27">
        <v>25403.294999999998</v>
      </c>
      <c r="AQ29" s="27">
        <v>28494.44</v>
      </c>
      <c r="AR29" s="27">
        <v>62149.83</v>
      </c>
      <c r="AS29" s="27">
        <v>402912.2</v>
      </c>
      <c r="AT29" s="27">
        <v>76507.8</v>
      </c>
      <c r="AU29" s="27">
        <v>36130.740000000005</v>
      </c>
      <c r="AV29" s="27">
        <v>118630.93</v>
      </c>
      <c r="AW29" s="27">
        <v>374898.19999999995</v>
      </c>
      <c r="AX29" s="27">
        <v>45405.475000000006</v>
      </c>
      <c r="AY29" s="27">
        <v>54224.165000000001</v>
      </c>
      <c r="AZ29" s="27">
        <v>324332.125</v>
      </c>
      <c r="BA29" s="27">
        <v>18750.02</v>
      </c>
      <c r="BB29" s="27">
        <v>428723.245</v>
      </c>
      <c r="BC29" s="27">
        <v>1049565.375</v>
      </c>
      <c r="BD29" s="28">
        <v>321474.21499999997</v>
      </c>
    </row>
    <row r="30" spans="1:56" x14ac:dyDescent="0.2">
      <c r="A30" s="123">
        <v>28</v>
      </c>
      <c r="B30" s="26">
        <v>21024.98</v>
      </c>
      <c r="C30" s="27">
        <v>22663.34</v>
      </c>
      <c r="D30" s="27">
        <v>16425.625</v>
      </c>
      <c r="E30" s="27">
        <v>23520.04</v>
      </c>
      <c r="F30" s="27">
        <v>17301.25</v>
      </c>
      <c r="G30" s="27">
        <v>18767.174999999999</v>
      </c>
      <c r="H30" s="27">
        <v>19157.3</v>
      </c>
      <c r="I30" s="27">
        <v>57475.46</v>
      </c>
      <c r="J30" s="27">
        <v>46709.425000000003</v>
      </c>
      <c r="K30" s="27">
        <v>44172.865000000005</v>
      </c>
      <c r="L30" s="27">
        <v>11749.855</v>
      </c>
      <c r="M30" s="27">
        <v>12991.674999999999</v>
      </c>
      <c r="N30" s="27">
        <v>24789.934999999998</v>
      </c>
      <c r="O30" s="27">
        <v>18139.3</v>
      </c>
      <c r="P30" s="27">
        <v>27691.19</v>
      </c>
      <c r="Q30" s="27">
        <v>52253.365000000005</v>
      </c>
      <c r="R30" s="27">
        <v>57151.58</v>
      </c>
      <c r="S30" s="27">
        <v>57126.74</v>
      </c>
      <c r="T30" s="27">
        <v>83280.604999999996</v>
      </c>
      <c r="U30" s="27">
        <v>8584.35</v>
      </c>
      <c r="V30" s="27">
        <v>9294.8449999999993</v>
      </c>
      <c r="W30" s="27">
        <v>16121.900000000001</v>
      </c>
      <c r="X30" s="27">
        <v>19477.455000000002</v>
      </c>
      <c r="Y30" s="27">
        <v>30962.57</v>
      </c>
      <c r="Z30" s="27">
        <v>33367.93</v>
      </c>
      <c r="AA30" s="27">
        <v>26131.805</v>
      </c>
      <c r="AB30" s="27">
        <v>42473.154999999999</v>
      </c>
      <c r="AC30" s="27">
        <v>14367.29</v>
      </c>
      <c r="AD30" s="27">
        <v>14654.58</v>
      </c>
      <c r="AE30" s="27">
        <v>31913.755000000001</v>
      </c>
      <c r="AF30" s="27">
        <v>16658.3</v>
      </c>
      <c r="AG30" s="27">
        <v>32726.41</v>
      </c>
      <c r="AH30" s="27">
        <v>26561.300000000003</v>
      </c>
      <c r="AI30" s="27">
        <v>38878.684999999998</v>
      </c>
      <c r="AJ30" s="27">
        <v>4566.5349999999999</v>
      </c>
      <c r="AK30" s="27">
        <v>7609.41</v>
      </c>
      <c r="AL30" s="27">
        <v>25004.05</v>
      </c>
      <c r="AM30" s="27">
        <v>19721.27</v>
      </c>
      <c r="AN30" s="27">
        <v>29911.599999999999</v>
      </c>
      <c r="AO30" s="27">
        <v>36503.4</v>
      </c>
      <c r="AP30" s="27">
        <v>22005.780000000002</v>
      </c>
      <c r="AQ30" s="27">
        <v>6703.78</v>
      </c>
      <c r="AR30" s="27">
        <v>24885.635000000002</v>
      </c>
      <c r="AS30" s="27">
        <v>23216.184999999998</v>
      </c>
      <c r="AT30" s="27">
        <v>47841.95</v>
      </c>
      <c r="AU30" s="27">
        <v>14436.465</v>
      </c>
      <c r="AV30" s="27">
        <v>28963.764999999999</v>
      </c>
      <c r="AW30" s="27">
        <v>27957.41</v>
      </c>
      <c r="AX30" s="27">
        <v>28748.75</v>
      </c>
      <c r="AY30" s="27">
        <v>17505.79</v>
      </c>
      <c r="AZ30" s="27">
        <v>19436.025000000001</v>
      </c>
      <c r="BA30" s="27">
        <v>41931.864999999998</v>
      </c>
      <c r="BB30" s="27">
        <v>69692.084999999992</v>
      </c>
      <c r="BC30" s="27">
        <v>275349.495</v>
      </c>
      <c r="BD30" s="28">
        <v>53506.165000000001</v>
      </c>
    </row>
    <row r="31" spans="1:56" x14ac:dyDescent="0.2">
      <c r="A31" s="123">
        <v>29</v>
      </c>
      <c r="B31" s="26">
        <v>48804.645000000004</v>
      </c>
      <c r="C31" s="27">
        <v>19505.77</v>
      </c>
      <c r="D31" s="27">
        <v>21342.575000000001</v>
      </c>
      <c r="E31" s="27">
        <v>19220.59</v>
      </c>
      <c r="F31" s="27">
        <v>29792.68</v>
      </c>
      <c r="G31" s="27">
        <v>33577.205000000002</v>
      </c>
      <c r="H31" s="27">
        <v>23413.89</v>
      </c>
      <c r="I31" s="27">
        <v>41436.15</v>
      </c>
      <c r="J31" s="27">
        <v>18516.060000000001</v>
      </c>
      <c r="K31" s="27">
        <v>26846.345000000001</v>
      </c>
      <c r="L31" s="27">
        <v>18522.739999999998</v>
      </c>
      <c r="M31" s="27">
        <v>19005.03</v>
      </c>
      <c r="N31" s="27">
        <v>12770.36</v>
      </c>
      <c r="O31" s="27">
        <v>18534.32</v>
      </c>
      <c r="P31" s="27">
        <v>16104.330000000002</v>
      </c>
      <c r="Q31" s="27">
        <v>19416.345000000001</v>
      </c>
      <c r="R31" s="27">
        <v>19866.645</v>
      </c>
      <c r="S31" s="27">
        <v>14712.164999999999</v>
      </c>
      <c r="T31" s="27">
        <v>18471.78</v>
      </c>
      <c r="U31" s="27">
        <v>6149.5750000000007</v>
      </c>
      <c r="V31" s="27">
        <v>2940.2150000000001</v>
      </c>
      <c r="W31" s="27">
        <v>5142.9699999999993</v>
      </c>
      <c r="X31" s="27">
        <v>12286.105</v>
      </c>
      <c r="Y31" s="27">
        <v>11347.800000000001</v>
      </c>
      <c r="Z31" s="27">
        <v>11274.66</v>
      </c>
      <c r="AA31" s="27">
        <v>16343.945</v>
      </c>
      <c r="AB31" s="27">
        <v>27557.395</v>
      </c>
      <c r="AC31" s="27">
        <v>4259.3600000000006</v>
      </c>
      <c r="AD31" s="27">
        <v>11642.31</v>
      </c>
      <c r="AE31" s="27">
        <v>16301.96</v>
      </c>
      <c r="AF31" s="27">
        <v>15345.375</v>
      </c>
      <c r="AG31" s="27">
        <v>14888.775000000001</v>
      </c>
      <c r="AH31" s="27">
        <v>16592.375</v>
      </c>
      <c r="AI31" s="27">
        <v>23541.24</v>
      </c>
      <c r="AJ31" s="27">
        <v>11618.199999999999</v>
      </c>
      <c r="AK31" s="27">
        <v>14745.945</v>
      </c>
      <c r="AL31" s="27">
        <v>15935.485000000001</v>
      </c>
      <c r="AM31" s="27">
        <v>19682.89</v>
      </c>
      <c r="AN31" s="27">
        <v>29267.84</v>
      </c>
      <c r="AO31" s="27">
        <v>43326.875</v>
      </c>
      <c r="AP31" s="27">
        <v>9946.0299999999988</v>
      </c>
      <c r="AQ31" s="27">
        <v>12165.199999999999</v>
      </c>
      <c r="AR31" s="27">
        <v>12730.014999999999</v>
      </c>
      <c r="AS31" s="27">
        <v>30314.775000000001</v>
      </c>
      <c r="AT31" s="27">
        <v>39234.14</v>
      </c>
      <c r="AU31" s="27">
        <v>6933.3850000000002</v>
      </c>
      <c r="AV31" s="27">
        <v>18196.599999999999</v>
      </c>
      <c r="AW31" s="27">
        <v>25278.95</v>
      </c>
      <c r="AX31" s="27">
        <v>35463.360000000001</v>
      </c>
      <c r="AY31" s="27">
        <v>16330.48</v>
      </c>
      <c r="AZ31" s="27">
        <v>29305.625</v>
      </c>
      <c r="BA31" s="27">
        <v>48997.36</v>
      </c>
      <c r="BB31" s="27">
        <v>64395.02</v>
      </c>
      <c r="BC31" s="27">
        <v>161943.91500000001</v>
      </c>
      <c r="BD31" s="28">
        <v>63668.425000000003</v>
      </c>
    </row>
    <row r="32" spans="1:56" x14ac:dyDescent="0.2">
      <c r="A32" s="123">
        <v>30</v>
      </c>
      <c r="B32" s="26">
        <v>13534.279999999999</v>
      </c>
      <c r="C32" s="27">
        <v>9906.94</v>
      </c>
      <c r="D32" s="27">
        <v>10865.014999999999</v>
      </c>
      <c r="E32" s="27">
        <v>11515.09</v>
      </c>
      <c r="F32" s="27">
        <v>17777.48</v>
      </c>
      <c r="G32" s="27">
        <v>14431.234999999999</v>
      </c>
      <c r="H32" s="27">
        <v>27063.594999999998</v>
      </c>
      <c r="I32" s="27">
        <v>24258.440000000002</v>
      </c>
      <c r="J32" s="27">
        <v>36622.06</v>
      </c>
      <c r="K32" s="27">
        <v>11656.300000000001</v>
      </c>
      <c r="L32" s="27">
        <v>11472</v>
      </c>
      <c r="M32" s="27">
        <v>14280.605</v>
      </c>
      <c r="N32" s="27">
        <v>16370.98</v>
      </c>
      <c r="O32" s="27">
        <v>23336.579999999998</v>
      </c>
      <c r="P32" s="27">
        <v>7926.54</v>
      </c>
      <c r="Q32" s="27">
        <v>14005.11</v>
      </c>
      <c r="R32" s="27">
        <v>11409.84</v>
      </c>
      <c r="S32" s="27">
        <v>7762.5349999999999</v>
      </c>
      <c r="T32" s="27">
        <v>26560.285</v>
      </c>
      <c r="U32" s="27">
        <v>3808.5749999999998</v>
      </c>
      <c r="V32" s="27">
        <v>4924.74</v>
      </c>
      <c r="W32" s="27">
        <v>6570.7099999999991</v>
      </c>
      <c r="X32" s="27">
        <v>5134.07</v>
      </c>
      <c r="Y32" s="27">
        <v>12325.57</v>
      </c>
      <c r="Z32" s="27">
        <v>16288.21</v>
      </c>
      <c r="AA32" s="27">
        <v>30917.695</v>
      </c>
      <c r="AB32" s="27">
        <v>19050.62</v>
      </c>
      <c r="AC32" s="27">
        <v>7103.6149999999998</v>
      </c>
      <c r="AD32" s="27">
        <v>4137.72</v>
      </c>
      <c r="AE32" s="27">
        <v>15614.775</v>
      </c>
      <c r="AF32" s="27">
        <v>8790.41</v>
      </c>
      <c r="AG32" s="27">
        <v>17001.55</v>
      </c>
      <c r="AH32" s="27">
        <v>24134.39</v>
      </c>
      <c r="AI32" s="27">
        <v>14180.595000000001</v>
      </c>
      <c r="AJ32" s="27">
        <v>8484.5249999999996</v>
      </c>
      <c r="AK32" s="27">
        <v>16032.93</v>
      </c>
      <c r="AL32" s="27">
        <v>15876.445</v>
      </c>
      <c r="AM32" s="27">
        <v>15134.98</v>
      </c>
      <c r="AN32" s="27">
        <v>35750.39</v>
      </c>
      <c r="AO32" s="27">
        <v>22615.399999999998</v>
      </c>
      <c r="AP32" s="27">
        <v>9627.2849999999999</v>
      </c>
      <c r="AQ32" s="27">
        <v>16960.145</v>
      </c>
      <c r="AR32" s="27">
        <v>30946.649999999998</v>
      </c>
      <c r="AS32" s="27">
        <v>34836.925000000003</v>
      </c>
      <c r="AT32" s="27">
        <v>29942.29</v>
      </c>
      <c r="AU32" s="27">
        <v>15859.46</v>
      </c>
      <c r="AV32" s="27">
        <v>23599.195</v>
      </c>
      <c r="AW32" s="27">
        <v>28842.73</v>
      </c>
      <c r="AX32" s="27">
        <v>25943.010000000002</v>
      </c>
      <c r="AY32" s="27">
        <v>15533.674999999999</v>
      </c>
      <c r="AZ32" s="27">
        <v>15874.665000000001</v>
      </c>
      <c r="BA32" s="27">
        <v>27511.22</v>
      </c>
      <c r="BB32" s="27">
        <v>100672.505</v>
      </c>
      <c r="BC32" s="27">
        <v>146147.07500000001</v>
      </c>
      <c r="BD32" s="28">
        <v>125325.05499999999</v>
      </c>
    </row>
    <row r="33" spans="1:56" x14ac:dyDescent="0.2">
      <c r="A33" s="123">
        <v>31</v>
      </c>
      <c r="B33" s="26">
        <v>106547.80499999999</v>
      </c>
      <c r="C33" s="27">
        <v>94512.095000000001</v>
      </c>
      <c r="D33" s="27">
        <v>41558.735000000001</v>
      </c>
      <c r="E33" s="27">
        <v>59972.82</v>
      </c>
      <c r="F33" s="27">
        <v>54307.724999999999</v>
      </c>
      <c r="G33" s="27">
        <v>34067.504999999997</v>
      </c>
      <c r="H33" s="27">
        <v>29690.514999999999</v>
      </c>
      <c r="I33" s="27">
        <v>37444.61</v>
      </c>
      <c r="J33" s="27">
        <v>44446.055</v>
      </c>
      <c r="K33" s="27">
        <v>61566.049999999996</v>
      </c>
      <c r="L33" s="27">
        <v>34253.065000000002</v>
      </c>
      <c r="M33" s="27">
        <v>10421.675000000001</v>
      </c>
      <c r="N33" s="27">
        <v>9507.33</v>
      </c>
      <c r="O33" s="27">
        <v>14214.704999999998</v>
      </c>
      <c r="P33" s="27">
        <v>38560.729999999996</v>
      </c>
      <c r="Q33" s="27">
        <v>22039.174999999999</v>
      </c>
      <c r="R33" s="27">
        <v>8787.0550000000003</v>
      </c>
      <c r="S33" s="27">
        <v>29762.114999999998</v>
      </c>
      <c r="T33" s="27">
        <v>21179.8</v>
      </c>
      <c r="U33" s="27">
        <v>2923.9449999999997</v>
      </c>
      <c r="V33" s="27">
        <v>4985.54</v>
      </c>
      <c r="W33" s="27">
        <v>6354.7000000000007</v>
      </c>
      <c r="X33" s="27">
        <v>17118.43</v>
      </c>
      <c r="Y33" s="27">
        <v>12376.955</v>
      </c>
      <c r="Z33" s="27">
        <v>5438.41</v>
      </c>
      <c r="AA33" s="27">
        <v>9140.7049999999999</v>
      </c>
      <c r="AB33" s="27">
        <v>8370.3549999999996</v>
      </c>
      <c r="AC33" s="27">
        <v>6221.5749999999998</v>
      </c>
      <c r="AD33" s="27">
        <v>4627.4650000000001</v>
      </c>
      <c r="AE33" s="27">
        <v>8874.73</v>
      </c>
      <c r="AF33" s="27">
        <v>7014.92</v>
      </c>
      <c r="AG33" s="27">
        <v>1650.23</v>
      </c>
      <c r="AH33" s="27">
        <v>1209.335</v>
      </c>
      <c r="AI33" s="27">
        <v>2913.7150000000001</v>
      </c>
      <c r="AJ33" s="27">
        <v>4794.6849999999995</v>
      </c>
      <c r="AK33" s="27">
        <v>13614.514999999999</v>
      </c>
      <c r="AL33" s="27">
        <v>8888.7349999999988</v>
      </c>
      <c r="AM33" s="27">
        <v>8710.5750000000007</v>
      </c>
      <c r="AN33" s="27">
        <v>8701.005000000001</v>
      </c>
      <c r="AO33" s="27">
        <v>46924.61</v>
      </c>
      <c r="AP33" s="27">
        <v>13218.825000000001</v>
      </c>
      <c r="AQ33" s="27">
        <v>3607.8650000000002</v>
      </c>
      <c r="AR33" s="27">
        <v>4111.3249999999998</v>
      </c>
      <c r="AS33" s="27">
        <v>12234.080000000002</v>
      </c>
      <c r="AT33" s="27">
        <v>6035.9949999999999</v>
      </c>
      <c r="AU33" s="27">
        <v>4285.3450000000003</v>
      </c>
      <c r="AV33" s="27">
        <v>30449.824999999997</v>
      </c>
      <c r="AW33" s="27">
        <v>211630.16999999998</v>
      </c>
      <c r="AX33" s="27">
        <v>120732.795</v>
      </c>
      <c r="AY33" s="27">
        <v>28484.45</v>
      </c>
      <c r="AZ33" s="27">
        <v>179590.97</v>
      </c>
      <c r="BA33" s="27">
        <v>87301.825000000012</v>
      </c>
      <c r="BB33" s="27">
        <v>141253.19</v>
      </c>
      <c r="BC33" s="27">
        <v>563745.11</v>
      </c>
      <c r="BD33" s="28">
        <v>316364.96499999997</v>
      </c>
    </row>
    <row r="34" spans="1:56" x14ac:dyDescent="0.2">
      <c r="A34" s="123">
        <v>32</v>
      </c>
      <c r="B34" s="26">
        <v>21453.674999999999</v>
      </c>
      <c r="C34" s="27">
        <v>13820.98</v>
      </c>
      <c r="D34" s="27">
        <v>18034.05</v>
      </c>
      <c r="E34" s="27">
        <v>20254.71</v>
      </c>
      <c r="F34" s="27">
        <v>17523.22</v>
      </c>
      <c r="G34" s="27">
        <v>19880.43</v>
      </c>
      <c r="H34" s="27">
        <v>6491.56</v>
      </c>
      <c r="I34" s="27">
        <v>7266.335</v>
      </c>
      <c r="J34" s="27">
        <v>11582.025</v>
      </c>
      <c r="K34" s="27">
        <v>43932.385000000002</v>
      </c>
      <c r="L34" s="27">
        <v>10611.594999999999</v>
      </c>
      <c r="M34" s="27">
        <v>16688.64</v>
      </c>
      <c r="N34" s="27">
        <v>10169.955</v>
      </c>
      <c r="O34" s="27">
        <v>14084.74</v>
      </c>
      <c r="P34" s="27">
        <v>15884.37</v>
      </c>
      <c r="Q34" s="27">
        <v>8132</v>
      </c>
      <c r="R34" s="27">
        <v>11750.51</v>
      </c>
      <c r="S34" s="27">
        <v>3610.39</v>
      </c>
      <c r="T34" s="27">
        <v>7125.8050000000003</v>
      </c>
      <c r="U34" s="27">
        <v>12873.59</v>
      </c>
      <c r="V34" s="27">
        <v>8790.6650000000009</v>
      </c>
      <c r="W34" s="27">
        <v>12136.02</v>
      </c>
      <c r="X34" s="27">
        <v>12575.14</v>
      </c>
      <c r="Y34" s="27">
        <v>18424.599999999999</v>
      </c>
      <c r="Z34" s="27">
        <v>14080.99</v>
      </c>
      <c r="AA34" s="27">
        <v>13623.895</v>
      </c>
      <c r="AB34" s="27">
        <v>7818.3649999999998</v>
      </c>
      <c r="AC34" s="27">
        <v>16234.99</v>
      </c>
      <c r="AD34" s="27">
        <v>13525.075000000001</v>
      </c>
      <c r="AE34" s="27">
        <v>16539.614999999998</v>
      </c>
      <c r="AF34" s="27">
        <v>10776.215</v>
      </c>
      <c r="AG34" s="27">
        <v>15499.845000000001</v>
      </c>
      <c r="AH34" s="27">
        <v>9315.66</v>
      </c>
      <c r="AI34" s="27">
        <v>7915.2350000000006</v>
      </c>
      <c r="AJ34" s="27">
        <v>10852.155000000001</v>
      </c>
      <c r="AK34" s="27">
        <v>20443.14</v>
      </c>
      <c r="AL34" s="27">
        <v>23473.455000000002</v>
      </c>
      <c r="AM34" s="27">
        <v>19537.055</v>
      </c>
      <c r="AN34" s="27">
        <v>20938.739999999998</v>
      </c>
      <c r="AO34" s="27">
        <v>13157.130000000001</v>
      </c>
      <c r="AP34" s="27">
        <v>27036.355</v>
      </c>
      <c r="AQ34" s="27">
        <v>26578.75</v>
      </c>
      <c r="AR34" s="27">
        <v>35161.915000000001</v>
      </c>
      <c r="AS34" s="27">
        <v>30762.57</v>
      </c>
      <c r="AT34" s="27">
        <v>11556.525000000001</v>
      </c>
      <c r="AU34" s="27">
        <v>36478.345000000001</v>
      </c>
      <c r="AV34" s="27">
        <v>30464.105000000003</v>
      </c>
      <c r="AW34" s="27">
        <v>28582.145</v>
      </c>
      <c r="AX34" s="27">
        <v>14463.994999999999</v>
      </c>
      <c r="AY34" s="27">
        <v>20381.994999999999</v>
      </c>
      <c r="AZ34" s="27">
        <v>28445.454999999998</v>
      </c>
      <c r="BA34" s="27">
        <v>11969.415000000001</v>
      </c>
      <c r="BB34" s="27">
        <v>53486.79</v>
      </c>
      <c r="BC34" s="27">
        <v>1283955.4449999998</v>
      </c>
      <c r="BD34" s="28">
        <v>26074.66</v>
      </c>
    </row>
    <row r="35" spans="1:56" x14ac:dyDescent="0.2">
      <c r="A35" s="123">
        <v>33</v>
      </c>
      <c r="B35" s="26">
        <v>0</v>
      </c>
      <c r="C35" s="27">
        <v>0</v>
      </c>
      <c r="D35" s="27">
        <v>0</v>
      </c>
      <c r="E35" s="27">
        <v>128.30500000000001</v>
      </c>
      <c r="F35" s="27">
        <v>708.39499999999998</v>
      </c>
      <c r="G35" s="27">
        <v>18256.16</v>
      </c>
      <c r="H35" s="27">
        <v>5919.9949999999999</v>
      </c>
      <c r="I35" s="27">
        <v>10765.695</v>
      </c>
      <c r="J35" s="27">
        <v>69825.345000000001</v>
      </c>
      <c r="K35" s="27">
        <v>109749.13500000001</v>
      </c>
      <c r="L35" s="27">
        <v>0</v>
      </c>
      <c r="M35" s="27">
        <v>26863.375</v>
      </c>
      <c r="N35" s="27">
        <v>212.11500000000001</v>
      </c>
      <c r="O35" s="27">
        <v>13843.28</v>
      </c>
      <c r="P35" s="27">
        <v>17824.494999999999</v>
      </c>
      <c r="Q35" s="27">
        <v>29881.935000000001</v>
      </c>
      <c r="R35" s="27">
        <v>40901.294999999998</v>
      </c>
      <c r="S35" s="27">
        <v>56132.445</v>
      </c>
      <c r="T35" s="27">
        <v>48376.38</v>
      </c>
      <c r="U35" s="27">
        <v>263.47000000000003</v>
      </c>
      <c r="V35" s="27">
        <v>591.505</v>
      </c>
      <c r="W35" s="27">
        <v>1446.8600000000001</v>
      </c>
      <c r="X35" s="27">
        <v>29735.210000000003</v>
      </c>
      <c r="Y35" s="27">
        <v>37207.68</v>
      </c>
      <c r="Z35" s="27">
        <v>39234.44</v>
      </c>
      <c r="AA35" s="27">
        <v>55802.430000000008</v>
      </c>
      <c r="AB35" s="27">
        <v>52304.805</v>
      </c>
      <c r="AC35" s="27">
        <v>40870.800000000003</v>
      </c>
      <c r="AD35" s="27">
        <v>13154.96</v>
      </c>
      <c r="AE35" s="27">
        <v>28668.014999999999</v>
      </c>
      <c r="AF35" s="27">
        <v>23211.965</v>
      </c>
      <c r="AG35" s="27">
        <v>41489.395000000004</v>
      </c>
      <c r="AH35" s="27">
        <v>189076.84999999998</v>
      </c>
      <c r="AI35" s="27">
        <v>40178.97</v>
      </c>
      <c r="AJ35" s="27">
        <v>52612.634999999995</v>
      </c>
      <c r="AK35" s="27">
        <v>51411.679999999993</v>
      </c>
      <c r="AL35" s="27">
        <v>50921.614999999998</v>
      </c>
      <c r="AM35" s="27">
        <v>65550.880000000005</v>
      </c>
      <c r="AN35" s="27">
        <v>119488.86500000001</v>
      </c>
      <c r="AO35" s="27">
        <v>57306.17</v>
      </c>
      <c r="AP35" s="27">
        <v>43489.990000000005</v>
      </c>
      <c r="AQ35" s="27">
        <v>43336.09</v>
      </c>
      <c r="AR35" s="27">
        <v>65119.41</v>
      </c>
      <c r="AS35" s="27">
        <v>137077.97</v>
      </c>
      <c r="AT35" s="27">
        <v>71287.934999999998</v>
      </c>
      <c r="AU35" s="27">
        <v>64996.28</v>
      </c>
      <c r="AV35" s="27">
        <v>96911.81</v>
      </c>
      <c r="AW35" s="27">
        <v>96202.965000000011</v>
      </c>
      <c r="AX35" s="27">
        <v>83817.834999999992</v>
      </c>
      <c r="AY35" s="27">
        <v>64488.235000000001</v>
      </c>
      <c r="AZ35" s="27">
        <v>106654.15</v>
      </c>
      <c r="BA35" s="27">
        <v>59875.869999999995</v>
      </c>
      <c r="BB35" s="27">
        <v>106734.13</v>
      </c>
      <c r="BC35" s="27">
        <v>1341471.1850000001</v>
      </c>
      <c r="BD35" s="28">
        <v>50735.264999999999</v>
      </c>
    </row>
    <row r="36" spans="1:56" x14ac:dyDescent="0.2">
      <c r="A36" s="123">
        <v>34</v>
      </c>
      <c r="B36" s="26">
        <v>0</v>
      </c>
      <c r="C36" s="27">
        <v>1660.375</v>
      </c>
      <c r="D36" s="27">
        <v>678.77</v>
      </c>
      <c r="E36" s="27">
        <v>1234.49</v>
      </c>
      <c r="F36" s="27">
        <v>157.655</v>
      </c>
      <c r="G36" s="27">
        <v>461.09499999999997</v>
      </c>
      <c r="H36" s="27">
        <v>276.27499999999998</v>
      </c>
      <c r="I36" s="27">
        <v>1189.135</v>
      </c>
      <c r="J36" s="27">
        <v>2321.83</v>
      </c>
      <c r="K36" s="27">
        <v>30785.035</v>
      </c>
      <c r="L36" s="27">
        <v>7.6449999999999996</v>
      </c>
      <c r="M36" s="27">
        <v>679.01</v>
      </c>
      <c r="N36" s="27">
        <v>264.20999999999998</v>
      </c>
      <c r="O36" s="27">
        <v>451.67</v>
      </c>
      <c r="P36" s="27">
        <v>266.59000000000003</v>
      </c>
      <c r="Q36" s="27">
        <v>1367.855</v>
      </c>
      <c r="R36" s="27">
        <v>2603.62</v>
      </c>
      <c r="S36" s="27">
        <v>6697.0649999999996</v>
      </c>
      <c r="T36" s="27">
        <v>9179.98</v>
      </c>
      <c r="U36" s="27">
        <v>129.62</v>
      </c>
      <c r="V36" s="27">
        <v>333.2</v>
      </c>
      <c r="W36" s="27">
        <v>251.82999999999998</v>
      </c>
      <c r="X36" s="27">
        <v>929.13</v>
      </c>
      <c r="Y36" s="27">
        <v>725.83500000000004</v>
      </c>
      <c r="Z36" s="27">
        <v>9504.75</v>
      </c>
      <c r="AA36" s="27">
        <v>9610.9650000000001</v>
      </c>
      <c r="AB36" s="27">
        <v>8447.5249999999996</v>
      </c>
      <c r="AC36" s="27">
        <v>471.23999999999995</v>
      </c>
      <c r="AD36" s="27">
        <v>1153.81</v>
      </c>
      <c r="AE36" s="27">
        <v>3311.13</v>
      </c>
      <c r="AF36" s="27">
        <v>6986.2250000000004</v>
      </c>
      <c r="AG36" s="27">
        <v>13199.185000000001</v>
      </c>
      <c r="AH36" s="27">
        <v>9214.9050000000007</v>
      </c>
      <c r="AI36" s="27">
        <v>9727.59</v>
      </c>
      <c r="AJ36" s="27">
        <v>2623.69</v>
      </c>
      <c r="AK36" s="27">
        <v>4160.4849999999997</v>
      </c>
      <c r="AL36" s="27">
        <v>2042.3000000000002</v>
      </c>
      <c r="AM36" s="27">
        <v>8419.48</v>
      </c>
      <c r="AN36" s="27">
        <v>4750.04</v>
      </c>
      <c r="AO36" s="27">
        <v>8593.0999999999985</v>
      </c>
      <c r="AP36" s="27">
        <v>5383.22</v>
      </c>
      <c r="AQ36" s="27">
        <v>15724.195</v>
      </c>
      <c r="AR36" s="27">
        <v>26807.485000000001</v>
      </c>
      <c r="AS36" s="27">
        <v>24138.57</v>
      </c>
      <c r="AT36" s="27">
        <v>16243.665000000001</v>
      </c>
      <c r="AU36" s="27">
        <v>25825.974999999999</v>
      </c>
      <c r="AV36" s="27">
        <v>35695.599999999999</v>
      </c>
      <c r="AW36" s="27">
        <v>31402.415000000001</v>
      </c>
      <c r="AX36" s="27">
        <v>25306.845000000001</v>
      </c>
      <c r="AY36" s="27">
        <v>40716.25</v>
      </c>
      <c r="AZ36" s="27">
        <v>34377.605000000003</v>
      </c>
      <c r="BA36" s="27">
        <v>31761.814999999999</v>
      </c>
      <c r="BB36" s="27">
        <v>40127.380000000005</v>
      </c>
      <c r="BC36" s="27">
        <v>1146070.5</v>
      </c>
      <c r="BD36" s="28">
        <v>18218.599999999999</v>
      </c>
    </row>
    <row r="37" spans="1:56" x14ac:dyDescent="0.2">
      <c r="A37" s="123">
        <v>35</v>
      </c>
      <c r="B37" s="26">
        <v>11801.18</v>
      </c>
      <c r="C37" s="27">
        <v>19382.254999999997</v>
      </c>
      <c r="D37" s="27">
        <v>36714</v>
      </c>
      <c r="E37" s="27">
        <v>16290.08</v>
      </c>
      <c r="F37" s="27">
        <v>71588.785000000003</v>
      </c>
      <c r="G37" s="27">
        <v>32697.699999999997</v>
      </c>
      <c r="H37" s="27">
        <v>49254.325000000004</v>
      </c>
      <c r="I37" s="27">
        <v>86284.6</v>
      </c>
      <c r="J37" s="27">
        <v>78779.315000000002</v>
      </c>
      <c r="K37" s="27">
        <v>188385.56999999998</v>
      </c>
      <c r="L37" s="27">
        <v>60625.964999999997</v>
      </c>
      <c r="M37" s="27">
        <v>39612.425000000003</v>
      </c>
      <c r="N37" s="27">
        <v>28139.974999999999</v>
      </c>
      <c r="O37" s="27">
        <v>77214.510000000009</v>
      </c>
      <c r="P37" s="27">
        <v>56423.5</v>
      </c>
      <c r="Q37" s="27">
        <v>49352.885000000002</v>
      </c>
      <c r="R37" s="27">
        <v>50092.285000000003</v>
      </c>
      <c r="S37" s="27">
        <v>59579.360000000001</v>
      </c>
      <c r="T37" s="27">
        <v>94673.13</v>
      </c>
      <c r="U37" s="27">
        <v>58057.365000000005</v>
      </c>
      <c r="V37" s="27">
        <v>35572.090000000004</v>
      </c>
      <c r="W37" s="27">
        <v>37633.919999999998</v>
      </c>
      <c r="X37" s="27">
        <v>47812.880000000005</v>
      </c>
      <c r="Y37" s="27">
        <v>57835.034999999996</v>
      </c>
      <c r="Z37" s="27">
        <v>34128.58</v>
      </c>
      <c r="AA37" s="27">
        <v>67469.514999999999</v>
      </c>
      <c r="AB37" s="27">
        <v>71752.695000000007</v>
      </c>
      <c r="AC37" s="27">
        <v>14035.25</v>
      </c>
      <c r="AD37" s="27">
        <v>29608.329999999998</v>
      </c>
      <c r="AE37" s="27">
        <v>32043.264999999999</v>
      </c>
      <c r="AF37" s="27">
        <v>21519.325000000001</v>
      </c>
      <c r="AG37" s="27">
        <v>32475.535</v>
      </c>
      <c r="AH37" s="27">
        <v>28881.435000000001</v>
      </c>
      <c r="AI37" s="27">
        <v>30779.715</v>
      </c>
      <c r="AJ37" s="27">
        <v>5328.5249999999996</v>
      </c>
      <c r="AK37" s="27">
        <v>9431.3850000000002</v>
      </c>
      <c r="AL37" s="27">
        <v>24384.915000000001</v>
      </c>
      <c r="AM37" s="27">
        <v>24075.974999999999</v>
      </c>
      <c r="AN37" s="27">
        <v>21895.66</v>
      </c>
      <c r="AO37" s="27">
        <v>7561.16</v>
      </c>
      <c r="AP37" s="27">
        <v>1903.78</v>
      </c>
      <c r="AQ37" s="27">
        <v>26919.235000000001</v>
      </c>
      <c r="AR37" s="27">
        <v>65421.845000000001</v>
      </c>
      <c r="AS37" s="27">
        <v>18282.420000000002</v>
      </c>
      <c r="AT37" s="27">
        <v>7516.13</v>
      </c>
      <c r="AU37" s="27">
        <v>25656.720000000001</v>
      </c>
      <c r="AV37" s="27">
        <v>43815.864999999998</v>
      </c>
      <c r="AW37" s="27">
        <v>9660.61</v>
      </c>
      <c r="AX37" s="27">
        <v>1658.135</v>
      </c>
      <c r="AY37" s="27">
        <v>18675.269999999997</v>
      </c>
      <c r="AZ37" s="27">
        <v>6379.92</v>
      </c>
      <c r="BA37" s="27">
        <v>867.88</v>
      </c>
      <c r="BB37" s="27">
        <v>48865.645000000004</v>
      </c>
      <c r="BC37" s="27">
        <v>1325043.5249999999</v>
      </c>
      <c r="BD37" s="28">
        <v>6461.7749999999996</v>
      </c>
    </row>
    <row r="38" spans="1:56" x14ac:dyDescent="0.2">
      <c r="A38" s="123">
        <v>36</v>
      </c>
      <c r="B38" s="26">
        <v>361199.29499999998</v>
      </c>
      <c r="C38" s="27">
        <v>20156.11</v>
      </c>
      <c r="D38" s="27">
        <v>30177.114999999998</v>
      </c>
      <c r="E38" s="27">
        <v>83600.36</v>
      </c>
      <c r="F38" s="27">
        <v>4918.9299999999994</v>
      </c>
      <c r="G38" s="27">
        <v>4510.08</v>
      </c>
      <c r="H38" s="27">
        <v>2793.1499999999996</v>
      </c>
      <c r="I38" s="27">
        <v>8513.9549999999999</v>
      </c>
      <c r="J38" s="27">
        <v>235369.315</v>
      </c>
      <c r="K38" s="27">
        <v>205016.66999999998</v>
      </c>
      <c r="L38" s="27">
        <v>98487.554999999993</v>
      </c>
      <c r="M38" s="27">
        <v>13182.55</v>
      </c>
      <c r="N38" s="27">
        <v>167480.97999999998</v>
      </c>
      <c r="O38" s="27">
        <v>73765.2</v>
      </c>
      <c r="P38" s="27">
        <v>48180.45</v>
      </c>
      <c r="Q38" s="27">
        <v>30920.535</v>
      </c>
      <c r="R38" s="27">
        <v>715669.80499999993</v>
      </c>
      <c r="S38" s="27">
        <v>1028795.5399999999</v>
      </c>
      <c r="T38" s="27">
        <v>2911718.02</v>
      </c>
      <c r="U38" s="27">
        <v>7329.7650000000003</v>
      </c>
      <c r="V38" s="27">
        <v>40385.509999999995</v>
      </c>
      <c r="W38" s="27">
        <v>3657.2049999999999</v>
      </c>
      <c r="X38" s="27">
        <v>6016.5599999999995</v>
      </c>
      <c r="Y38" s="27">
        <v>7803.1849999999995</v>
      </c>
      <c r="Z38" s="27">
        <v>7233.95</v>
      </c>
      <c r="AA38" s="27">
        <v>47377.834999999999</v>
      </c>
      <c r="AB38" s="27">
        <v>36596.214999999997</v>
      </c>
      <c r="AC38" s="27">
        <v>3713.4400000000005</v>
      </c>
      <c r="AD38" s="27">
        <v>1439.21</v>
      </c>
      <c r="AE38" s="27">
        <v>3451.5450000000001</v>
      </c>
      <c r="AF38" s="27">
        <v>3926.79</v>
      </c>
      <c r="AG38" s="27">
        <v>3115.92</v>
      </c>
      <c r="AH38" s="27">
        <v>16660.86</v>
      </c>
      <c r="AI38" s="27">
        <v>21233.17</v>
      </c>
      <c r="AJ38" s="27">
        <v>1901.4649999999999</v>
      </c>
      <c r="AK38" s="27">
        <v>979.21</v>
      </c>
      <c r="AL38" s="27">
        <v>6735.15</v>
      </c>
      <c r="AM38" s="27">
        <v>336530.375</v>
      </c>
      <c r="AN38" s="27">
        <v>298663.87</v>
      </c>
      <c r="AO38" s="27">
        <v>1147663.145</v>
      </c>
      <c r="AP38" s="27">
        <v>1374.58</v>
      </c>
      <c r="AQ38" s="27">
        <v>2819.7249999999999</v>
      </c>
      <c r="AR38" s="27">
        <v>10446.484999999999</v>
      </c>
      <c r="AS38" s="27">
        <v>27649.634999999998</v>
      </c>
      <c r="AT38" s="27">
        <v>24483.084999999999</v>
      </c>
      <c r="AU38" s="27">
        <v>7660.1549999999997</v>
      </c>
      <c r="AV38" s="27">
        <v>7866.14</v>
      </c>
      <c r="AW38" s="27">
        <v>23236.845000000001</v>
      </c>
      <c r="AX38" s="27">
        <v>22398.32</v>
      </c>
      <c r="AY38" s="27">
        <v>17516.014999999999</v>
      </c>
      <c r="AZ38" s="27">
        <v>20189.68</v>
      </c>
      <c r="BA38" s="27">
        <v>24125.965</v>
      </c>
      <c r="BB38" s="27">
        <v>131304.74</v>
      </c>
      <c r="BC38" s="27">
        <v>1542548.18</v>
      </c>
      <c r="BD38" s="28">
        <v>4828075.4499999993</v>
      </c>
    </row>
    <row r="39" spans="1:56" x14ac:dyDescent="0.2">
      <c r="A39" s="123">
        <v>37</v>
      </c>
      <c r="B39" s="26">
        <v>63523.485000000001</v>
      </c>
      <c r="C39" s="27">
        <v>36039.065000000002</v>
      </c>
      <c r="D39" s="27">
        <v>20608.75</v>
      </c>
      <c r="E39" s="27">
        <v>24352.605</v>
      </c>
      <c r="F39" s="27">
        <v>25745.535</v>
      </c>
      <c r="G39" s="27">
        <v>44123.584999999999</v>
      </c>
      <c r="H39" s="27">
        <v>26322.385000000002</v>
      </c>
      <c r="I39" s="27">
        <v>20346.68</v>
      </c>
      <c r="J39" s="27">
        <v>32484.76</v>
      </c>
      <c r="K39" s="27">
        <v>27902.055</v>
      </c>
      <c r="L39" s="27">
        <v>16271.760000000002</v>
      </c>
      <c r="M39" s="27">
        <v>7192.3099999999995</v>
      </c>
      <c r="N39" s="27">
        <v>17348.16</v>
      </c>
      <c r="O39" s="27">
        <v>17544.105</v>
      </c>
      <c r="P39" s="27">
        <v>18440.415000000001</v>
      </c>
      <c r="Q39" s="27">
        <v>21941.575000000001</v>
      </c>
      <c r="R39" s="27">
        <v>37088.294999999998</v>
      </c>
      <c r="S39" s="27">
        <v>22583.14</v>
      </c>
      <c r="T39" s="27">
        <v>39917.835000000006</v>
      </c>
      <c r="U39" s="27">
        <v>10910.55</v>
      </c>
      <c r="V39" s="27">
        <v>14950.380000000001</v>
      </c>
      <c r="W39" s="27">
        <v>9091.4599999999991</v>
      </c>
      <c r="X39" s="27">
        <v>6072.42</v>
      </c>
      <c r="Y39" s="27">
        <v>12839.365</v>
      </c>
      <c r="Z39" s="27">
        <v>17992.71</v>
      </c>
      <c r="AA39" s="27">
        <v>10426.285</v>
      </c>
      <c r="AB39" s="27">
        <v>10133.684999999999</v>
      </c>
      <c r="AC39" s="27">
        <v>4535.78</v>
      </c>
      <c r="AD39" s="27">
        <v>16452.014999999999</v>
      </c>
      <c r="AE39" s="27">
        <v>11570.535</v>
      </c>
      <c r="AF39" s="27">
        <v>11130.439999999999</v>
      </c>
      <c r="AG39" s="27">
        <v>15930.965</v>
      </c>
      <c r="AH39" s="27">
        <v>12542.87</v>
      </c>
      <c r="AI39" s="27">
        <v>10180.310000000001</v>
      </c>
      <c r="AJ39" s="27">
        <v>5927.45</v>
      </c>
      <c r="AK39" s="27">
        <v>16688.555</v>
      </c>
      <c r="AL39" s="27">
        <v>10021.59</v>
      </c>
      <c r="AM39" s="27">
        <v>9826.9549999999999</v>
      </c>
      <c r="AN39" s="27">
        <v>15566.154999999999</v>
      </c>
      <c r="AO39" s="27">
        <v>7705.75</v>
      </c>
      <c r="AP39" s="27">
        <v>24318.165000000001</v>
      </c>
      <c r="AQ39" s="27">
        <v>9816.8549999999996</v>
      </c>
      <c r="AR39" s="27">
        <v>15488.89</v>
      </c>
      <c r="AS39" s="27">
        <v>17098.77</v>
      </c>
      <c r="AT39" s="27">
        <v>15253.115000000002</v>
      </c>
      <c r="AU39" s="27">
        <v>21513.33</v>
      </c>
      <c r="AV39" s="27">
        <v>44941.315000000002</v>
      </c>
      <c r="AW39" s="27">
        <v>27235.079999999998</v>
      </c>
      <c r="AX39" s="27">
        <v>26565.105000000003</v>
      </c>
      <c r="AY39" s="27">
        <v>10443.939999999999</v>
      </c>
      <c r="AZ39" s="27">
        <v>14004.985000000001</v>
      </c>
      <c r="BA39" s="27">
        <v>19541.065000000002</v>
      </c>
      <c r="BB39" s="27">
        <v>56395.445</v>
      </c>
      <c r="BC39" s="27">
        <v>505262.69500000001</v>
      </c>
      <c r="BD39" s="28">
        <v>44611.044999999998</v>
      </c>
    </row>
    <row r="40" spans="1:56" x14ac:dyDescent="0.2">
      <c r="A40" s="123">
        <v>38</v>
      </c>
      <c r="B40" s="26">
        <v>58002.615000000005</v>
      </c>
      <c r="C40" s="27">
        <v>40955.32</v>
      </c>
      <c r="D40" s="27">
        <v>39497.46</v>
      </c>
      <c r="E40" s="27">
        <v>35755.884999999995</v>
      </c>
      <c r="F40" s="27">
        <v>27860.57</v>
      </c>
      <c r="G40" s="27">
        <v>19047.43</v>
      </c>
      <c r="H40" s="27">
        <v>24979.585000000003</v>
      </c>
      <c r="I40" s="27">
        <v>22907.635000000002</v>
      </c>
      <c r="J40" s="27">
        <v>58876.354999999996</v>
      </c>
      <c r="K40" s="27">
        <v>12413.645</v>
      </c>
      <c r="L40" s="27">
        <v>19062.244999999999</v>
      </c>
      <c r="M40" s="27">
        <v>29291.945</v>
      </c>
      <c r="N40" s="27">
        <v>25864.52</v>
      </c>
      <c r="O40" s="27">
        <v>33503.909999999996</v>
      </c>
      <c r="P40" s="27">
        <v>23362.55</v>
      </c>
      <c r="Q40" s="27">
        <v>23267.75</v>
      </c>
      <c r="R40" s="27">
        <v>29910.275000000001</v>
      </c>
      <c r="S40" s="27">
        <v>39662.29</v>
      </c>
      <c r="T40" s="27">
        <v>73639.434999999998</v>
      </c>
      <c r="U40" s="27">
        <v>14692.75</v>
      </c>
      <c r="V40" s="27">
        <v>18467.98</v>
      </c>
      <c r="W40" s="27">
        <v>15201.38</v>
      </c>
      <c r="X40" s="27">
        <v>18010.715</v>
      </c>
      <c r="Y40" s="27">
        <v>20535.41</v>
      </c>
      <c r="Z40" s="27">
        <v>24694.475000000002</v>
      </c>
      <c r="AA40" s="27">
        <v>33392.925000000003</v>
      </c>
      <c r="AB40" s="27">
        <v>28488.215</v>
      </c>
      <c r="AC40" s="27">
        <v>17721.16</v>
      </c>
      <c r="AD40" s="27">
        <v>12599.810000000001</v>
      </c>
      <c r="AE40" s="27">
        <v>16795.775000000001</v>
      </c>
      <c r="AF40" s="27">
        <v>19923.715</v>
      </c>
      <c r="AG40" s="27">
        <v>11472.334999999999</v>
      </c>
      <c r="AH40" s="27">
        <v>20306.25</v>
      </c>
      <c r="AI40" s="27">
        <v>28445.5</v>
      </c>
      <c r="AJ40" s="27">
        <v>26458.904999999999</v>
      </c>
      <c r="AK40" s="27">
        <v>20663.259999999998</v>
      </c>
      <c r="AL40" s="27">
        <v>20257</v>
      </c>
      <c r="AM40" s="27">
        <v>18514.724999999999</v>
      </c>
      <c r="AN40" s="27">
        <v>31856.33</v>
      </c>
      <c r="AO40" s="27">
        <v>26941.59</v>
      </c>
      <c r="AP40" s="27">
        <v>24796.514999999999</v>
      </c>
      <c r="AQ40" s="27">
        <v>13273.615000000002</v>
      </c>
      <c r="AR40" s="27">
        <v>11759.27</v>
      </c>
      <c r="AS40" s="27">
        <v>15370.475</v>
      </c>
      <c r="AT40" s="27">
        <v>18104.189999999999</v>
      </c>
      <c r="AU40" s="27">
        <v>22144.815000000002</v>
      </c>
      <c r="AV40" s="27">
        <v>32835.699999999997</v>
      </c>
      <c r="AW40" s="27">
        <v>14067.23</v>
      </c>
      <c r="AX40" s="27">
        <v>25353.614999999998</v>
      </c>
      <c r="AY40" s="27">
        <v>12093.619999999999</v>
      </c>
      <c r="AZ40" s="27">
        <v>8499.4049999999988</v>
      </c>
      <c r="BA40" s="27">
        <v>4678.0249999999996</v>
      </c>
      <c r="BB40" s="27">
        <v>55131.59</v>
      </c>
      <c r="BC40" s="27">
        <v>514886.55500000005</v>
      </c>
      <c r="BD40" s="28">
        <v>31123.8</v>
      </c>
    </row>
    <row r="41" spans="1:56" x14ac:dyDescent="0.2">
      <c r="A41" s="123">
        <v>39</v>
      </c>
      <c r="B41" s="26">
        <v>23820.720000000001</v>
      </c>
      <c r="C41" s="27">
        <v>26694.595000000001</v>
      </c>
      <c r="D41" s="27">
        <v>42157.86</v>
      </c>
      <c r="E41" s="27">
        <v>15150.279999999999</v>
      </c>
      <c r="F41" s="27">
        <v>26126.275000000001</v>
      </c>
      <c r="G41" s="27">
        <v>40742.78</v>
      </c>
      <c r="H41" s="27">
        <v>25054.135000000002</v>
      </c>
      <c r="I41" s="27">
        <v>29202.165000000001</v>
      </c>
      <c r="J41" s="27">
        <v>26079.42</v>
      </c>
      <c r="K41" s="27">
        <v>28338.875</v>
      </c>
      <c r="L41" s="27">
        <v>19240.805</v>
      </c>
      <c r="M41" s="27">
        <v>26010.654999999999</v>
      </c>
      <c r="N41" s="27">
        <v>18605.334999999999</v>
      </c>
      <c r="O41" s="27">
        <v>33040.69</v>
      </c>
      <c r="P41" s="27">
        <v>36431.57</v>
      </c>
      <c r="Q41" s="27">
        <v>25237.514999999999</v>
      </c>
      <c r="R41" s="27">
        <v>52550.509999999995</v>
      </c>
      <c r="S41" s="27">
        <v>22895.199999999997</v>
      </c>
      <c r="T41" s="27">
        <v>27443.260000000002</v>
      </c>
      <c r="U41" s="27">
        <v>26279.29</v>
      </c>
      <c r="V41" s="27">
        <v>18864.355</v>
      </c>
      <c r="W41" s="27">
        <v>17511.264999999999</v>
      </c>
      <c r="X41" s="27">
        <v>10854.985000000001</v>
      </c>
      <c r="Y41" s="27">
        <v>17522.635000000002</v>
      </c>
      <c r="Z41" s="27">
        <v>39493.025000000001</v>
      </c>
      <c r="AA41" s="27">
        <v>22008.87</v>
      </c>
      <c r="AB41" s="27">
        <v>18986.705000000002</v>
      </c>
      <c r="AC41" s="27">
        <v>17675.635000000002</v>
      </c>
      <c r="AD41" s="27">
        <v>40541.145000000004</v>
      </c>
      <c r="AE41" s="27">
        <v>20729.559999999998</v>
      </c>
      <c r="AF41" s="27">
        <v>23771.200000000001</v>
      </c>
      <c r="AG41" s="27">
        <v>15308.9</v>
      </c>
      <c r="AH41" s="27">
        <v>17810.620000000003</v>
      </c>
      <c r="AI41" s="27">
        <v>14433.3</v>
      </c>
      <c r="AJ41" s="27">
        <v>20789.415000000001</v>
      </c>
      <c r="AK41" s="27">
        <v>15045.285</v>
      </c>
      <c r="AL41" s="27">
        <v>12772.9</v>
      </c>
      <c r="AM41" s="27">
        <v>19580.480000000003</v>
      </c>
      <c r="AN41" s="27">
        <v>13294.220000000001</v>
      </c>
      <c r="AO41" s="27">
        <v>18122.440000000002</v>
      </c>
      <c r="AP41" s="27">
        <v>16075.189999999999</v>
      </c>
      <c r="AQ41" s="27">
        <v>17679.025000000001</v>
      </c>
      <c r="AR41" s="27">
        <v>33993.08</v>
      </c>
      <c r="AS41" s="27">
        <v>23807.085000000003</v>
      </c>
      <c r="AT41" s="27">
        <v>19450.695</v>
      </c>
      <c r="AU41" s="27">
        <v>20779.349999999999</v>
      </c>
      <c r="AV41" s="27">
        <v>16396.705000000002</v>
      </c>
      <c r="AW41" s="27">
        <v>24432.365000000002</v>
      </c>
      <c r="AX41" s="27">
        <v>10128.58</v>
      </c>
      <c r="AY41" s="27">
        <v>18941.834999999999</v>
      </c>
      <c r="AZ41" s="27">
        <v>16355.235000000001</v>
      </c>
      <c r="BA41" s="27">
        <v>7212.31</v>
      </c>
      <c r="BB41" s="27">
        <v>129089.25</v>
      </c>
      <c r="BC41" s="27">
        <v>102383.66</v>
      </c>
      <c r="BD41" s="28">
        <v>7101.8849999999993</v>
      </c>
    </row>
    <row r="42" spans="1:56" x14ac:dyDescent="0.2">
      <c r="A42" s="123">
        <v>40</v>
      </c>
      <c r="B42" s="26">
        <v>6679.0599999999995</v>
      </c>
      <c r="C42" s="27">
        <v>8533.4449999999997</v>
      </c>
      <c r="D42" s="27">
        <v>22019.525000000001</v>
      </c>
      <c r="E42" s="27">
        <v>16893.415000000001</v>
      </c>
      <c r="F42" s="27">
        <v>7685.0499999999993</v>
      </c>
      <c r="G42" s="27">
        <v>19266.634999999998</v>
      </c>
      <c r="H42" s="27">
        <v>13189.41</v>
      </c>
      <c r="I42" s="27">
        <v>17744.64</v>
      </c>
      <c r="J42" s="27">
        <v>33662.794999999998</v>
      </c>
      <c r="K42" s="27">
        <v>68062.925000000003</v>
      </c>
      <c r="L42" s="27">
        <v>7537.2749999999996</v>
      </c>
      <c r="M42" s="27">
        <v>25043.955000000002</v>
      </c>
      <c r="N42" s="27">
        <v>13525.93</v>
      </c>
      <c r="O42" s="27">
        <v>13796.555</v>
      </c>
      <c r="P42" s="27">
        <v>19108.105</v>
      </c>
      <c r="Q42" s="27">
        <v>18666.28</v>
      </c>
      <c r="R42" s="27">
        <v>29615.81</v>
      </c>
      <c r="S42" s="27">
        <v>39118.46</v>
      </c>
      <c r="T42" s="27">
        <v>76061.764999999999</v>
      </c>
      <c r="U42" s="27">
        <v>10402.74</v>
      </c>
      <c r="V42" s="27">
        <v>17060.365000000002</v>
      </c>
      <c r="W42" s="27">
        <v>22798.145</v>
      </c>
      <c r="X42" s="27">
        <v>31731.044999999998</v>
      </c>
      <c r="Y42" s="27">
        <v>14940.93</v>
      </c>
      <c r="Z42" s="27">
        <v>31895.31</v>
      </c>
      <c r="AA42" s="27">
        <v>54927.775000000001</v>
      </c>
      <c r="AB42" s="27">
        <v>23866.794999999998</v>
      </c>
      <c r="AC42" s="27">
        <v>19983.385000000002</v>
      </c>
      <c r="AD42" s="27">
        <v>19853.62</v>
      </c>
      <c r="AE42" s="27">
        <v>32738.170000000002</v>
      </c>
      <c r="AF42" s="27">
        <v>30183.829999999998</v>
      </c>
      <c r="AG42" s="27">
        <v>31248.719999999998</v>
      </c>
      <c r="AH42" s="27">
        <v>51115.195</v>
      </c>
      <c r="AI42" s="27">
        <v>94680.524999999994</v>
      </c>
      <c r="AJ42" s="27">
        <v>19700.79</v>
      </c>
      <c r="AK42" s="27">
        <v>43017.11</v>
      </c>
      <c r="AL42" s="27">
        <v>37721.33</v>
      </c>
      <c r="AM42" s="27">
        <v>22277.52</v>
      </c>
      <c r="AN42" s="27">
        <v>56676.165000000001</v>
      </c>
      <c r="AO42" s="27">
        <v>47698.71</v>
      </c>
      <c r="AP42" s="27">
        <v>47991.125</v>
      </c>
      <c r="AQ42" s="27">
        <v>28251.940000000002</v>
      </c>
      <c r="AR42" s="27">
        <v>29616.03</v>
      </c>
      <c r="AS42" s="27">
        <v>37594.584999999999</v>
      </c>
      <c r="AT42" s="27">
        <v>58120.28</v>
      </c>
      <c r="AU42" s="27">
        <v>51907.074999999997</v>
      </c>
      <c r="AV42" s="27">
        <v>48071.925000000003</v>
      </c>
      <c r="AW42" s="27">
        <v>59209.919999999998</v>
      </c>
      <c r="AX42" s="27">
        <v>73647.91</v>
      </c>
      <c r="AY42" s="27">
        <v>53952.41</v>
      </c>
      <c r="AZ42" s="27">
        <v>72806.665000000008</v>
      </c>
      <c r="BA42" s="27">
        <v>50331.434999999998</v>
      </c>
      <c r="BB42" s="27">
        <v>149732.375</v>
      </c>
      <c r="BC42" s="27">
        <v>235676.95500000002</v>
      </c>
      <c r="BD42" s="28">
        <v>675781.07499999995</v>
      </c>
    </row>
    <row r="43" spans="1:56" x14ac:dyDescent="0.2">
      <c r="A43" s="123">
        <v>41</v>
      </c>
      <c r="B43" s="26">
        <v>4269.4750000000004</v>
      </c>
      <c r="C43" s="27">
        <v>13568.08</v>
      </c>
      <c r="D43" s="27">
        <v>23839.195</v>
      </c>
      <c r="E43" s="27">
        <v>39983.764999999999</v>
      </c>
      <c r="F43" s="27">
        <v>18062.695</v>
      </c>
      <c r="G43" s="27">
        <v>12356.859999999999</v>
      </c>
      <c r="H43" s="27">
        <v>18414.43</v>
      </c>
      <c r="I43" s="27">
        <v>23316.895</v>
      </c>
      <c r="J43" s="27">
        <v>45890.18</v>
      </c>
      <c r="K43" s="27">
        <v>36205.695</v>
      </c>
      <c r="L43" s="27">
        <v>10832.764999999999</v>
      </c>
      <c r="M43" s="27">
        <v>28131.865000000002</v>
      </c>
      <c r="N43" s="27">
        <v>12934.234999999999</v>
      </c>
      <c r="O43" s="27">
        <v>15622.92</v>
      </c>
      <c r="P43" s="27">
        <v>22959.144999999997</v>
      </c>
      <c r="Q43" s="27">
        <v>28622.030000000002</v>
      </c>
      <c r="R43" s="27">
        <v>39578.565000000002</v>
      </c>
      <c r="S43" s="27">
        <v>46720.084999999999</v>
      </c>
      <c r="T43" s="27">
        <v>38635.49</v>
      </c>
      <c r="U43" s="27">
        <v>3785.84</v>
      </c>
      <c r="V43" s="27">
        <v>22341.42</v>
      </c>
      <c r="W43" s="27">
        <v>15259.52</v>
      </c>
      <c r="X43" s="27">
        <v>42731.28</v>
      </c>
      <c r="Y43" s="27">
        <v>43473.815000000002</v>
      </c>
      <c r="Z43" s="27">
        <v>51610.075000000004</v>
      </c>
      <c r="AA43" s="27">
        <v>60747.68</v>
      </c>
      <c r="AB43" s="27">
        <v>59281.060000000005</v>
      </c>
      <c r="AC43" s="27">
        <v>12832.849999999999</v>
      </c>
      <c r="AD43" s="27">
        <v>10203.83</v>
      </c>
      <c r="AE43" s="27">
        <v>19074.099999999999</v>
      </c>
      <c r="AF43" s="27">
        <v>33231.625</v>
      </c>
      <c r="AG43" s="27">
        <v>46569.545000000006</v>
      </c>
      <c r="AH43" s="27">
        <v>60843.630000000005</v>
      </c>
      <c r="AI43" s="27">
        <v>46800.75</v>
      </c>
      <c r="AJ43" s="27">
        <v>36983.625</v>
      </c>
      <c r="AK43" s="27">
        <v>27741.82</v>
      </c>
      <c r="AL43" s="27">
        <v>51168.34</v>
      </c>
      <c r="AM43" s="27">
        <v>46905.27</v>
      </c>
      <c r="AN43" s="27">
        <v>64454.64</v>
      </c>
      <c r="AO43" s="27">
        <v>54302.2</v>
      </c>
      <c r="AP43" s="27">
        <v>45868.535000000003</v>
      </c>
      <c r="AQ43" s="27">
        <v>51943.544999999998</v>
      </c>
      <c r="AR43" s="27">
        <v>55986.244999999995</v>
      </c>
      <c r="AS43" s="27">
        <v>60807.07</v>
      </c>
      <c r="AT43" s="27">
        <v>44702.04</v>
      </c>
      <c r="AU43" s="27">
        <v>37727.645000000004</v>
      </c>
      <c r="AV43" s="27">
        <v>83379.87</v>
      </c>
      <c r="AW43" s="27">
        <v>52460.364999999998</v>
      </c>
      <c r="AX43" s="27">
        <v>55306.76</v>
      </c>
      <c r="AY43" s="27">
        <v>68356.854999999996</v>
      </c>
      <c r="AZ43" s="27">
        <v>58465.355000000003</v>
      </c>
      <c r="BA43" s="27">
        <v>56211.345000000001</v>
      </c>
      <c r="BB43" s="27">
        <v>131513.48499999999</v>
      </c>
      <c r="BC43" s="27">
        <v>362201.82999999996</v>
      </c>
      <c r="BD43" s="28">
        <v>113875.105</v>
      </c>
    </row>
    <row r="44" spans="1:56" x14ac:dyDescent="0.2">
      <c r="A44" s="123">
        <v>42</v>
      </c>
      <c r="B44" s="26">
        <v>15729.934999999999</v>
      </c>
      <c r="C44" s="27">
        <v>22371.72</v>
      </c>
      <c r="D44" s="27">
        <v>20565.800000000003</v>
      </c>
      <c r="E44" s="27">
        <v>36167.955000000002</v>
      </c>
      <c r="F44" s="27">
        <v>49954.384999999995</v>
      </c>
      <c r="G44" s="27">
        <v>45047.854999999996</v>
      </c>
      <c r="H44" s="27">
        <v>31352.03</v>
      </c>
      <c r="I44" s="27">
        <v>62509.36</v>
      </c>
      <c r="J44" s="27">
        <v>35345.17</v>
      </c>
      <c r="K44" s="27">
        <v>21463.154999999999</v>
      </c>
      <c r="L44" s="27">
        <v>15130.220000000001</v>
      </c>
      <c r="M44" s="27">
        <v>25767.68</v>
      </c>
      <c r="N44" s="27">
        <v>33627.089999999997</v>
      </c>
      <c r="O44" s="27">
        <v>34298.274999999994</v>
      </c>
      <c r="P44" s="27">
        <v>21268.03</v>
      </c>
      <c r="Q44" s="27">
        <v>72459.400000000009</v>
      </c>
      <c r="R44" s="27">
        <v>62065.479999999996</v>
      </c>
      <c r="S44" s="27">
        <v>35840.880000000005</v>
      </c>
      <c r="T44" s="27">
        <v>26340.43</v>
      </c>
      <c r="U44" s="27">
        <v>9171.6749999999993</v>
      </c>
      <c r="V44" s="27">
        <v>14422.814999999999</v>
      </c>
      <c r="W44" s="27">
        <v>38044.815000000002</v>
      </c>
      <c r="X44" s="27">
        <v>40367.434999999998</v>
      </c>
      <c r="Y44" s="27">
        <v>100497.83500000001</v>
      </c>
      <c r="Z44" s="27">
        <v>23660.489999999998</v>
      </c>
      <c r="AA44" s="27">
        <v>22955.014999999999</v>
      </c>
      <c r="AB44" s="27">
        <v>15589.625</v>
      </c>
      <c r="AC44" s="27">
        <v>32688.364999999998</v>
      </c>
      <c r="AD44" s="27">
        <v>28319.199999999997</v>
      </c>
      <c r="AE44" s="27">
        <v>25245.084999999999</v>
      </c>
      <c r="AF44" s="27">
        <v>21289.895</v>
      </c>
      <c r="AG44" s="27">
        <v>13008.475</v>
      </c>
      <c r="AH44" s="27">
        <v>15651.264999999999</v>
      </c>
      <c r="AI44" s="27">
        <v>22661.735000000001</v>
      </c>
      <c r="AJ44" s="27">
        <v>35894.69</v>
      </c>
      <c r="AK44" s="27">
        <v>25977.745000000003</v>
      </c>
      <c r="AL44" s="27">
        <v>25422.004999999997</v>
      </c>
      <c r="AM44" s="27">
        <v>21472.345000000001</v>
      </c>
      <c r="AN44" s="27">
        <v>18122.395</v>
      </c>
      <c r="AO44" s="27">
        <v>30994.875</v>
      </c>
      <c r="AP44" s="27">
        <v>43487.43</v>
      </c>
      <c r="AQ44" s="27">
        <v>27882.080000000002</v>
      </c>
      <c r="AR44" s="27">
        <v>34809.15</v>
      </c>
      <c r="AS44" s="27">
        <v>34436.060000000005</v>
      </c>
      <c r="AT44" s="27">
        <v>39091.724999999999</v>
      </c>
      <c r="AU44" s="27">
        <v>16492.989999999998</v>
      </c>
      <c r="AV44" s="27">
        <v>7203.75</v>
      </c>
      <c r="AW44" s="27">
        <v>39430.445</v>
      </c>
      <c r="AX44" s="27">
        <v>36721.58</v>
      </c>
      <c r="AY44" s="27">
        <v>33.44</v>
      </c>
      <c r="AZ44" s="27">
        <v>499.8</v>
      </c>
      <c r="BA44" s="27">
        <v>23943.33</v>
      </c>
      <c r="BB44" s="27">
        <v>19936.75</v>
      </c>
      <c r="BC44" s="27">
        <v>166007.23499999999</v>
      </c>
      <c r="BD44" s="28">
        <v>374.09500000000003</v>
      </c>
    </row>
    <row r="45" spans="1:56" x14ac:dyDescent="0.2">
      <c r="A45" s="123">
        <v>43</v>
      </c>
      <c r="B45" s="26">
        <v>51670.544999999998</v>
      </c>
      <c r="C45" s="27">
        <v>58724.05</v>
      </c>
      <c r="D45" s="27">
        <v>77983.64</v>
      </c>
      <c r="E45" s="27">
        <v>60226.885000000002</v>
      </c>
      <c r="F45" s="27">
        <v>57917.294999999998</v>
      </c>
      <c r="G45" s="27">
        <v>42850.235000000001</v>
      </c>
      <c r="H45" s="27">
        <v>28544.2</v>
      </c>
      <c r="I45" s="27">
        <v>22330.674999999999</v>
      </c>
      <c r="J45" s="27">
        <v>47073.979999999996</v>
      </c>
      <c r="K45" s="27">
        <v>24424.965</v>
      </c>
      <c r="L45" s="27">
        <v>51025.684999999998</v>
      </c>
      <c r="M45" s="27">
        <v>93441.1</v>
      </c>
      <c r="N45" s="27">
        <v>71523.41</v>
      </c>
      <c r="O45" s="27">
        <v>65857.494999999995</v>
      </c>
      <c r="P45" s="27">
        <v>33805.854999999996</v>
      </c>
      <c r="Q45" s="27">
        <v>48768.979999999996</v>
      </c>
      <c r="R45" s="27">
        <v>33679.714999999997</v>
      </c>
      <c r="S45" s="27">
        <v>30449.495000000003</v>
      </c>
      <c r="T45" s="27">
        <v>17050.945</v>
      </c>
      <c r="U45" s="27">
        <v>71212.464999999997</v>
      </c>
      <c r="V45" s="27">
        <v>61549.87</v>
      </c>
      <c r="W45" s="27">
        <v>85432.71</v>
      </c>
      <c r="X45" s="27">
        <v>70681.505000000005</v>
      </c>
      <c r="Y45" s="27">
        <v>39996.264999999999</v>
      </c>
      <c r="Z45" s="27">
        <v>55560.19</v>
      </c>
      <c r="AA45" s="27">
        <v>30021.739999999998</v>
      </c>
      <c r="AB45" s="27">
        <v>30678.22</v>
      </c>
      <c r="AC45" s="27">
        <v>82491.60500000001</v>
      </c>
      <c r="AD45" s="27">
        <v>61825.934999999998</v>
      </c>
      <c r="AE45" s="27">
        <v>64605.96</v>
      </c>
      <c r="AF45" s="27">
        <v>44318.455000000002</v>
      </c>
      <c r="AG45" s="27">
        <v>38149.114999999998</v>
      </c>
      <c r="AH45" s="27">
        <v>35092.589999999997</v>
      </c>
      <c r="AI45" s="27">
        <v>35078.235000000001</v>
      </c>
      <c r="AJ45" s="27">
        <v>69867.614999999991</v>
      </c>
      <c r="AK45" s="27">
        <v>66673.505000000005</v>
      </c>
      <c r="AL45" s="27">
        <v>51578.07</v>
      </c>
      <c r="AM45" s="27">
        <v>46651.385000000002</v>
      </c>
      <c r="AN45" s="27">
        <v>49302.254999999997</v>
      </c>
      <c r="AO45" s="27">
        <v>22133.064999999999</v>
      </c>
      <c r="AP45" s="27">
        <v>50411.615000000005</v>
      </c>
      <c r="AQ45" s="27">
        <v>45930.294999999998</v>
      </c>
      <c r="AR45" s="27">
        <v>27330.080000000002</v>
      </c>
      <c r="AS45" s="27">
        <v>26360.615000000002</v>
      </c>
      <c r="AT45" s="27">
        <v>16281.59</v>
      </c>
      <c r="AU45" s="27">
        <v>43912.544999999998</v>
      </c>
      <c r="AV45" s="27">
        <v>28115.715</v>
      </c>
      <c r="AW45" s="27">
        <v>9867.1350000000002</v>
      </c>
      <c r="AX45" s="27">
        <v>11749.37</v>
      </c>
      <c r="AY45" s="27">
        <v>15216.074999999999</v>
      </c>
      <c r="AZ45" s="27">
        <v>30199.53</v>
      </c>
      <c r="BA45" s="27">
        <v>11488.875</v>
      </c>
      <c r="BB45" s="27">
        <v>221.57999999999998</v>
      </c>
      <c r="BC45" s="27">
        <v>21.895</v>
      </c>
      <c r="BD45" s="28">
        <v>266.94499999999999</v>
      </c>
    </row>
    <row r="46" spans="1:56" x14ac:dyDescent="0.2">
      <c r="A46" s="123">
        <v>44</v>
      </c>
      <c r="B46" s="26">
        <v>13465.754999999999</v>
      </c>
      <c r="C46" s="27">
        <v>8495.3850000000002</v>
      </c>
      <c r="D46" s="27">
        <v>6466.3249999999998</v>
      </c>
      <c r="E46" s="27">
        <v>10864.035</v>
      </c>
      <c r="F46" s="27">
        <v>17605.009999999998</v>
      </c>
      <c r="G46" s="27">
        <v>45720.33</v>
      </c>
      <c r="H46" s="27">
        <v>10612.035</v>
      </c>
      <c r="I46" s="27">
        <v>13623.220000000001</v>
      </c>
      <c r="J46" s="27">
        <v>26933.16</v>
      </c>
      <c r="K46" s="27">
        <v>16551.84</v>
      </c>
      <c r="L46" s="27">
        <v>14459.54</v>
      </c>
      <c r="M46" s="27">
        <v>20559.400000000001</v>
      </c>
      <c r="N46" s="27">
        <v>13544.955000000002</v>
      </c>
      <c r="O46" s="27">
        <v>9895.59</v>
      </c>
      <c r="P46" s="27">
        <v>56918.149999999994</v>
      </c>
      <c r="Q46" s="27">
        <v>17306.919999999998</v>
      </c>
      <c r="R46" s="27">
        <v>19069.325000000001</v>
      </c>
      <c r="S46" s="27">
        <v>7963.9750000000004</v>
      </c>
      <c r="T46" s="27">
        <v>28154.44</v>
      </c>
      <c r="U46" s="27">
        <v>28920.41</v>
      </c>
      <c r="V46" s="27">
        <v>43206.15</v>
      </c>
      <c r="W46" s="27">
        <v>27068.600000000002</v>
      </c>
      <c r="X46" s="27">
        <v>101954.75</v>
      </c>
      <c r="Y46" s="27">
        <v>11332.24</v>
      </c>
      <c r="Z46" s="27">
        <v>34269.369999999995</v>
      </c>
      <c r="AA46" s="27">
        <v>18428.215</v>
      </c>
      <c r="AB46" s="27">
        <v>9070.25</v>
      </c>
      <c r="AC46" s="27">
        <v>25196.66</v>
      </c>
      <c r="AD46" s="27">
        <v>26185.57</v>
      </c>
      <c r="AE46" s="27">
        <v>43562.69</v>
      </c>
      <c r="AF46" s="27">
        <v>11365.395</v>
      </c>
      <c r="AG46" s="27">
        <v>14291.35</v>
      </c>
      <c r="AH46" s="27">
        <v>14469.32</v>
      </c>
      <c r="AI46" s="27">
        <v>12705.195</v>
      </c>
      <c r="AJ46" s="27">
        <v>23339.1</v>
      </c>
      <c r="AK46" s="27">
        <v>30428.12</v>
      </c>
      <c r="AL46" s="27">
        <v>16586.620000000003</v>
      </c>
      <c r="AM46" s="27">
        <v>17324.384999999998</v>
      </c>
      <c r="AN46" s="27">
        <v>17697.38</v>
      </c>
      <c r="AO46" s="27">
        <v>16535.605</v>
      </c>
      <c r="AP46" s="27">
        <v>14334.834999999999</v>
      </c>
      <c r="AQ46" s="27">
        <v>8397.1849999999995</v>
      </c>
      <c r="AR46" s="27">
        <v>25038.489999999998</v>
      </c>
      <c r="AS46" s="27">
        <v>18861.145</v>
      </c>
      <c r="AT46" s="27">
        <v>18106.175000000003</v>
      </c>
      <c r="AU46" s="27">
        <v>27414.58</v>
      </c>
      <c r="AV46" s="27">
        <v>55461.835000000006</v>
      </c>
      <c r="AW46" s="27">
        <v>68813.919999999998</v>
      </c>
      <c r="AX46" s="27">
        <v>70737.485000000001</v>
      </c>
      <c r="AY46" s="27">
        <v>30445.97</v>
      </c>
      <c r="AZ46" s="27">
        <v>16992.5</v>
      </c>
      <c r="BA46" s="27">
        <v>18880.100000000002</v>
      </c>
      <c r="BB46" s="27">
        <v>524047.47</v>
      </c>
      <c r="BC46" s="27">
        <v>247006.41</v>
      </c>
      <c r="BD46" s="28">
        <v>104236.61500000001</v>
      </c>
    </row>
    <row r="47" spans="1:56" x14ac:dyDescent="0.2">
      <c r="A47" s="123">
        <v>45</v>
      </c>
      <c r="B47" s="26">
        <v>38750.25</v>
      </c>
      <c r="C47" s="27">
        <v>28978.920000000002</v>
      </c>
      <c r="D47" s="27">
        <v>27551.725000000002</v>
      </c>
      <c r="E47" s="27">
        <v>13054.93</v>
      </c>
      <c r="F47" s="27">
        <v>45660.04</v>
      </c>
      <c r="G47" s="27">
        <v>40553.259999999995</v>
      </c>
      <c r="H47" s="27">
        <v>23380.15</v>
      </c>
      <c r="I47" s="27">
        <v>35942.850000000006</v>
      </c>
      <c r="J47" s="27">
        <v>58539.95</v>
      </c>
      <c r="K47" s="27">
        <v>87517.434999999998</v>
      </c>
      <c r="L47" s="27">
        <v>36161.950000000004</v>
      </c>
      <c r="M47" s="27">
        <v>32286.7</v>
      </c>
      <c r="N47" s="27">
        <v>18195.73</v>
      </c>
      <c r="O47" s="27">
        <v>7818.6450000000004</v>
      </c>
      <c r="P47" s="27">
        <v>18246.189999999999</v>
      </c>
      <c r="Q47" s="27">
        <v>21000.565000000002</v>
      </c>
      <c r="R47" s="27">
        <v>48027.035000000003</v>
      </c>
      <c r="S47" s="27">
        <v>49856.925000000003</v>
      </c>
      <c r="T47" s="27">
        <v>93134.895000000004</v>
      </c>
      <c r="U47" s="27">
        <v>18809.22</v>
      </c>
      <c r="V47" s="27">
        <v>11792.285</v>
      </c>
      <c r="W47" s="27">
        <v>10986.17</v>
      </c>
      <c r="X47" s="27">
        <v>25463.455000000002</v>
      </c>
      <c r="Y47" s="27">
        <v>27414.805</v>
      </c>
      <c r="Z47" s="27">
        <v>38869.089999999997</v>
      </c>
      <c r="AA47" s="27">
        <v>39606.770000000004</v>
      </c>
      <c r="AB47" s="27">
        <v>42409.764999999999</v>
      </c>
      <c r="AC47" s="27">
        <v>11664.165000000001</v>
      </c>
      <c r="AD47" s="27">
        <v>12733.885</v>
      </c>
      <c r="AE47" s="27">
        <v>25079.924999999999</v>
      </c>
      <c r="AF47" s="27">
        <v>28795.77</v>
      </c>
      <c r="AG47" s="27">
        <v>33264.504999999997</v>
      </c>
      <c r="AH47" s="27">
        <v>50079.024999999994</v>
      </c>
      <c r="AI47" s="27">
        <v>46220.455000000002</v>
      </c>
      <c r="AJ47" s="27">
        <v>14559.06</v>
      </c>
      <c r="AK47" s="27">
        <v>26821.345000000001</v>
      </c>
      <c r="AL47" s="27">
        <v>47240.54</v>
      </c>
      <c r="AM47" s="27">
        <v>59468.074999999997</v>
      </c>
      <c r="AN47" s="27">
        <v>32879.65</v>
      </c>
      <c r="AO47" s="27">
        <v>45550.345000000001</v>
      </c>
      <c r="AP47" s="27">
        <v>47948.275000000001</v>
      </c>
      <c r="AQ47" s="27">
        <v>60104.604999999996</v>
      </c>
      <c r="AR47" s="27">
        <v>57538.62</v>
      </c>
      <c r="AS47" s="27">
        <v>72017.955000000002</v>
      </c>
      <c r="AT47" s="27">
        <v>81211.459999999992</v>
      </c>
      <c r="AU47" s="27">
        <v>75708.91</v>
      </c>
      <c r="AV47" s="27">
        <v>78440.225000000006</v>
      </c>
      <c r="AW47" s="27">
        <v>76645.440000000002</v>
      </c>
      <c r="AX47" s="27">
        <v>51967.654999999999</v>
      </c>
      <c r="AY47" s="27">
        <v>55097.24</v>
      </c>
      <c r="AZ47" s="27">
        <v>51759.085000000006</v>
      </c>
      <c r="BA47" s="27">
        <v>42262.395000000004</v>
      </c>
      <c r="BB47" s="27">
        <v>247100.15499999997</v>
      </c>
      <c r="BC47" s="27">
        <v>332400.43000000005</v>
      </c>
      <c r="BD47" s="28">
        <v>36165.884999999995</v>
      </c>
    </row>
    <row r="48" spans="1:56" x14ac:dyDescent="0.2">
      <c r="A48" s="123">
        <v>46</v>
      </c>
      <c r="B48" s="26">
        <v>151000.60500000001</v>
      </c>
      <c r="C48" s="27">
        <v>12665.994999999999</v>
      </c>
      <c r="D48" s="27">
        <v>7106.09</v>
      </c>
      <c r="E48" s="27">
        <v>9421.86</v>
      </c>
      <c r="F48" s="27">
        <v>7827.17</v>
      </c>
      <c r="G48" s="27">
        <v>29767.715</v>
      </c>
      <c r="H48" s="27">
        <v>18452.96</v>
      </c>
      <c r="I48" s="27">
        <v>39068.714999999997</v>
      </c>
      <c r="J48" s="27">
        <v>62042.904999999999</v>
      </c>
      <c r="K48" s="27">
        <v>28061.264999999999</v>
      </c>
      <c r="L48" s="27">
        <v>8125.9849999999997</v>
      </c>
      <c r="M48" s="27">
        <v>18119.005000000001</v>
      </c>
      <c r="N48" s="27">
        <v>27664.400000000001</v>
      </c>
      <c r="O48" s="27">
        <v>44630.164999999994</v>
      </c>
      <c r="P48" s="27">
        <v>20117.68</v>
      </c>
      <c r="Q48" s="27">
        <v>25921.48</v>
      </c>
      <c r="R48" s="27">
        <v>134185.89499999999</v>
      </c>
      <c r="S48" s="27">
        <v>126171.38499999999</v>
      </c>
      <c r="T48" s="27">
        <v>258848.75</v>
      </c>
      <c r="U48" s="27">
        <v>5844.08</v>
      </c>
      <c r="V48" s="27">
        <v>5076.8249999999998</v>
      </c>
      <c r="W48" s="27">
        <v>4168.8</v>
      </c>
      <c r="X48" s="27">
        <v>7394.2300000000005</v>
      </c>
      <c r="Y48" s="27">
        <v>9819.4</v>
      </c>
      <c r="Z48" s="27">
        <v>21550.864999999998</v>
      </c>
      <c r="AA48" s="27">
        <v>13712.555</v>
      </c>
      <c r="AB48" s="27">
        <v>15949.455</v>
      </c>
      <c r="AC48" s="27">
        <v>6531.85</v>
      </c>
      <c r="AD48" s="27">
        <v>8226.4250000000011</v>
      </c>
      <c r="AE48" s="27">
        <v>5538.7699999999995</v>
      </c>
      <c r="AF48" s="27">
        <v>7767.9449999999997</v>
      </c>
      <c r="AG48" s="27">
        <v>13509.61</v>
      </c>
      <c r="AH48" s="27">
        <v>9988.4250000000011</v>
      </c>
      <c r="AI48" s="27">
        <v>24765.760000000002</v>
      </c>
      <c r="AJ48" s="27">
        <v>4282.92</v>
      </c>
      <c r="AK48" s="27">
        <v>5703.915</v>
      </c>
      <c r="AL48" s="27">
        <v>6561.17</v>
      </c>
      <c r="AM48" s="27">
        <v>7045.6350000000002</v>
      </c>
      <c r="AN48" s="27">
        <v>17301.260000000002</v>
      </c>
      <c r="AO48" s="27">
        <v>30142.09</v>
      </c>
      <c r="AP48" s="27">
        <v>3707.9300000000003</v>
      </c>
      <c r="AQ48" s="27">
        <v>11645.125</v>
      </c>
      <c r="AR48" s="27">
        <v>11762.795</v>
      </c>
      <c r="AS48" s="27">
        <v>15292.43</v>
      </c>
      <c r="AT48" s="27">
        <v>63465.275000000001</v>
      </c>
      <c r="AU48" s="27">
        <v>8951.0650000000005</v>
      </c>
      <c r="AV48" s="27">
        <v>8432.0300000000007</v>
      </c>
      <c r="AW48" s="27">
        <v>12791.48</v>
      </c>
      <c r="AX48" s="27">
        <v>73809.119999999995</v>
      </c>
      <c r="AY48" s="27">
        <v>17401.3</v>
      </c>
      <c r="AZ48" s="27">
        <v>13552.3</v>
      </c>
      <c r="BA48" s="27">
        <v>67381.009999999995</v>
      </c>
      <c r="BB48" s="27">
        <v>954841.61</v>
      </c>
      <c r="BC48" s="27">
        <v>299473.92499999999</v>
      </c>
      <c r="BD48" s="28">
        <v>317107.74</v>
      </c>
    </row>
    <row r="49" spans="1:56" x14ac:dyDescent="0.2">
      <c r="A49" s="123">
        <v>47</v>
      </c>
      <c r="B49" s="26">
        <v>88366.285000000003</v>
      </c>
      <c r="C49" s="27">
        <v>19632.12</v>
      </c>
      <c r="D49" s="27">
        <v>9557.58</v>
      </c>
      <c r="E49" s="27">
        <v>23719.465</v>
      </c>
      <c r="F49" s="27">
        <v>17227.695</v>
      </c>
      <c r="G49" s="27">
        <v>33257.300000000003</v>
      </c>
      <c r="H49" s="27">
        <v>24320.955000000002</v>
      </c>
      <c r="I49" s="27">
        <v>88032.584999999992</v>
      </c>
      <c r="J49" s="27">
        <v>180736.69500000001</v>
      </c>
      <c r="K49" s="27">
        <v>58532.800000000003</v>
      </c>
      <c r="L49" s="27">
        <v>63121.72</v>
      </c>
      <c r="M49" s="27">
        <v>85532.91</v>
      </c>
      <c r="N49" s="27">
        <v>74163.61</v>
      </c>
      <c r="O49" s="27">
        <v>61566.310000000005</v>
      </c>
      <c r="P49" s="27">
        <v>69387.175000000003</v>
      </c>
      <c r="Q49" s="27">
        <v>66226.87</v>
      </c>
      <c r="R49" s="27">
        <v>83949.274999999994</v>
      </c>
      <c r="S49" s="27">
        <v>122859.14</v>
      </c>
      <c r="T49" s="27">
        <v>134134.25</v>
      </c>
      <c r="U49" s="27">
        <v>17490.985000000001</v>
      </c>
      <c r="V49" s="27">
        <v>18916.004999999997</v>
      </c>
      <c r="W49" s="27">
        <v>13294.815000000001</v>
      </c>
      <c r="X49" s="27">
        <v>46473.714999999997</v>
      </c>
      <c r="Y49" s="27">
        <v>27835.714999999997</v>
      </c>
      <c r="Z49" s="27">
        <v>20676.895</v>
      </c>
      <c r="AA49" s="27">
        <v>34046.17</v>
      </c>
      <c r="AB49" s="27">
        <v>26665.3</v>
      </c>
      <c r="AC49" s="27">
        <v>27715.915000000001</v>
      </c>
      <c r="AD49" s="27">
        <v>11919.83</v>
      </c>
      <c r="AE49" s="27">
        <v>11368.189999999999</v>
      </c>
      <c r="AF49" s="27">
        <v>11860.8</v>
      </c>
      <c r="AG49" s="27">
        <v>27666.17</v>
      </c>
      <c r="AH49" s="27">
        <v>49212.665000000001</v>
      </c>
      <c r="AI49" s="27">
        <v>23798.160000000003</v>
      </c>
      <c r="AJ49" s="27">
        <v>25392.334999999999</v>
      </c>
      <c r="AK49" s="27">
        <v>31320.690000000002</v>
      </c>
      <c r="AL49" s="27">
        <v>21720.010000000002</v>
      </c>
      <c r="AM49" s="27">
        <v>33641.245000000003</v>
      </c>
      <c r="AN49" s="27">
        <v>47133.68</v>
      </c>
      <c r="AO49" s="27">
        <v>50076.525000000001</v>
      </c>
      <c r="AP49" s="27">
        <v>15296.1</v>
      </c>
      <c r="AQ49" s="27">
        <v>13927.395</v>
      </c>
      <c r="AR49" s="27">
        <v>16108.23</v>
      </c>
      <c r="AS49" s="27">
        <v>35236.395000000004</v>
      </c>
      <c r="AT49" s="27">
        <v>15597.619999999999</v>
      </c>
      <c r="AU49" s="27">
        <v>10362.470000000001</v>
      </c>
      <c r="AV49" s="27">
        <v>35526.550000000003</v>
      </c>
      <c r="AW49" s="27">
        <v>49976.24</v>
      </c>
      <c r="AX49" s="27">
        <v>18874.614999999998</v>
      </c>
      <c r="AY49" s="27">
        <v>8529.125</v>
      </c>
      <c r="AZ49" s="27">
        <v>18360.82</v>
      </c>
      <c r="BA49" s="27">
        <v>21424.71</v>
      </c>
      <c r="BB49" s="27">
        <v>1170464.3599999999</v>
      </c>
      <c r="BC49" s="27">
        <v>337268.12</v>
      </c>
      <c r="BD49" s="28">
        <v>346720.52500000002</v>
      </c>
    </row>
    <row r="50" spans="1:56" x14ac:dyDescent="0.2">
      <c r="A50" s="123">
        <v>48</v>
      </c>
      <c r="B50" s="26">
        <v>7906.4349999999995</v>
      </c>
      <c r="C50" s="27">
        <v>21310.145</v>
      </c>
      <c r="D50" s="27">
        <v>13023.279999999999</v>
      </c>
      <c r="E50" s="27">
        <v>9798.49</v>
      </c>
      <c r="F50" s="27">
        <v>16562.740000000002</v>
      </c>
      <c r="G50" s="27">
        <v>44418.06</v>
      </c>
      <c r="H50" s="27">
        <v>19612.924999999999</v>
      </c>
      <c r="I50" s="27">
        <v>19567.454999999998</v>
      </c>
      <c r="J50" s="27">
        <v>27154.555</v>
      </c>
      <c r="K50" s="27">
        <v>69737.8</v>
      </c>
      <c r="L50" s="27">
        <v>3577.1949999999997</v>
      </c>
      <c r="M50" s="27">
        <v>2617.8200000000002</v>
      </c>
      <c r="N50" s="27">
        <v>11422.455</v>
      </c>
      <c r="O50" s="27">
        <v>19540.580000000002</v>
      </c>
      <c r="P50" s="27">
        <v>17786.945</v>
      </c>
      <c r="Q50" s="27">
        <v>15738.78</v>
      </c>
      <c r="R50" s="27">
        <v>10354.674999999999</v>
      </c>
      <c r="S50" s="27">
        <v>22390.305</v>
      </c>
      <c r="T50" s="27">
        <v>57565.87</v>
      </c>
      <c r="U50" s="27">
        <v>361.375</v>
      </c>
      <c r="V50" s="27">
        <v>4096.0349999999999</v>
      </c>
      <c r="W50" s="27">
        <v>9997.4950000000008</v>
      </c>
      <c r="X50" s="27">
        <v>49988.99</v>
      </c>
      <c r="Y50" s="27">
        <v>29332.73</v>
      </c>
      <c r="Z50" s="27">
        <v>13243.334999999999</v>
      </c>
      <c r="AA50" s="27">
        <v>24576.785</v>
      </c>
      <c r="AB50" s="27">
        <v>68100.725000000006</v>
      </c>
      <c r="AC50" s="27">
        <v>3249.24</v>
      </c>
      <c r="AD50" s="27">
        <v>2786.44</v>
      </c>
      <c r="AE50" s="27">
        <v>6068.7449999999999</v>
      </c>
      <c r="AF50" s="27">
        <v>24863.724999999999</v>
      </c>
      <c r="AG50" s="27">
        <v>3918.9250000000002</v>
      </c>
      <c r="AH50" s="27">
        <v>20403.204999999998</v>
      </c>
      <c r="AI50" s="27">
        <v>41889.815000000002</v>
      </c>
      <c r="AJ50" s="27">
        <v>10782.3</v>
      </c>
      <c r="AK50" s="27">
        <v>2776.1349999999998</v>
      </c>
      <c r="AL50" s="27">
        <v>4800</v>
      </c>
      <c r="AM50" s="27">
        <v>12150.814999999999</v>
      </c>
      <c r="AN50" s="27">
        <v>16939.939999999999</v>
      </c>
      <c r="AO50" s="27">
        <v>36109.724999999999</v>
      </c>
      <c r="AP50" s="27">
        <v>30603.07</v>
      </c>
      <c r="AQ50" s="27">
        <v>13789.695</v>
      </c>
      <c r="AR50" s="27">
        <v>23152.38</v>
      </c>
      <c r="AS50" s="27">
        <v>30755.494999999999</v>
      </c>
      <c r="AT50" s="27">
        <v>33497.324999999997</v>
      </c>
      <c r="AU50" s="27">
        <v>27448.235000000001</v>
      </c>
      <c r="AV50" s="27">
        <v>41649.49</v>
      </c>
      <c r="AW50" s="27">
        <v>31525.11</v>
      </c>
      <c r="AX50" s="27">
        <v>36552.14</v>
      </c>
      <c r="AY50" s="27">
        <v>21941.379999999997</v>
      </c>
      <c r="AZ50" s="27">
        <v>20550.32</v>
      </c>
      <c r="BA50" s="27">
        <v>16883.919999999998</v>
      </c>
      <c r="BB50" s="27">
        <v>187244.715</v>
      </c>
      <c r="BC50" s="27">
        <v>597838.65999999992</v>
      </c>
      <c r="BD50" s="28">
        <v>64875.240000000005</v>
      </c>
    </row>
    <row r="51" spans="1:56" x14ac:dyDescent="0.2">
      <c r="A51" s="123">
        <v>49</v>
      </c>
      <c r="B51" s="26">
        <v>4949.05</v>
      </c>
      <c r="C51" s="27">
        <v>2108.855</v>
      </c>
      <c r="D51" s="27">
        <v>1169.085</v>
      </c>
      <c r="E51" s="27">
        <v>831.93</v>
      </c>
      <c r="F51" s="27">
        <v>6113.8050000000003</v>
      </c>
      <c r="G51" s="27">
        <v>11556.82</v>
      </c>
      <c r="H51" s="27">
        <v>3360.87</v>
      </c>
      <c r="I51" s="27">
        <v>30920.935000000001</v>
      </c>
      <c r="J51" s="27">
        <v>71412.88</v>
      </c>
      <c r="K51" s="27">
        <v>72278.294999999998</v>
      </c>
      <c r="L51" s="27">
        <v>5361.0749999999998</v>
      </c>
      <c r="M51" s="27">
        <v>7971.78</v>
      </c>
      <c r="N51" s="27">
        <v>8720.5650000000005</v>
      </c>
      <c r="O51" s="27">
        <v>5891.38</v>
      </c>
      <c r="P51" s="27">
        <v>26396.46</v>
      </c>
      <c r="Q51" s="27">
        <v>18436.764999999999</v>
      </c>
      <c r="R51" s="27">
        <v>27275.084999999999</v>
      </c>
      <c r="S51" s="27">
        <v>38362.92</v>
      </c>
      <c r="T51" s="27">
        <v>58833.71</v>
      </c>
      <c r="U51" s="27">
        <v>5980.16</v>
      </c>
      <c r="V51" s="27">
        <v>8189.3499999999995</v>
      </c>
      <c r="W51" s="27">
        <v>20665.68</v>
      </c>
      <c r="X51" s="27">
        <v>35525.82</v>
      </c>
      <c r="Y51" s="27">
        <v>26052.035</v>
      </c>
      <c r="Z51" s="27">
        <v>37738.324999999997</v>
      </c>
      <c r="AA51" s="27">
        <v>58281.364999999998</v>
      </c>
      <c r="AB51" s="27">
        <v>58571.39</v>
      </c>
      <c r="AC51" s="27">
        <v>1631.8200000000002</v>
      </c>
      <c r="AD51" s="27">
        <v>9075.75</v>
      </c>
      <c r="AE51" s="27">
        <v>26242.910000000003</v>
      </c>
      <c r="AF51" s="27">
        <v>30140.67</v>
      </c>
      <c r="AG51" s="27">
        <v>14502.815000000001</v>
      </c>
      <c r="AH51" s="27">
        <v>17943.449999999997</v>
      </c>
      <c r="AI51" s="27">
        <v>33563.215000000004</v>
      </c>
      <c r="AJ51" s="27">
        <v>10966.4</v>
      </c>
      <c r="AK51" s="27">
        <v>13392.764999999999</v>
      </c>
      <c r="AL51" s="27">
        <v>14513.795</v>
      </c>
      <c r="AM51" s="27">
        <v>4526.6350000000002</v>
      </c>
      <c r="AN51" s="27">
        <v>14113.9</v>
      </c>
      <c r="AO51" s="27">
        <v>31902.29</v>
      </c>
      <c r="AP51" s="27">
        <v>24452.86</v>
      </c>
      <c r="AQ51" s="27">
        <v>17004.334999999999</v>
      </c>
      <c r="AR51" s="27">
        <v>14882.91</v>
      </c>
      <c r="AS51" s="27">
        <v>22434.505000000001</v>
      </c>
      <c r="AT51" s="27">
        <v>96943.464999999997</v>
      </c>
      <c r="AU51" s="27">
        <v>21688.285</v>
      </c>
      <c r="AV51" s="27">
        <v>26999.88</v>
      </c>
      <c r="AW51" s="27">
        <v>45474.11</v>
      </c>
      <c r="AX51" s="27">
        <v>39183.1</v>
      </c>
      <c r="AY51" s="27">
        <v>7535.8</v>
      </c>
      <c r="AZ51" s="27">
        <v>45633.185000000005</v>
      </c>
      <c r="BA51" s="27">
        <v>74010.205000000002</v>
      </c>
      <c r="BB51" s="27">
        <v>76994.69</v>
      </c>
      <c r="BC51" s="27">
        <v>318090.53000000003</v>
      </c>
      <c r="BD51" s="28">
        <v>8518.1350000000002</v>
      </c>
    </row>
    <row r="52" spans="1:56" x14ac:dyDescent="0.2">
      <c r="A52" s="123">
        <v>50</v>
      </c>
      <c r="B52" s="26">
        <v>843.98</v>
      </c>
      <c r="C52" s="27">
        <v>109.28</v>
      </c>
      <c r="D52" s="27">
        <v>111.41500000000001</v>
      </c>
      <c r="E52" s="27">
        <v>2148.8200000000002</v>
      </c>
      <c r="F52" s="27">
        <v>11712.625</v>
      </c>
      <c r="G52" s="27">
        <v>7750.07</v>
      </c>
      <c r="H52" s="27">
        <v>10545.404999999999</v>
      </c>
      <c r="I52" s="27">
        <v>11773.384999999998</v>
      </c>
      <c r="J52" s="27">
        <v>7597.69</v>
      </c>
      <c r="K52" s="27">
        <v>64905.125</v>
      </c>
      <c r="L52" s="27">
        <v>249.08499999999998</v>
      </c>
      <c r="M52" s="27">
        <v>1146.98</v>
      </c>
      <c r="N52" s="27">
        <v>3073.61</v>
      </c>
      <c r="O52" s="27">
        <v>7538.7049999999999</v>
      </c>
      <c r="P52" s="27">
        <v>2527.5100000000002</v>
      </c>
      <c r="Q52" s="27">
        <v>11289.875</v>
      </c>
      <c r="R52" s="27">
        <v>15460.455</v>
      </c>
      <c r="S52" s="27">
        <v>16123.21</v>
      </c>
      <c r="T52" s="27">
        <v>28718.560000000001</v>
      </c>
      <c r="U52" s="27">
        <v>2040.5700000000002</v>
      </c>
      <c r="V52" s="27">
        <v>3275.8249999999998</v>
      </c>
      <c r="W52" s="27">
        <v>16568.91</v>
      </c>
      <c r="X52" s="27">
        <v>21595.264999999999</v>
      </c>
      <c r="Y52" s="27">
        <v>28406.325000000001</v>
      </c>
      <c r="Z52" s="27">
        <v>24871.075000000001</v>
      </c>
      <c r="AA52" s="27">
        <v>21509.69</v>
      </c>
      <c r="AB52" s="27">
        <v>28904.46</v>
      </c>
      <c r="AC52" s="27">
        <v>10286.049999999999</v>
      </c>
      <c r="AD52" s="27">
        <v>7031.1150000000007</v>
      </c>
      <c r="AE52" s="27">
        <v>18061.915000000001</v>
      </c>
      <c r="AF52" s="27">
        <v>24595.879999999997</v>
      </c>
      <c r="AG52" s="27">
        <v>27732.799999999999</v>
      </c>
      <c r="AH52" s="27">
        <v>26489.174999999999</v>
      </c>
      <c r="AI52" s="27">
        <v>26838.485000000001</v>
      </c>
      <c r="AJ52" s="27">
        <v>22639.285</v>
      </c>
      <c r="AK52" s="27">
        <v>19605.400000000001</v>
      </c>
      <c r="AL52" s="27">
        <v>15521.485000000001</v>
      </c>
      <c r="AM52" s="27">
        <v>33996.25</v>
      </c>
      <c r="AN52" s="27">
        <v>34347.919999999998</v>
      </c>
      <c r="AO52" s="27">
        <v>38641.599999999999</v>
      </c>
      <c r="AP52" s="27">
        <v>22998.075000000001</v>
      </c>
      <c r="AQ52" s="27">
        <v>32065.449999999997</v>
      </c>
      <c r="AR52" s="27">
        <v>34606.815000000002</v>
      </c>
      <c r="AS52" s="27">
        <v>23943.855000000003</v>
      </c>
      <c r="AT52" s="27">
        <v>42851.254999999997</v>
      </c>
      <c r="AU52" s="27">
        <v>24911.424999999999</v>
      </c>
      <c r="AV52" s="27">
        <v>15241.875</v>
      </c>
      <c r="AW52" s="27">
        <v>19929.635000000002</v>
      </c>
      <c r="AX52" s="27">
        <v>28779.57</v>
      </c>
      <c r="AY52" s="27">
        <v>19116.89</v>
      </c>
      <c r="AZ52" s="27">
        <v>17374.794999999998</v>
      </c>
      <c r="BA52" s="27">
        <v>25383.94</v>
      </c>
      <c r="BB52" s="27">
        <v>6813.1100000000006</v>
      </c>
      <c r="BC52" s="27">
        <v>385911.15</v>
      </c>
      <c r="BD52" s="28">
        <v>6103.51</v>
      </c>
    </row>
    <row r="53" spans="1:56" x14ac:dyDescent="0.2">
      <c r="A53" s="123">
        <v>51</v>
      </c>
      <c r="B53" s="26">
        <v>29039.98</v>
      </c>
      <c r="C53" s="27">
        <v>27916.78</v>
      </c>
      <c r="D53" s="27">
        <v>46789</v>
      </c>
      <c r="E53" s="27">
        <v>75901</v>
      </c>
      <c r="F53" s="27">
        <v>94793.294999999998</v>
      </c>
      <c r="G53" s="27">
        <v>93632.835000000006</v>
      </c>
      <c r="H53" s="27">
        <v>91940.150000000009</v>
      </c>
      <c r="I53" s="27">
        <v>65765.535000000003</v>
      </c>
      <c r="J53" s="27">
        <v>116359.045</v>
      </c>
      <c r="K53" s="27">
        <v>50361.43</v>
      </c>
      <c r="L53" s="27">
        <v>17299.169999999998</v>
      </c>
      <c r="M53" s="27">
        <v>29875.224999999999</v>
      </c>
      <c r="N53" s="27">
        <v>68015.705000000002</v>
      </c>
      <c r="O53" s="27">
        <v>78121.255000000005</v>
      </c>
      <c r="P53" s="27">
        <v>53025.144999999997</v>
      </c>
      <c r="Q53" s="27">
        <v>74255.56</v>
      </c>
      <c r="R53" s="27">
        <v>109791.185</v>
      </c>
      <c r="S53" s="27">
        <v>57630.75</v>
      </c>
      <c r="T53" s="27">
        <v>28379.935000000001</v>
      </c>
      <c r="U53" s="27">
        <v>17914.060000000001</v>
      </c>
      <c r="V53" s="27">
        <v>46294.619999999995</v>
      </c>
      <c r="W53" s="27">
        <v>46182.31</v>
      </c>
      <c r="X53" s="27">
        <v>45966.824999999997</v>
      </c>
      <c r="Y53" s="27">
        <v>69507.11</v>
      </c>
      <c r="Z53" s="27">
        <v>56871.415000000001</v>
      </c>
      <c r="AA53" s="27">
        <v>53011.9</v>
      </c>
      <c r="AB53" s="27">
        <v>21372.605</v>
      </c>
      <c r="AC53" s="27">
        <v>34043.35</v>
      </c>
      <c r="AD53" s="27">
        <v>41969.805</v>
      </c>
      <c r="AE53" s="27">
        <v>45603.380000000005</v>
      </c>
      <c r="AF53" s="27">
        <v>51929.53</v>
      </c>
      <c r="AG53" s="27">
        <v>23718.9</v>
      </c>
      <c r="AH53" s="27">
        <v>43554.074999999997</v>
      </c>
      <c r="AI53" s="27">
        <v>17292.555</v>
      </c>
      <c r="AJ53" s="27">
        <v>37352.604999999996</v>
      </c>
      <c r="AK53" s="27">
        <v>38259.42</v>
      </c>
      <c r="AL53" s="27">
        <v>19649.125</v>
      </c>
      <c r="AM53" s="27">
        <v>15682.650000000001</v>
      </c>
      <c r="AN53" s="27">
        <v>25286.45</v>
      </c>
      <c r="AO53" s="27">
        <v>23499.279999999999</v>
      </c>
      <c r="AP53" s="27">
        <v>47709.755000000005</v>
      </c>
      <c r="AQ53" s="27">
        <v>37732.834999999999</v>
      </c>
      <c r="AR53" s="27">
        <v>12720.279999999999</v>
      </c>
      <c r="AS53" s="27">
        <v>33429.445</v>
      </c>
      <c r="AT53" s="27">
        <v>29755.095000000001</v>
      </c>
      <c r="AU53" s="27">
        <v>40968.764999999999</v>
      </c>
      <c r="AV53" s="27">
        <v>21109.68</v>
      </c>
      <c r="AW53" s="27">
        <v>34035.040000000001</v>
      </c>
      <c r="AX53" s="27">
        <v>45272.434999999998</v>
      </c>
      <c r="AY53" s="27">
        <v>55504.585000000006</v>
      </c>
      <c r="AZ53" s="27">
        <v>42512.969999999994</v>
      </c>
      <c r="BA53" s="27">
        <v>30994.929999999997</v>
      </c>
      <c r="BB53" s="27">
        <v>13046.6</v>
      </c>
      <c r="BC53" s="27">
        <v>1136546.1400000001</v>
      </c>
      <c r="BD53" s="28">
        <v>27965.095000000001</v>
      </c>
    </row>
    <row r="54" spans="1:56" x14ac:dyDescent="0.2">
      <c r="A54" s="123">
        <v>52</v>
      </c>
      <c r="B54" s="26">
        <v>3004.23</v>
      </c>
      <c r="C54" s="27">
        <v>54762.565000000002</v>
      </c>
      <c r="D54" s="27">
        <v>6764.8050000000003</v>
      </c>
      <c r="E54" s="27">
        <v>11282.150000000001</v>
      </c>
      <c r="F54" s="27">
        <v>15823.445</v>
      </c>
      <c r="G54" s="27">
        <v>48784.78</v>
      </c>
      <c r="H54" s="27">
        <v>10258.904999999999</v>
      </c>
      <c r="I54" s="27">
        <v>74599.12</v>
      </c>
      <c r="J54" s="27">
        <v>47467.24</v>
      </c>
      <c r="K54" s="27">
        <v>55839.375</v>
      </c>
      <c r="L54" s="27">
        <v>28806.400000000001</v>
      </c>
      <c r="M54" s="27">
        <v>18405.455000000002</v>
      </c>
      <c r="N54" s="27">
        <v>14531.634999999998</v>
      </c>
      <c r="O54" s="27">
        <v>26934.184999999998</v>
      </c>
      <c r="P54" s="27">
        <v>30932.41</v>
      </c>
      <c r="Q54" s="27">
        <v>21950.595000000001</v>
      </c>
      <c r="R54" s="27">
        <v>22727.994999999999</v>
      </c>
      <c r="S54" s="27">
        <v>45919.214999999997</v>
      </c>
      <c r="T54" s="27">
        <v>59284.014999999999</v>
      </c>
      <c r="U54" s="27">
        <v>33845.785000000003</v>
      </c>
      <c r="V54" s="27">
        <v>59366.614999999998</v>
      </c>
      <c r="W54" s="27">
        <v>86254.75</v>
      </c>
      <c r="X54" s="27">
        <v>84258.365000000005</v>
      </c>
      <c r="Y54" s="27">
        <v>47497.195</v>
      </c>
      <c r="Z54" s="27">
        <v>160692.565</v>
      </c>
      <c r="AA54" s="27">
        <v>147034.57999999999</v>
      </c>
      <c r="AB54" s="27">
        <v>226607.51</v>
      </c>
      <c r="AC54" s="27">
        <v>36195.934999999998</v>
      </c>
      <c r="AD54" s="27">
        <v>41919.525000000001</v>
      </c>
      <c r="AE54" s="27">
        <v>64921.22</v>
      </c>
      <c r="AF54" s="27">
        <v>40311.160000000003</v>
      </c>
      <c r="AG54" s="27">
        <v>46611.899999999994</v>
      </c>
      <c r="AH54" s="27">
        <v>48231.084999999999</v>
      </c>
      <c r="AI54" s="27">
        <v>82364.705000000002</v>
      </c>
      <c r="AJ54" s="27">
        <v>51464.18</v>
      </c>
      <c r="AK54" s="27">
        <v>97065.53</v>
      </c>
      <c r="AL54" s="27">
        <v>105148.47</v>
      </c>
      <c r="AM54" s="27">
        <v>76675.42</v>
      </c>
      <c r="AN54" s="27">
        <v>92344.11</v>
      </c>
      <c r="AO54" s="27">
        <v>100801.69</v>
      </c>
      <c r="AP54" s="27">
        <v>66985.384999999995</v>
      </c>
      <c r="AQ54" s="27">
        <v>79586.760000000009</v>
      </c>
      <c r="AR54" s="27">
        <v>80750.12</v>
      </c>
      <c r="AS54" s="27">
        <v>94203.864999999991</v>
      </c>
      <c r="AT54" s="27">
        <v>70834.48</v>
      </c>
      <c r="AU54" s="27">
        <v>81986.760000000009</v>
      </c>
      <c r="AV54" s="27">
        <v>121959.33499999999</v>
      </c>
      <c r="AW54" s="27">
        <v>110761.81</v>
      </c>
      <c r="AX54" s="27">
        <v>97723.57</v>
      </c>
      <c r="AY54" s="27">
        <v>66164.165000000008</v>
      </c>
      <c r="AZ54" s="27">
        <v>77264.154999999999</v>
      </c>
      <c r="BA54" s="27">
        <v>70353.489999999991</v>
      </c>
      <c r="BB54" s="27">
        <v>741737.78499999992</v>
      </c>
      <c r="BC54" s="27">
        <v>1618391.115</v>
      </c>
      <c r="BD54" s="28">
        <v>241358.51500000001</v>
      </c>
    </row>
    <row r="55" spans="1:56" x14ac:dyDescent="0.2">
      <c r="A55" s="123">
        <v>53</v>
      </c>
      <c r="B55" s="26">
        <v>32472.764999999999</v>
      </c>
      <c r="C55" s="27">
        <v>8670642.5749999993</v>
      </c>
      <c r="D55" s="27">
        <v>4935.9350000000004</v>
      </c>
      <c r="E55" s="27">
        <v>1316.895</v>
      </c>
      <c r="F55" s="27">
        <v>6965.3649999999998</v>
      </c>
      <c r="G55" s="27">
        <v>4075042.21</v>
      </c>
      <c r="H55" s="27">
        <v>53406.544999999998</v>
      </c>
      <c r="I55" s="27">
        <v>179675.36499999999</v>
      </c>
      <c r="J55" s="27">
        <v>67113.274999999994</v>
      </c>
      <c r="K55" s="27">
        <v>133513.625</v>
      </c>
      <c r="L55" s="27">
        <v>4571389.6100000003</v>
      </c>
      <c r="M55" s="27">
        <v>654.82000000000005</v>
      </c>
      <c r="N55" s="27">
        <v>11915.725</v>
      </c>
      <c r="O55" s="27">
        <v>15700.605</v>
      </c>
      <c r="P55" s="27">
        <v>4212226.88</v>
      </c>
      <c r="Q55" s="27">
        <v>47622.985000000001</v>
      </c>
      <c r="R55" s="27">
        <v>140245.08499999999</v>
      </c>
      <c r="S55" s="27">
        <v>64860.975000000006</v>
      </c>
      <c r="T55" s="27">
        <v>149266.35</v>
      </c>
      <c r="U55" s="27">
        <v>3843047.1799999997</v>
      </c>
      <c r="V55" s="27">
        <v>5004137.2799999993</v>
      </c>
      <c r="W55" s="27">
        <v>6048219.1400000006</v>
      </c>
      <c r="X55" s="27">
        <v>7210510.7300000004</v>
      </c>
      <c r="Y55" s="27">
        <v>3942587.08</v>
      </c>
      <c r="Z55" s="27">
        <v>8124162.3300000001</v>
      </c>
      <c r="AA55" s="27">
        <v>6668539.1899999995</v>
      </c>
      <c r="AB55" s="27">
        <v>7778477.1400000006</v>
      </c>
      <c r="AC55" s="27">
        <v>31544.535</v>
      </c>
      <c r="AD55" s="27">
        <v>46795.040000000001</v>
      </c>
      <c r="AE55" s="27">
        <v>2870552.96</v>
      </c>
      <c r="AF55" s="27">
        <v>40758.925000000003</v>
      </c>
      <c r="AG55" s="27">
        <v>189485.435</v>
      </c>
      <c r="AH55" s="27">
        <v>65764.5</v>
      </c>
      <c r="AI55" s="27">
        <v>98640.255000000005</v>
      </c>
      <c r="AJ55" s="27">
        <v>35433.445</v>
      </c>
      <c r="AK55" s="27">
        <v>3005768.7750000004</v>
      </c>
      <c r="AL55" s="27">
        <v>47874.16</v>
      </c>
      <c r="AM55" s="27">
        <v>73184.35500000001</v>
      </c>
      <c r="AN55" s="27">
        <v>53735.165000000001</v>
      </c>
      <c r="AO55" s="27">
        <v>65896</v>
      </c>
      <c r="AP55" s="27">
        <v>2254587.5099999998</v>
      </c>
      <c r="AQ55" s="27">
        <v>39716.479999999996</v>
      </c>
      <c r="AR55" s="27">
        <v>89333.345000000001</v>
      </c>
      <c r="AS55" s="27">
        <v>59696.294999999998</v>
      </c>
      <c r="AT55" s="27">
        <v>99319.574999999997</v>
      </c>
      <c r="AU55" s="27">
        <v>2173023.9050000003</v>
      </c>
      <c r="AV55" s="27">
        <v>4278419.665</v>
      </c>
      <c r="AW55" s="27">
        <v>3746011.6599999997</v>
      </c>
      <c r="AX55" s="27">
        <v>2413289.5550000002</v>
      </c>
      <c r="AY55" s="27">
        <v>52053.55</v>
      </c>
      <c r="AZ55" s="27">
        <v>63585.175000000003</v>
      </c>
      <c r="BA55" s="27">
        <v>82127.959999999992</v>
      </c>
      <c r="BB55" s="27">
        <v>285382.58999999997</v>
      </c>
      <c r="BC55" s="27">
        <v>1815575.07</v>
      </c>
      <c r="BD55" s="28">
        <v>122877.20999999999</v>
      </c>
    </row>
    <row r="56" spans="1:56" x14ac:dyDescent="0.2">
      <c r="A56" s="123">
        <v>54</v>
      </c>
      <c r="B56" s="26">
        <v>19558.059999999998</v>
      </c>
      <c r="C56" s="27">
        <v>10055.710000000001</v>
      </c>
      <c r="D56" s="27">
        <v>14103.86</v>
      </c>
      <c r="E56" s="27">
        <v>19759.97</v>
      </c>
      <c r="F56" s="27">
        <v>23031.375</v>
      </c>
      <c r="G56" s="27">
        <v>23729.11</v>
      </c>
      <c r="H56" s="27">
        <v>20751.009999999998</v>
      </c>
      <c r="I56" s="27">
        <v>23729.684999999998</v>
      </c>
      <c r="J56" s="27">
        <v>22684.535</v>
      </c>
      <c r="K56" s="27">
        <v>20900.505000000001</v>
      </c>
      <c r="L56" s="27">
        <v>3196.38</v>
      </c>
      <c r="M56" s="27">
        <v>3831.5349999999999</v>
      </c>
      <c r="N56" s="27">
        <v>15128.025</v>
      </c>
      <c r="O56" s="27">
        <v>26396.04</v>
      </c>
      <c r="P56" s="27">
        <v>13940.35</v>
      </c>
      <c r="Q56" s="27">
        <v>15977.259999999998</v>
      </c>
      <c r="R56" s="27">
        <v>13338.664999999999</v>
      </c>
      <c r="S56" s="27">
        <v>56465.740000000005</v>
      </c>
      <c r="T56" s="27">
        <v>19149.545000000002</v>
      </c>
      <c r="U56" s="27">
        <v>2832.56</v>
      </c>
      <c r="V56" s="27">
        <v>9324.9</v>
      </c>
      <c r="W56" s="27">
        <v>11474.165000000001</v>
      </c>
      <c r="X56" s="27">
        <v>4696.1350000000002</v>
      </c>
      <c r="Y56" s="27">
        <v>15986.41</v>
      </c>
      <c r="Z56" s="27">
        <v>17973.855</v>
      </c>
      <c r="AA56" s="27">
        <v>19320.095000000001</v>
      </c>
      <c r="AB56" s="27">
        <v>12676.325000000001</v>
      </c>
      <c r="AC56" s="27">
        <v>3622.7550000000001</v>
      </c>
      <c r="AD56" s="27">
        <v>15303.97</v>
      </c>
      <c r="AE56" s="27">
        <v>14176.960000000001</v>
      </c>
      <c r="AF56" s="27">
        <v>18821.375</v>
      </c>
      <c r="AG56" s="27">
        <v>10926.945</v>
      </c>
      <c r="AH56" s="27">
        <v>10374.07</v>
      </c>
      <c r="AI56" s="27">
        <v>8344.2350000000006</v>
      </c>
      <c r="AJ56" s="27">
        <v>15612.975</v>
      </c>
      <c r="AK56" s="27">
        <v>15450.595000000001</v>
      </c>
      <c r="AL56" s="27">
        <v>16012.445</v>
      </c>
      <c r="AM56" s="27">
        <v>9378.6949999999997</v>
      </c>
      <c r="AN56" s="27">
        <v>8453.0149999999994</v>
      </c>
      <c r="AO56" s="27">
        <v>5906.4</v>
      </c>
      <c r="AP56" s="27">
        <v>23439.030000000002</v>
      </c>
      <c r="AQ56" s="27">
        <v>16426.810000000001</v>
      </c>
      <c r="AR56" s="27">
        <v>15856.135</v>
      </c>
      <c r="AS56" s="27">
        <v>4827.1799999999994</v>
      </c>
      <c r="AT56" s="27">
        <v>2401.665</v>
      </c>
      <c r="AU56" s="27">
        <v>25294.92</v>
      </c>
      <c r="AV56" s="27">
        <v>15992.875</v>
      </c>
      <c r="AW56" s="27">
        <v>14722.825000000001</v>
      </c>
      <c r="AX56" s="27">
        <v>11144.6</v>
      </c>
      <c r="AY56" s="27">
        <v>13484.55</v>
      </c>
      <c r="AZ56" s="27">
        <v>3592.3150000000001</v>
      </c>
      <c r="BA56" s="27">
        <v>7730.93</v>
      </c>
      <c r="BB56" s="27">
        <v>11269.279999999999</v>
      </c>
      <c r="BC56" s="27">
        <v>63741.440000000002</v>
      </c>
      <c r="BD56" s="28">
        <v>337.42</v>
      </c>
    </row>
    <row r="57" spans="1:56" x14ac:dyDescent="0.2">
      <c r="A57" s="123">
        <v>55</v>
      </c>
      <c r="B57" s="26">
        <v>15939.505000000001</v>
      </c>
      <c r="C57" s="27">
        <v>2745.0949999999998</v>
      </c>
      <c r="D57" s="27">
        <v>640.22500000000002</v>
      </c>
      <c r="E57" s="27">
        <v>7014.5349999999999</v>
      </c>
      <c r="F57" s="27">
        <v>26735.16</v>
      </c>
      <c r="G57" s="27">
        <v>33695.769999999997</v>
      </c>
      <c r="H57" s="27">
        <v>28424.43</v>
      </c>
      <c r="I57" s="27">
        <v>31068.404999999999</v>
      </c>
      <c r="J57" s="27">
        <v>45861.990000000005</v>
      </c>
      <c r="K57" s="27">
        <v>42700.845000000001</v>
      </c>
      <c r="L57" s="27">
        <v>6257.24</v>
      </c>
      <c r="M57" s="27">
        <v>5535.4850000000006</v>
      </c>
      <c r="N57" s="27">
        <v>4595.22</v>
      </c>
      <c r="O57" s="27">
        <v>11876.404999999999</v>
      </c>
      <c r="P57" s="27">
        <v>36472.364999999998</v>
      </c>
      <c r="Q57" s="27">
        <v>40880.625</v>
      </c>
      <c r="R57" s="27">
        <v>27704.474999999999</v>
      </c>
      <c r="S57" s="27">
        <v>80922.790000000008</v>
      </c>
      <c r="T57" s="27">
        <v>25305.800000000003</v>
      </c>
      <c r="U57" s="27">
        <v>1118.33</v>
      </c>
      <c r="V57" s="27">
        <v>5022.9449999999997</v>
      </c>
      <c r="W57" s="27">
        <v>7234.4050000000007</v>
      </c>
      <c r="X57" s="27">
        <v>20347</v>
      </c>
      <c r="Y57" s="27">
        <v>18566.29</v>
      </c>
      <c r="Z57" s="27">
        <v>42063.08</v>
      </c>
      <c r="AA57" s="27">
        <v>13895.424999999999</v>
      </c>
      <c r="AB57" s="27">
        <v>11470.035</v>
      </c>
      <c r="AC57" s="27">
        <v>884.98500000000001</v>
      </c>
      <c r="AD57" s="27">
        <v>8777.8349999999991</v>
      </c>
      <c r="AE57" s="27">
        <v>13960.49</v>
      </c>
      <c r="AF57" s="27">
        <v>11546.275</v>
      </c>
      <c r="AG57" s="27">
        <v>21475.125</v>
      </c>
      <c r="AH57" s="27">
        <v>10991.525</v>
      </c>
      <c r="AI57" s="27">
        <v>9207.630000000001</v>
      </c>
      <c r="AJ57" s="27">
        <v>3436.42</v>
      </c>
      <c r="AK57" s="27">
        <v>7663.65</v>
      </c>
      <c r="AL57" s="27">
        <v>8708.7150000000001</v>
      </c>
      <c r="AM57" s="27">
        <v>13646.164999999999</v>
      </c>
      <c r="AN57" s="27">
        <v>11324.59</v>
      </c>
      <c r="AO57" s="27">
        <v>8804.82</v>
      </c>
      <c r="AP57" s="27">
        <v>7088.0149999999994</v>
      </c>
      <c r="AQ57" s="27">
        <v>11346.615000000002</v>
      </c>
      <c r="AR57" s="27">
        <v>6114.2250000000004</v>
      </c>
      <c r="AS57" s="27">
        <v>8173.0349999999999</v>
      </c>
      <c r="AT57" s="27">
        <v>4044.585</v>
      </c>
      <c r="AU57" s="27">
        <v>9804.3150000000005</v>
      </c>
      <c r="AV57" s="27">
        <v>12864.41</v>
      </c>
      <c r="AW57" s="27">
        <v>20095.805</v>
      </c>
      <c r="AX57" s="27">
        <v>12747.55</v>
      </c>
      <c r="AY57" s="27">
        <v>20496.43</v>
      </c>
      <c r="AZ57" s="27">
        <v>33568.29</v>
      </c>
      <c r="BA57" s="27">
        <v>11829.87</v>
      </c>
      <c r="BB57" s="27">
        <v>59343.095000000001</v>
      </c>
      <c r="BC57" s="27">
        <v>492496.67499999999</v>
      </c>
      <c r="BD57" s="28">
        <v>18083.82</v>
      </c>
    </row>
    <row r="58" spans="1:56" x14ac:dyDescent="0.2">
      <c r="A58" s="123">
        <v>56</v>
      </c>
      <c r="B58" s="26">
        <v>14717.125</v>
      </c>
      <c r="C58" s="27">
        <v>12485.46</v>
      </c>
      <c r="D58" s="27">
        <v>13184.635</v>
      </c>
      <c r="E58" s="27">
        <v>20138.339999999997</v>
      </c>
      <c r="F58" s="27">
        <v>35493.11</v>
      </c>
      <c r="G58" s="27">
        <v>27228.445</v>
      </c>
      <c r="H58" s="27">
        <v>39723.350000000006</v>
      </c>
      <c r="I58" s="27">
        <v>59606.85</v>
      </c>
      <c r="J58" s="27">
        <v>145543.64499999999</v>
      </c>
      <c r="K58" s="27">
        <v>67807.815000000002</v>
      </c>
      <c r="L58" s="27">
        <v>10651.875</v>
      </c>
      <c r="M58" s="27">
        <v>10828.885</v>
      </c>
      <c r="N58" s="27">
        <v>13981.539999999999</v>
      </c>
      <c r="O58" s="27">
        <v>15528.59</v>
      </c>
      <c r="P58" s="27">
        <v>41452.89</v>
      </c>
      <c r="Q58" s="27">
        <v>32191.360000000001</v>
      </c>
      <c r="R58" s="27">
        <v>127701.95499999999</v>
      </c>
      <c r="S58" s="27">
        <v>118664.88500000001</v>
      </c>
      <c r="T58" s="27">
        <v>82204.875</v>
      </c>
      <c r="U58" s="27">
        <v>5173.6049999999996</v>
      </c>
      <c r="V58" s="27">
        <v>7254.59</v>
      </c>
      <c r="W58" s="27">
        <v>5415.96</v>
      </c>
      <c r="X58" s="27">
        <v>18118.555</v>
      </c>
      <c r="Y58" s="27">
        <v>32404.785</v>
      </c>
      <c r="Z58" s="27">
        <v>31746.26</v>
      </c>
      <c r="AA58" s="27">
        <v>22554.33</v>
      </c>
      <c r="AB58" s="27">
        <v>12109.195</v>
      </c>
      <c r="AC58" s="27">
        <v>5480.6</v>
      </c>
      <c r="AD58" s="27">
        <v>4246.33</v>
      </c>
      <c r="AE58" s="27">
        <v>13977.575000000001</v>
      </c>
      <c r="AF58" s="27">
        <v>18992.594999999998</v>
      </c>
      <c r="AG58" s="27">
        <v>12293.225</v>
      </c>
      <c r="AH58" s="27">
        <v>9928.5349999999999</v>
      </c>
      <c r="AI58" s="27">
        <v>7498.5249999999996</v>
      </c>
      <c r="AJ58" s="27">
        <v>2016.23</v>
      </c>
      <c r="AK58" s="27">
        <v>14127.934999999999</v>
      </c>
      <c r="AL58" s="27">
        <v>11510.29</v>
      </c>
      <c r="AM58" s="27">
        <v>15493.235000000001</v>
      </c>
      <c r="AN58" s="27">
        <v>9273.25</v>
      </c>
      <c r="AO58" s="27">
        <v>8259.7800000000007</v>
      </c>
      <c r="AP58" s="27">
        <v>5972.9949999999999</v>
      </c>
      <c r="AQ58" s="27">
        <v>9727.9699999999993</v>
      </c>
      <c r="AR58" s="27">
        <v>12569.07</v>
      </c>
      <c r="AS58" s="27">
        <v>4581.835</v>
      </c>
      <c r="AT58" s="27">
        <v>18673.990000000002</v>
      </c>
      <c r="AU58" s="27">
        <v>12060.83</v>
      </c>
      <c r="AV58" s="27">
        <v>17430.190000000002</v>
      </c>
      <c r="AW58" s="27">
        <v>20489.62</v>
      </c>
      <c r="AX58" s="27">
        <v>15817.885</v>
      </c>
      <c r="AY58" s="27">
        <v>15613.224999999999</v>
      </c>
      <c r="AZ58" s="27">
        <v>11770.574999999999</v>
      </c>
      <c r="BA58" s="27">
        <v>4942.8099999999995</v>
      </c>
      <c r="BB58" s="27">
        <v>97886.665000000008</v>
      </c>
      <c r="BC58" s="27">
        <v>341505.37</v>
      </c>
      <c r="BD58" s="28">
        <v>69351.11</v>
      </c>
    </row>
    <row r="59" spans="1:56" x14ac:dyDescent="0.2">
      <c r="A59" s="123">
        <v>57</v>
      </c>
      <c r="B59" s="26">
        <v>2932.875</v>
      </c>
      <c r="C59" s="27">
        <v>3852.5549999999998</v>
      </c>
      <c r="D59" s="27">
        <v>2859.25</v>
      </c>
      <c r="E59" s="27">
        <v>1646.35</v>
      </c>
      <c r="F59" s="27">
        <v>5018.6450000000004</v>
      </c>
      <c r="G59" s="27">
        <v>7180.52</v>
      </c>
      <c r="H59" s="27">
        <v>9421.994999999999</v>
      </c>
      <c r="I59" s="27">
        <v>11353.895</v>
      </c>
      <c r="J59" s="27">
        <v>26568.54</v>
      </c>
      <c r="K59" s="27">
        <v>36924.67</v>
      </c>
      <c r="L59" s="27">
        <v>3598.29</v>
      </c>
      <c r="M59" s="27">
        <v>2611.4450000000002</v>
      </c>
      <c r="N59" s="27">
        <v>8676.81</v>
      </c>
      <c r="O59" s="27">
        <v>14582.815000000001</v>
      </c>
      <c r="P59" s="27">
        <v>17327.055</v>
      </c>
      <c r="Q59" s="27">
        <v>14932.46</v>
      </c>
      <c r="R59" s="27">
        <v>18722.28</v>
      </c>
      <c r="S59" s="27">
        <v>75512.100000000006</v>
      </c>
      <c r="T59" s="27">
        <v>29735.03</v>
      </c>
      <c r="U59" s="27">
        <v>247.66500000000002</v>
      </c>
      <c r="V59" s="27">
        <v>4376.1549999999997</v>
      </c>
      <c r="W59" s="27">
        <v>12988.83</v>
      </c>
      <c r="X59" s="27">
        <v>15003.759999999998</v>
      </c>
      <c r="Y59" s="27">
        <v>16842.325000000001</v>
      </c>
      <c r="Z59" s="27">
        <v>40651.184999999998</v>
      </c>
      <c r="AA59" s="27">
        <v>21447.559999999998</v>
      </c>
      <c r="AB59" s="27">
        <v>20427.240000000002</v>
      </c>
      <c r="AC59" s="27">
        <v>631.64499999999998</v>
      </c>
      <c r="AD59" s="27">
        <v>11313.275</v>
      </c>
      <c r="AE59" s="27">
        <v>15888.990000000002</v>
      </c>
      <c r="AF59" s="27">
        <v>14134.669999999998</v>
      </c>
      <c r="AG59" s="27">
        <v>32697.42</v>
      </c>
      <c r="AH59" s="27">
        <v>18179.954999999998</v>
      </c>
      <c r="AI59" s="27">
        <v>9871</v>
      </c>
      <c r="AJ59" s="27">
        <v>12191.635</v>
      </c>
      <c r="AK59" s="27">
        <v>11921.545</v>
      </c>
      <c r="AL59" s="27">
        <v>21960.239999999998</v>
      </c>
      <c r="AM59" s="27">
        <v>22653.454999999998</v>
      </c>
      <c r="AN59" s="27">
        <v>28309.965</v>
      </c>
      <c r="AO59" s="27">
        <v>26565.815000000002</v>
      </c>
      <c r="AP59" s="27">
        <v>11725.565000000001</v>
      </c>
      <c r="AQ59" s="27">
        <v>30290.915000000001</v>
      </c>
      <c r="AR59" s="27">
        <v>34466.184999999998</v>
      </c>
      <c r="AS59" s="27">
        <v>25105.989999999998</v>
      </c>
      <c r="AT59" s="27">
        <v>19470.03</v>
      </c>
      <c r="AU59" s="27">
        <v>28941.340000000004</v>
      </c>
      <c r="AV59" s="27">
        <v>36647.254999999997</v>
      </c>
      <c r="AW59" s="27">
        <v>17826.45</v>
      </c>
      <c r="AX59" s="27">
        <v>37218.76</v>
      </c>
      <c r="AY59" s="27">
        <v>27171.994999999999</v>
      </c>
      <c r="AZ59" s="27">
        <v>26067.86</v>
      </c>
      <c r="BA59" s="27">
        <v>22979.34</v>
      </c>
      <c r="BB59" s="27">
        <v>99464.764999999999</v>
      </c>
      <c r="BC59" s="27">
        <v>394137.47499999998</v>
      </c>
      <c r="BD59" s="28">
        <v>44085.745000000003</v>
      </c>
    </row>
    <row r="60" spans="1:56" x14ac:dyDescent="0.2">
      <c r="A60" s="123">
        <v>58</v>
      </c>
      <c r="B60" s="26">
        <v>1209.5900000000001</v>
      </c>
      <c r="C60" s="27">
        <v>3050.63</v>
      </c>
      <c r="D60" s="27">
        <v>1143.895</v>
      </c>
      <c r="E60" s="27">
        <v>1517.915</v>
      </c>
      <c r="F60" s="27">
        <v>958.625</v>
      </c>
      <c r="G60" s="27">
        <v>4558.88</v>
      </c>
      <c r="H60" s="27">
        <v>14971.504999999999</v>
      </c>
      <c r="I60" s="27">
        <v>54356.85</v>
      </c>
      <c r="J60" s="27">
        <v>31114.059999999998</v>
      </c>
      <c r="K60" s="27">
        <v>28514.29</v>
      </c>
      <c r="L60" s="27">
        <v>863.05500000000006</v>
      </c>
      <c r="M60" s="27">
        <v>5319.835</v>
      </c>
      <c r="N60" s="27">
        <v>2095.3049999999998</v>
      </c>
      <c r="O60" s="27">
        <v>900.49</v>
      </c>
      <c r="P60" s="27">
        <v>652.31000000000006</v>
      </c>
      <c r="Q60" s="27">
        <v>19773.96</v>
      </c>
      <c r="R60" s="27">
        <v>41281.07</v>
      </c>
      <c r="S60" s="27">
        <v>81239.12</v>
      </c>
      <c r="T60" s="27">
        <v>25134.145</v>
      </c>
      <c r="U60" s="27">
        <v>6504.835</v>
      </c>
      <c r="V60" s="27">
        <v>2155.625</v>
      </c>
      <c r="W60" s="27">
        <v>2220.9549999999999</v>
      </c>
      <c r="X60" s="27">
        <v>2661.24</v>
      </c>
      <c r="Y60" s="27">
        <v>4244.32</v>
      </c>
      <c r="Z60" s="27">
        <v>51150.025000000001</v>
      </c>
      <c r="AA60" s="27">
        <v>18312.755000000001</v>
      </c>
      <c r="AB60" s="27">
        <v>8984.66</v>
      </c>
      <c r="AC60" s="27">
        <v>2260.2950000000001</v>
      </c>
      <c r="AD60" s="27">
        <v>1270.55</v>
      </c>
      <c r="AE60" s="27">
        <v>1987.9399999999998</v>
      </c>
      <c r="AF60" s="27">
        <v>7017.2849999999999</v>
      </c>
      <c r="AG60" s="27">
        <v>22280.455000000002</v>
      </c>
      <c r="AH60" s="27">
        <v>10906.97</v>
      </c>
      <c r="AI60" s="27">
        <v>7866.915</v>
      </c>
      <c r="AJ60" s="27">
        <v>4562.6899999999996</v>
      </c>
      <c r="AK60" s="27">
        <v>2289.62</v>
      </c>
      <c r="AL60" s="27">
        <v>5101.5550000000003</v>
      </c>
      <c r="AM60" s="27">
        <v>12574.215</v>
      </c>
      <c r="AN60" s="27">
        <v>12549.055</v>
      </c>
      <c r="AO60" s="27">
        <v>5271.5650000000005</v>
      </c>
      <c r="AP60" s="27">
        <v>5247</v>
      </c>
      <c r="AQ60" s="27">
        <v>9777.39</v>
      </c>
      <c r="AR60" s="27">
        <v>34123.919999999998</v>
      </c>
      <c r="AS60" s="27">
        <v>15938.915000000001</v>
      </c>
      <c r="AT60" s="27">
        <v>11126.404999999999</v>
      </c>
      <c r="AU60" s="27">
        <v>8969.08</v>
      </c>
      <c r="AV60" s="27">
        <v>42597.41</v>
      </c>
      <c r="AW60" s="27">
        <v>25521.61</v>
      </c>
      <c r="AX60" s="27">
        <v>12068.439999999999</v>
      </c>
      <c r="AY60" s="27">
        <v>38615.474999999999</v>
      </c>
      <c r="AZ60" s="27">
        <v>17689.04</v>
      </c>
      <c r="BA60" s="27">
        <v>20786.135000000002</v>
      </c>
      <c r="BB60" s="27">
        <v>66188.494999999995</v>
      </c>
      <c r="BC60" s="27">
        <v>624655.98</v>
      </c>
      <c r="BD60" s="28">
        <v>38697.964999999997</v>
      </c>
    </row>
    <row r="61" spans="1:56" x14ac:dyDescent="0.2">
      <c r="A61" s="123">
        <v>59</v>
      </c>
      <c r="B61" s="26">
        <v>16430.830000000002</v>
      </c>
      <c r="C61" s="27">
        <v>4117.375</v>
      </c>
      <c r="D61" s="27">
        <v>35677.229999999996</v>
      </c>
      <c r="E61" s="27">
        <v>6355.8649999999998</v>
      </c>
      <c r="F61" s="27">
        <v>26531.634999999998</v>
      </c>
      <c r="G61" s="27">
        <v>122914.26499999998</v>
      </c>
      <c r="H61" s="27">
        <v>25567.29</v>
      </c>
      <c r="I61" s="27">
        <v>36091.550000000003</v>
      </c>
      <c r="J61" s="27">
        <v>35629.990000000005</v>
      </c>
      <c r="K61" s="27">
        <v>147047.98500000002</v>
      </c>
      <c r="L61" s="27">
        <v>9054.32</v>
      </c>
      <c r="M61" s="27">
        <v>11375.125</v>
      </c>
      <c r="N61" s="27">
        <v>7990.25</v>
      </c>
      <c r="O61" s="27">
        <v>16823.68</v>
      </c>
      <c r="P61" s="27">
        <v>66345.320000000007</v>
      </c>
      <c r="Q61" s="27">
        <v>24328.269999999997</v>
      </c>
      <c r="R61" s="27">
        <v>25775.345000000001</v>
      </c>
      <c r="S61" s="27">
        <v>23771.01</v>
      </c>
      <c r="T61" s="27">
        <v>38432.44</v>
      </c>
      <c r="U61" s="27">
        <v>13505.599999999999</v>
      </c>
      <c r="V61" s="27">
        <v>10973.064999999999</v>
      </c>
      <c r="W61" s="27">
        <v>10896.580000000002</v>
      </c>
      <c r="X61" s="27">
        <v>87353.39</v>
      </c>
      <c r="Y61" s="27">
        <v>25949.43</v>
      </c>
      <c r="Z61" s="27">
        <v>27570.435000000001</v>
      </c>
      <c r="AA61" s="27">
        <v>27117.195</v>
      </c>
      <c r="AB61" s="27">
        <v>23288.13</v>
      </c>
      <c r="AC61" s="27">
        <v>7664.5249999999996</v>
      </c>
      <c r="AD61" s="27">
        <v>20899.355</v>
      </c>
      <c r="AE61" s="27">
        <v>76474.28</v>
      </c>
      <c r="AF61" s="27">
        <v>43127.714999999997</v>
      </c>
      <c r="AG61" s="27">
        <v>37290.494999999995</v>
      </c>
      <c r="AH61" s="27">
        <v>20605.384999999998</v>
      </c>
      <c r="AI61" s="27">
        <v>63499.014999999999</v>
      </c>
      <c r="AJ61" s="27">
        <v>16468.355</v>
      </c>
      <c r="AK61" s="27">
        <v>55460.425000000003</v>
      </c>
      <c r="AL61" s="27">
        <v>18444.7</v>
      </c>
      <c r="AM61" s="27">
        <v>29125.11</v>
      </c>
      <c r="AN61" s="27">
        <v>32978.839999999997</v>
      </c>
      <c r="AO61" s="27">
        <v>36147.914999999994</v>
      </c>
      <c r="AP61" s="27">
        <v>91072.914999999994</v>
      </c>
      <c r="AQ61" s="27">
        <v>19513.27</v>
      </c>
      <c r="AR61" s="27">
        <v>34936.785000000003</v>
      </c>
      <c r="AS61" s="27">
        <v>41122.17</v>
      </c>
      <c r="AT61" s="27">
        <v>48929.474999999999</v>
      </c>
      <c r="AU61" s="27">
        <v>82377.195000000007</v>
      </c>
      <c r="AV61" s="27">
        <v>101099.83499999999</v>
      </c>
      <c r="AW61" s="27">
        <v>68216.565000000002</v>
      </c>
      <c r="AX61" s="27">
        <v>116774.595</v>
      </c>
      <c r="AY61" s="27">
        <v>7632.7349999999997</v>
      </c>
      <c r="AZ61" s="27">
        <v>12281.105</v>
      </c>
      <c r="BA61" s="27">
        <v>35421.440000000002</v>
      </c>
      <c r="BB61" s="27">
        <v>15864.8</v>
      </c>
      <c r="BC61" s="27">
        <v>689707.57499999995</v>
      </c>
      <c r="BD61" s="28">
        <v>19908.120000000003</v>
      </c>
    </row>
    <row r="62" spans="1:56" x14ac:dyDescent="0.2">
      <c r="A62" s="123">
        <v>60</v>
      </c>
      <c r="B62" s="26">
        <v>5959.8450000000003</v>
      </c>
      <c r="C62" s="27">
        <v>5978.625</v>
      </c>
      <c r="D62" s="27">
        <v>12302.645</v>
      </c>
      <c r="E62" s="27">
        <v>14116.315000000001</v>
      </c>
      <c r="F62" s="27">
        <v>30492.775000000001</v>
      </c>
      <c r="G62" s="27">
        <v>447652.83</v>
      </c>
      <c r="H62" s="27">
        <v>49183.47</v>
      </c>
      <c r="I62" s="27">
        <v>115990.22500000001</v>
      </c>
      <c r="J62" s="27">
        <v>115790.74500000001</v>
      </c>
      <c r="K62" s="27">
        <v>126107.325</v>
      </c>
      <c r="L62" s="27">
        <v>4759.8850000000002</v>
      </c>
      <c r="M62" s="27">
        <v>11638.08</v>
      </c>
      <c r="N62" s="27">
        <v>20642.755000000001</v>
      </c>
      <c r="O62" s="27">
        <v>30890.525000000001</v>
      </c>
      <c r="P62" s="27">
        <v>282018.65999999997</v>
      </c>
      <c r="Q62" s="27">
        <v>59828.385000000002</v>
      </c>
      <c r="R62" s="27">
        <v>83953.614999999991</v>
      </c>
      <c r="S62" s="27">
        <v>100802.065</v>
      </c>
      <c r="T62" s="27">
        <v>124301.215</v>
      </c>
      <c r="U62" s="27">
        <v>2910.1950000000002</v>
      </c>
      <c r="V62" s="27">
        <v>21134.715</v>
      </c>
      <c r="W62" s="27">
        <v>27773.64</v>
      </c>
      <c r="X62" s="27">
        <v>386790.90499999997</v>
      </c>
      <c r="Y62" s="27">
        <v>69096.264999999999</v>
      </c>
      <c r="Z62" s="27">
        <v>88343.095000000001</v>
      </c>
      <c r="AA62" s="27">
        <v>92717.925000000003</v>
      </c>
      <c r="AB62" s="27">
        <v>114608.67499999999</v>
      </c>
      <c r="AC62" s="27">
        <v>15902.66</v>
      </c>
      <c r="AD62" s="27">
        <v>36571.67</v>
      </c>
      <c r="AE62" s="27">
        <v>159067.13</v>
      </c>
      <c r="AF62" s="27">
        <v>56390.76</v>
      </c>
      <c r="AG62" s="27">
        <v>67398.509999999995</v>
      </c>
      <c r="AH62" s="27">
        <v>92663.815000000002</v>
      </c>
      <c r="AI62" s="27">
        <v>109172.795</v>
      </c>
      <c r="AJ62" s="27">
        <v>33810.985000000001</v>
      </c>
      <c r="AK62" s="27">
        <v>160112.245</v>
      </c>
      <c r="AL62" s="27">
        <v>57762.674999999996</v>
      </c>
      <c r="AM62" s="27">
        <v>68892.875</v>
      </c>
      <c r="AN62" s="27">
        <v>97124.375</v>
      </c>
      <c r="AO62" s="27">
        <v>80566.955000000002</v>
      </c>
      <c r="AP62" s="27">
        <v>157659.82500000001</v>
      </c>
      <c r="AQ62" s="27">
        <v>35899.044999999998</v>
      </c>
      <c r="AR62" s="27">
        <v>54995.345000000001</v>
      </c>
      <c r="AS62" s="27">
        <v>85406.03</v>
      </c>
      <c r="AT62" s="27">
        <v>111759.095</v>
      </c>
      <c r="AU62" s="27">
        <v>188166.19500000001</v>
      </c>
      <c r="AV62" s="27">
        <v>329993.15000000002</v>
      </c>
      <c r="AW62" s="27">
        <v>338680.36499999999</v>
      </c>
      <c r="AX62" s="27">
        <v>407274.55000000005</v>
      </c>
      <c r="AY62" s="27">
        <v>71193.039999999994</v>
      </c>
      <c r="AZ62" s="27">
        <v>73934.705000000002</v>
      </c>
      <c r="BA62" s="27">
        <v>128094.81</v>
      </c>
      <c r="BB62" s="27">
        <v>222724.16</v>
      </c>
      <c r="BC62" s="27">
        <v>527606.53</v>
      </c>
      <c r="BD62" s="28">
        <v>179093.62</v>
      </c>
    </row>
    <row r="63" spans="1:56" x14ac:dyDescent="0.2">
      <c r="A63" s="123">
        <v>61</v>
      </c>
      <c r="B63" s="26">
        <v>33301.21</v>
      </c>
      <c r="C63" s="27">
        <v>83639.13</v>
      </c>
      <c r="D63" s="27">
        <v>65024.934999999998</v>
      </c>
      <c r="E63" s="27">
        <v>57268.264999999999</v>
      </c>
      <c r="F63" s="27">
        <v>37212.244999999995</v>
      </c>
      <c r="G63" s="27">
        <v>19341.904999999999</v>
      </c>
      <c r="H63" s="27">
        <v>33638.68</v>
      </c>
      <c r="I63" s="27">
        <v>5882.43</v>
      </c>
      <c r="J63" s="27">
        <v>9429.0450000000001</v>
      </c>
      <c r="K63" s="27">
        <v>12959.380000000001</v>
      </c>
      <c r="L63" s="27">
        <v>44461.95</v>
      </c>
      <c r="M63" s="27">
        <v>62415.86</v>
      </c>
      <c r="N63" s="27">
        <v>61183.004999999997</v>
      </c>
      <c r="O63" s="27">
        <v>34538.014999999999</v>
      </c>
      <c r="P63" s="27">
        <v>22729.375</v>
      </c>
      <c r="Q63" s="27">
        <v>32331.81</v>
      </c>
      <c r="R63" s="27">
        <v>24201.33</v>
      </c>
      <c r="S63" s="27">
        <v>25719.244999999999</v>
      </c>
      <c r="T63" s="27">
        <v>23203.394999999997</v>
      </c>
      <c r="U63" s="27">
        <v>47945.51</v>
      </c>
      <c r="V63" s="27">
        <v>44888.05</v>
      </c>
      <c r="W63" s="27">
        <v>39420.824999999997</v>
      </c>
      <c r="X63" s="27">
        <v>19495.244999999999</v>
      </c>
      <c r="Y63" s="27">
        <v>30483.64</v>
      </c>
      <c r="Z63" s="27">
        <v>39194.92</v>
      </c>
      <c r="AA63" s="27">
        <v>24471.719999999998</v>
      </c>
      <c r="AB63" s="27">
        <v>20135.264999999999</v>
      </c>
      <c r="AC63" s="27">
        <v>48978.524999999994</v>
      </c>
      <c r="AD63" s="27">
        <v>42868.18</v>
      </c>
      <c r="AE63" s="27">
        <v>27281.665000000001</v>
      </c>
      <c r="AF63" s="27">
        <v>50233.74</v>
      </c>
      <c r="AG63" s="27">
        <v>34349.54</v>
      </c>
      <c r="AH63" s="27">
        <v>41137.974999999999</v>
      </c>
      <c r="AI63" s="27">
        <v>45893.4</v>
      </c>
      <c r="AJ63" s="27">
        <v>37633.404999999999</v>
      </c>
      <c r="AK63" s="27">
        <v>27370.04</v>
      </c>
      <c r="AL63" s="27">
        <v>43409.744999999995</v>
      </c>
      <c r="AM63" s="27">
        <v>33387.235000000001</v>
      </c>
      <c r="AN63" s="27">
        <v>33642.665000000001</v>
      </c>
      <c r="AO63" s="27">
        <v>34214.125</v>
      </c>
      <c r="AP63" s="27">
        <v>26039.71</v>
      </c>
      <c r="AQ63" s="27">
        <v>26896.044999999998</v>
      </c>
      <c r="AR63" s="27">
        <v>22804.57</v>
      </c>
      <c r="AS63" s="27">
        <v>24761.535</v>
      </c>
      <c r="AT63" s="27">
        <v>29839.31</v>
      </c>
      <c r="AU63" s="27">
        <v>28808.25</v>
      </c>
      <c r="AV63" s="27">
        <v>18012.535</v>
      </c>
      <c r="AW63" s="27">
        <v>27620.474999999999</v>
      </c>
      <c r="AX63" s="27">
        <v>28956.93</v>
      </c>
      <c r="AY63" s="27">
        <v>23608.705000000002</v>
      </c>
      <c r="AZ63" s="27">
        <v>27553.715</v>
      </c>
      <c r="BA63" s="27">
        <v>37431.645000000004</v>
      </c>
      <c r="BB63" s="27">
        <v>1743.325</v>
      </c>
      <c r="BC63" s="27">
        <v>194.02500000000001</v>
      </c>
      <c r="BD63" s="28">
        <v>22996.17</v>
      </c>
    </row>
    <row r="64" spans="1:56" x14ac:dyDescent="0.2">
      <c r="A64" s="123">
        <v>62</v>
      </c>
      <c r="B64" s="26">
        <v>2131.3850000000002</v>
      </c>
      <c r="C64" s="27">
        <v>12989.9</v>
      </c>
      <c r="D64" s="27">
        <v>0</v>
      </c>
      <c r="E64" s="27">
        <v>10551.11</v>
      </c>
      <c r="F64" s="27">
        <v>2644.3249999999998</v>
      </c>
      <c r="G64" s="27">
        <v>96707.290000000008</v>
      </c>
      <c r="H64" s="27">
        <v>36004.264999999999</v>
      </c>
      <c r="I64" s="27">
        <v>70.77</v>
      </c>
      <c r="J64" s="27">
        <v>12672.15</v>
      </c>
      <c r="K64" s="27">
        <v>10652.74</v>
      </c>
      <c r="L64" s="27">
        <v>0.52</v>
      </c>
      <c r="M64" s="27">
        <v>317.21500000000003</v>
      </c>
      <c r="N64" s="27">
        <v>1726.18</v>
      </c>
      <c r="O64" s="27">
        <v>335.76499999999999</v>
      </c>
      <c r="P64" s="27">
        <v>33868.959999999999</v>
      </c>
      <c r="Q64" s="27">
        <v>16026.23</v>
      </c>
      <c r="R64" s="27">
        <v>946.7</v>
      </c>
      <c r="S64" s="27">
        <v>36426.535000000003</v>
      </c>
      <c r="T64" s="27">
        <v>4313.5600000000004</v>
      </c>
      <c r="U64" s="27">
        <v>0</v>
      </c>
      <c r="V64" s="27">
        <v>0</v>
      </c>
      <c r="W64" s="27">
        <v>773.49</v>
      </c>
      <c r="X64" s="27">
        <v>54629.16</v>
      </c>
      <c r="Y64" s="27">
        <v>19946.7</v>
      </c>
      <c r="Z64" s="27">
        <v>18908</v>
      </c>
      <c r="AA64" s="27">
        <v>2472.94</v>
      </c>
      <c r="AB64" s="27">
        <v>8190.76</v>
      </c>
      <c r="AC64" s="27">
        <v>0</v>
      </c>
      <c r="AD64" s="27">
        <v>5018.1149999999998</v>
      </c>
      <c r="AE64" s="27">
        <v>29663.445</v>
      </c>
      <c r="AF64" s="27">
        <v>12663.63</v>
      </c>
      <c r="AG64" s="27">
        <v>32910.83</v>
      </c>
      <c r="AH64" s="27">
        <v>2200.5349999999999</v>
      </c>
      <c r="AI64" s="27">
        <v>337.95499999999998</v>
      </c>
      <c r="AJ64" s="27">
        <v>5348.6750000000002</v>
      </c>
      <c r="AK64" s="27">
        <v>54024.98</v>
      </c>
      <c r="AL64" s="27">
        <v>40155.65</v>
      </c>
      <c r="AM64" s="27">
        <v>13848.145</v>
      </c>
      <c r="AN64" s="27">
        <v>1888.3700000000001</v>
      </c>
      <c r="AO64" s="27">
        <v>263.05</v>
      </c>
      <c r="AP64" s="27">
        <v>49116.275000000001</v>
      </c>
      <c r="AQ64" s="27">
        <v>118722.17</v>
      </c>
      <c r="AR64" s="27">
        <v>59440.524999999994</v>
      </c>
      <c r="AS64" s="27">
        <v>15685.25</v>
      </c>
      <c r="AT64" s="27">
        <v>9991.2950000000001</v>
      </c>
      <c r="AU64" s="27">
        <v>165183.125</v>
      </c>
      <c r="AV64" s="27">
        <v>132569.89499999999</v>
      </c>
      <c r="AW64" s="27">
        <v>57373.585000000006</v>
      </c>
      <c r="AX64" s="27">
        <v>36687.324999999997</v>
      </c>
      <c r="AY64" s="27">
        <v>127661.425</v>
      </c>
      <c r="AZ64" s="27">
        <v>33727.904999999999</v>
      </c>
      <c r="BA64" s="27">
        <v>38016.07</v>
      </c>
      <c r="BB64" s="27">
        <v>90341.29</v>
      </c>
      <c r="BC64" s="27">
        <v>778146.255</v>
      </c>
      <c r="BD64" s="28">
        <v>17429.985000000001</v>
      </c>
    </row>
    <row r="65" spans="1:56" x14ac:dyDescent="0.2">
      <c r="A65" s="123">
        <v>63</v>
      </c>
      <c r="B65" s="26">
        <v>54803.845000000001</v>
      </c>
      <c r="C65" s="27">
        <v>2556.0550000000003</v>
      </c>
      <c r="D65" s="27">
        <v>1647.48</v>
      </c>
      <c r="E65" s="27">
        <v>2594.9</v>
      </c>
      <c r="F65" s="27">
        <v>1275.03</v>
      </c>
      <c r="G65" s="27">
        <v>5629.27</v>
      </c>
      <c r="H65" s="27">
        <v>4490.5649999999996</v>
      </c>
      <c r="I65" s="27">
        <v>5429.2749999999996</v>
      </c>
      <c r="J65" s="27">
        <v>237390.60499999998</v>
      </c>
      <c r="K65" s="27">
        <v>115028.92</v>
      </c>
      <c r="L65" s="27">
        <v>2433.8149999999996</v>
      </c>
      <c r="M65" s="27">
        <v>1520.2149999999999</v>
      </c>
      <c r="N65" s="27">
        <v>14968.915000000001</v>
      </c>
      <c r="O65" s="27">
        <v>23043.415000000001</v>
      </c>
      <c r="P65" s="27">
        <v>24762.81</v>
      </c>
      <c r="Q65" s="27">
        <v>22621.47</v>
      </c>
      <c r="R65" s="27">
        <v>143940.89000000001</v>
      </c>
      <c r="S65" s="27">
        <v>137927.69500000001</v>
      </c>
      <c r="T65" s="27">
        <v>321739.77500000002</v>
      </c>
      <c r="U65" s="27">
        <v>2714.9949999999999</v>
      </c>
      <c r="V65" s="27">
        <v>4851.01</v>
      </c>
      <c r="W65" s="27">
        <v>6052.6049999999996</v>
      </c>
      <c r="X65" s="27">
        <v>6925.0650000000005</v>
      </c>
      <c r="Y65" s="27">
        <v>10971.295</v>
      </c>
      <c r="Z65" s="27">
        <v>20533.904999999999</v>
      </c>
      <c r="AA65" s="27">
        <v>96498.67</v>
      </c>
      <c r="AB65" s="27">
        <v>33241.5</v>
      </c>
      <c r="AC65" s="27">
        <v>6189.7550000000001</v>
      </c>
      <c r="AD65" s="27">
        <v>13249</v>
      </c>
      <c r="AE65" s="27">
        <v>19814.204999999998</v>
      </c>
      <c r="AF65" s="27">
        <v>22424.29</v>
      </c>
      <c r="AG65" s="27">
        <v>36993.910000000003</v>
      </c>
      <c r="AH65" s="27">
        <v>53193.065000000002</v>
      </c>
      <c r="AI65" s="27">
        <v>27247.940000000002</v>
      </c>
      <c r="AJ65" s="27">
        <v>16381.509999999998</v>
      </c>
      <c r="AK65" s="27">
        <v>27762.690000000002</v>
      </c>
      <c r="AL65" s="27">
        <v>35120.93</v>
      </c>
      <c r="AM65" s="27">
        <v>65895.94</v>
      </c>
      <c r="AN65" s="27">
        <v>89560.475000000006</v>
      </c>
      <c r="AO65" s="27">
        <v>118283.76</v>
      </c>
      <c r="AP65" s="27">
        <v>38240.915000000001</v>
      </c>
      <c r="AQ65" s="27">
        <v>45825.684999999998</v>
      </c>
      <c r="AR65" s="27">
        <v>46787.729999999996</v>
      </c>
      <c r="AS65" s="27">
        <v>119283.20499999999</v>
      </c>
      <c r="AT65" s="27">
        <v>27160.395</v>
      </c>
      <c r="AU65" s="27">
        <v>42547.17</v>
      </c>
      <c r="AV65" s="27">
        <v>43756.020000000004</v>
      </c>
      <c r="AW65" s="27">
        <v>90136.639999999999</v>
      </c>
      <c r="AX65" s="27">
        <v>41328.354999999996</v>
      </c>
      <c r="AY65" s="27">
        <v>37189.675000000003</v>
      </c>
      <c r="AZ65" s="27">
        <v>158876.91500000001</v>
      </c>
      <c r="BA65" s="27">
        <v>37398.485000000001</v>
      </c>
      <c r="BB65" s="27">
        <v>815451.39999999991</v>
      </c>
      <c r="BC65" s="27">
        <v>1145241.625</v>
      </c>
      <c r="BD65" s="28">
        <v>1854003.4649999999</v>
      </c>
    </row>
    <row r="66" spans="1:56" x14ac:dyDescent="0.2">
      <c r="A66" s="123">
        <v>64</v>
      </c>
      <c r="B66" s="26">
        <v>60331.21</v>
      </c>
      <c r="C66" s="27">
        <v>7139.8649999999998</v>
      </c>
      <c r="D66" s="27">
        <v>33171.74</v>
      </c>
      <c r="E66" s="27">
        <v>4777.1549999999997</v>
      </c>
      <c r="F66" s="27">
        <v>5097.43</v>
      </c>
      <c r="G66" s="27">
        <v>239623.15000000002</v>
      </c>
      <c r="H66" s="27">
        <v>8912.19</v>
      </c>
      <c r="I66" s="27">
        <v>19157.830000000002</v>
      </c>
      <c r="J66" s="27">
        <v>65259.244999999995</v>
      </c>
      <c r="K66" s="27">
        <v>39478.445</v>
      </c>
      <c r="L66" s="27">
        <v>13796.91</v>
      </c>
      <c r="M66" s="27">
        <v>10787.195</v>
      </c>
      <c r="N66" s="27">
        <v>11673.49</v>
      </c>
      <c r="O66" s="27">
        <v>23611.88</v>
      </c>
      <c r="P66" s="27">
        <v>120148.90000000001</v>
      </c>
      <c r="Q66" s="27">
        <v>17235.695</v>
      </c>
      <c r="R66" s="27">
        <v>58735.7</v>
      </c>
      <c r="S66" s="27">
        <v>142551.72500000001</v>
      </c>
      <c r="T66" s="27">
        <v>154028.44500000001</v>
      </c>
      <c r="U66" s="27">
        <v>3007.4049999999997</v>
      </c>
      <c r="V66" s="27">
        <v>3044.2550000000001</v>
      </c>
      <c r="W66" s="27">
        <v>6457.6749999999993</v>
      </c>
      <c r="X66" s="27">
        <v>92078.97</v>
      </c>
      <c r="Y66" s="27">
        <v>8076.9049999999997</v>
      </c>
      <c r="Z66" s="27">
        <v>25646.59</v>
      </c>
      <c r="AA66" s="27">
        <v>36476.79</v>
      </c>
      <c r="AB66" s="27">
        <v>27858.985000000001</v>
      </c>
      <c r="AC66" s="27">
        <v>4739.7250000000004</v>
      </c>
      <c r="AD66" s="27">
        <v>12310.64</v>
      </c>
      <c r="AE66" s="27">
        <v>33059.705000000002</v>
      </c>
      <c r="AF66" s="27">
        <v>15235.565000000001</v>
      </c>
      <c r="AG66" s="27">
        <v>27890.885000000002</v>
      </c>
      <c r="AH66" s="27">
        <v>43415.294999999998</v>
      </c>
      <c r="AI66" s="27">
        <v>45507.084999999999</v>
      </c>
      <c r="AJ66" s="27">
        <v>3689.25</v>
      </c>
      <c r="AK66" s="27">
        <v>14883.504999999999</v>
      </c>
      <c r="AL66" s="27">
        <v>7964.5349999999999</v>
      </c>
      <c r="AM66" s="27">
        <v>11415.2</v>
      </c>
      <c r="AN66" s="27">
        <v>28851.414999999997</v>
      </c>
      <c r="AO66" s="27">
        <v>17603.985000000001</v>
      </c>
      <c r="AP66" s="27">
        <v>10357.960000000001</v>
      </c>
      <c r="AQ66" s="27">
        <v>6654.0949999999993</v>
      </c>
      <c r="AR66" s="27">
        <v>16868.330000000002</v>
      </c>
      <c r="AS66" s="27">
        <v>21692.045000000002</v>
      </c>
      <c r="AT66" s="27">
        <v>16170.07</v>
      </c>
      <c r="AU66" s="27">
        <v>8339.2099999999991</v>
      </c>
      <c r="AV66" s="27">
        <v>56433.815000000002</v>
      </c>
      <c r="AW66" s="27">
        <v>63823.31</v>
      </c>
      <c r="AX66" s="27">
        <v>44902.46</v>
      </c>
      <c r="AY66" s="27">
        <v>14597.494999999999</v>
      </c>
      <c r="AZ66" s="27">
        <v>30616.225000000002</v>
      </c>
      <c r="BA66" s="27">
        <v>15666.58</v>
      </c>
      <c r="BB66" s="27">
        <v>57929.81</v>
      </c>
      <c r="BC66" s="27">
        <v>91068.799999999988</v>
      </c>
      <c r="BD66" s="28">
        <v>70722.384999999995</v>
      </c>
    </row>
    <row r="67" spans="1:56" x14ac:dyDescent="0.2">
      <c r="A67" s="123">
        <v>65</v>
      </c>
      <c r="B67" s="26">
        <v>1931049.5450000002</v>
      </c>
      <c r="C67" s="27">
        <v>3286.375</v>
      </c>
      <c r="D67" s="27">
        <v>0</v>
      </c>
      <c r="E67" s="27">
        <v>514839.815</v>
      </c>
      <c r="F67" s="27">
        <v>350.14499999999998</v>
      </c>
      <c r="G67" s="27">
        <v>511668.14</v>
      </c>
      <c r="H67" s="27">
        <v>34584.565000000002</v>
      </c>
      <c r="I67" s="27">
        <v>106428.125</v>
      </c>
      <c r="J67" s="27">
        <v>2839762.5300000003</v>
      </c>
      <c r="K67" s="27">
        <v>130856.89000000001</v>
      </c>
      <c r="L67" s="27">
        <v>1031392.5249999999</v>
      </c>
      <c r="M67" s="27">
        <v>324048.40500000003</v>
      </c>
      <c r="N67" s="27">
        <v>1221417.75</v>
      </c>
      <c r="O67" s="27">
        <v>785960.47500000009</v>
      </c>
      <c r="P67" s="27">
        <v>1441588.0650000002</v>
      </c>
      <c r="Q67" s="27">
        <v>1015371.36</v>
      </c>
      <c r="R67" s="27">
        <v>3793417.5</v>
      </c>
      <c r="S67" s="27">
        <v>3746626.335</v>
      </c>
      <c r="T67" s="27">
        <v>3759466.9649999999</v>
      </c>
      <c r="U67" s="27">
        <v>3448.7649999999999</v>
      </c>
      <c r="V67" s="27">
        <v>101811.94500000001</v>
      </c>
      <c r="W67" s="27">
        <v>726.53499999999997</v>
      </c>
      <c r="X67" s="27">
        <v>466092.98</v>
      </c>
      <c r="Y67" s="27">
        <v>21649.285</v>
      </c>
      <c r="Z67" s="27">
        <v>58195.044999999998</v>
      </c>
      <c r="AA67" s="27">
        <v>1108105.5649999999</v>
      </c>
      <c r="AB67" s="27">
        <v>45990.46</v>
      </c>
      <c r="AC67" s="27">
        <v>45078.559999999998</v>
      </c>
      <c r="AD67" s="27">
        <v>1075.7950000000001</v>
      </c>
      <c r="AE67" s="27">
        <v>406956.43</v>
      </c>
      <c r="AF67" s="27">
        <v>26536.644999999997</v>
      </c>
      <c r="AG67" s="27">
        <v>37129.160000000003</v>
      </c>
      <c r="AH67" s="27">
        <v>137281.77499999999</v>
      </c>
      <c r="AI67" s="27">
        <v>29474.525000000001</v>
      </c>
      <c r="AJ67" s="27">
        <v>112381.1</v>
      </c>
      <c r="AK67" s="27">
        <v>323837.36499999999</v>
      </c>
      <c r="AL67" s="27">
        <v>124523.59999999999</v>
      </c>
      <c r="AM67" s="27">
        <v>404493.02</v>
      </c>
      <c r="AN67" s="27">
        <v>2593009.9950000001</v>
      </c>
      <c r="AO67" s="27">
        <v>853434.85</v>
      </c>
      <c r="AP67" s="27">
        <v>333188.55499999999</v>
      </c>
      <c r="AQ67" s="27">
        <v>55410.574999999997</v>
      </c>
      <c r="AR67" s="27">
        <v>47952.955000000002</v>
      </c>
      <c r="AS67" s="27">
        <v>713866.46</v>
      </c>
      <c r="AT67" s="27">
        <v>35557.595000000001</v>
      </c>
      <c r="AU67" s="27">
        <v>946590.85999999987</v>
      </c>
      <c r="AV67" s="27">
        <v>1183624.8999999999</v>
      </c>
      <c r="AW67" s="27">
        <v>979079.21499999997</v>
      </c>
      <c r="AX67" s="27">
        <v>750722.745</v>
      </c>
      <c r="AY67" s="27">
        <v>77414.899999999994</v>
      </c>
      <c r="AZ67" s="27">
        <v>460445.29499999998</v>
      </c>
      <c r="BA67" s="27">
        <v>46804.095000000001</v>
      </c>
      <c r="BB67" s="27">
        <v>3740546.61</v>
      </c>
      <c r="BC67" s="27">
        <v>483378.16</v>
      </c>
      <c r="BD67" s="28">
        <v>4613114.2750000004</v>
      </c>
    </row>
    <row r="68" spans="1:56" x14ac:dyDescent="0.2">
      <c r="A68" s="123">
        <v>66</v>
      </c>
      <c r="B68" s="26">
        <v>19998.52</v>
      </c>
      <c r="C68" s="27">
        <v>22727.38</v>
      </c>
      <c r="D68" s="27">
        <v>26365.634999999998</v>
      </c>
      <c r="E68" s="27">
        <v>27850.754999999997</v>
      </c>
      <c r="F68" s="27">
        <v>14912.414999999999</v>
      </c>
      <c r="G68" s="27">
        <v>12159.385</v>
      </c>
      <c r="H68" s="27">
        <v>14300.695</v>
      </c>
      <c r="I68" s="27">
        <v>2918.0450000000001</v>
      </c>
      <c r="J68" s="27">
        <v>7964.165</v>
      </c>
      <c r="K68" s="27">
        <v>3356.14</v>
      </c>
      <c r="L68" s="27">
        <v>17675.154999999999</v>
      </c>
      <c r="M68" s="27">
        <v>20854.37</v>
      </c>
      <c r="N68" s="27">
        <v>20972.230000000003</v>
      </c>
      <c r="O68" s="27">
        <v>14194.010000000002</v>
      </c>
      <c r="P68" s="27">
        <v>10049.295</v>
      </c>
      <c r="Q68" s="27">
        <v>9906.7200000000012</v>
      </c>
      <c r="R68" s="27">
        <v>6214.1399999999994</v>
      </c>
      <c r="S68" s="27">
        <v>1.89</v>
      </c>
      <c r="T68" s="27">
        <v>4335.5450000000001</v>
      </c>
      <c r="U68" s="27">
        <v>22044.13</v>
      </c>
      <c r="V68" s="27">
        <v>24284.97</v>
      </c>
      <c r="W68" s="27">
        <v>22245.754999999997</v>
      </c>
      <c r="X68" s="27">
        <v>17079.245000000003</v>
      </c>
      <c r="Y68" s="27">
        <v>10277.66</v>
      </c>
      <c r="Z68" s="27">
        <v>331.36500000000001</v>
      </c>
      <c r="AA68" s="27">
        <v>8107.4400000000005</v>
      </c>
      <c r="AB68" s="27">
        <v>15516.395</v>
      </c>
      <c r="AC68" s="27">
        <v>26030.47</v>
      </c>
      <c r="AD68" s="27">
        <v>23181.355</v>
      </c>
      <c r="AE68" s="27">
        <v>15093.220000000001</v>
      </c>
      <c r="AF68" s="27">
        <v>18829.05</v>
      </c>
      <c r="AG68" s="27">
        <v>16581.775000000001</v>
      </c>
      <c r="AH68" s="27">
        <v>21273.55</v>
      </c>
      <c r="AI68" s="27">
        <v>22001.010000000002</v>
      </c>
      <c r="AJ68" s="27">
        <v>18700.805</v>
      </c>
      <c r="AK68" s="27">
        <v>21660.660000000003</v>
      </c>
      <c r="AL68" s="27">
        <v>15814.294999999998</v>
      </c>
      <c r="AM68" s="27">
        <v>19614.334999999999</v>
      </c>
      <c r="AN68" s="27">
        <v>21218.84</v>
      </c>
      <c r="AO68" s="27">
        <v>19742.98</v>
      </c>
      <c r="AP68" s="27">
        <v>19912.53</v>
      </c>
      <c r="AQ68" s="27">
        <v>16323.135000000002</v>
      </c>
      <c r="AR68" s="27">
        <v>7061.74</v>
      </c>
      <c r="AS68" s="27">
        <v>25829.599999999999</v>
      </c>
      <c r="AT68" s="27">
        <v>21107.334999999999</v>
      </c>
      <c r="AU68" s="27">
        <v>12460.77</v>
      </c>
      <c r="AV68" s="27">
        <v>10421.225</v>
      </c>
      <c r="AW68" s="27">
        <v>14849.619999999999</v>
      </c>
      <c r="AX68" s="27">
        <v>13478.755000000001</v>
      </c>
      <c r="AY68" s="27">
        <v>11324.85</v>
      </c>
      <c r="AZ68" s="27">
        <v>14855.26</v>
      </c>
      <c r="BA68" s="27">
        <v>14048.349999999999</v>
      </c>
      <c r="BB68" s="27">
        <v>38.784999999999997</v>
      </c>
      <c r="BC68" s="27">
        <v>1035.7249999999999</v>
      </c>
      <c r="BD68" s="28">
        <v>1656.48</v>
      </c>
    </row>
    <row r="69" spans="1:56" x14ac:dyDescent="0.2">
      <c r="A69" s="123">
        <v>67</v>
      </c>
      <c r="B69" s="26">
        <v>48830.380000000005</v>
      </c>
      <c r="C69" s="27">
        <v>15004.689999999999</v>
      </c>
      <c r="D69" s="27">
        <v>21380.404999999999</v>
      </c>
      <c r="E69" s="27">
        <v>14338.535</v>
      </c>
      <c r="F69" s="27">
        <v>20445.93</v>
      </c>
      <c r="G69" s="27">
        <v>11297.115</v>
      </c>
      <c r="H69" s="27">
        <v>18423.665000000001</v>
      </c>
      <c r="I69" s="27">
        <v>7726.4450000000006</v>
      </c>
      <c r="J69" s="27">
        <v>6600.8200000000006</v>
      </c>
      <c r="K69" s="27">
        <v>4809.4750000000004</v>
      </c>
      <c r="L69" s="27">
        <v>9718.1200000000008</v>
      </c>
      <c r="M69" s="27">
        <v>8520.42</v>
      </c>
      <c r="N69" s="27">
        <v>11343.965</v>
      </c>
      <c r="O69" s="27">
        <v>4580.375</v>
      </c>
      <c r="P69" s="27">
        <v>7007.0599999999995</v>
      </c>
      <c r="Q69" s="27">
        <v>5841.8150000000005</v>
      </c>
      <c r="R69" s="27">
        <v>9697.7450000000008</v>
      </c>
      <c r="S69" s="27">
        <v>3407.8650000000002</v>
      </c>
      <c r="T69" s="27">
        <v>13216.77</v>
      </c>
      <c r="U69" s="27">
        <v>7219.4549999999999</v>
      </c>
      <c r="V69" s="27">
        <v>4732.1549999999997</v>
      </c>
      <c r="W69" s="27">
        <v>8112.7049999999999</v>
      </c>
      <c r="X69" s="27">
        <v>1584.2049999999999</v>
      </c>
      <c r="Y69" s="27">
        <v>4664.74</v>
      </c>
      <c r="Z69" s="27">
        <v>3268.4250000000002</v>
      </c>
      <c r="AA69" s="27">
        <v>15254.18</v>
      </c>
      <c r="AB69" s="27">
        <v>24017.994999999999</v>
      </c>
      <c r="AC69" s="27">
        <v>11472.535</v>
      </c>
      <c r="AD69" s="27">
        <v>11078.525</v>
      </c>
      <c r="AE69" s="27">
        <v>12841.924999999999</v>
      </c>
      <c r="AF69" s="27">
        <v>14810.625</v>
      </c>
      <c r="AG69" s="27">
        <v>22965.485000000001</v>
      </c>
      <c r="AH69" s="27">
        <v>28876.505000000001</v>
      </c>
      <c r="AI69" s="27">
        <v>29369.035</v>
      </c>
      <c r="AJ69" s="27">
        <v>17459.95</v>
      </c>
      <c r="AK69" s="27">
        <v>16160.204999999998</v>
      </c>
      <c r="AL69" s="27">
        <v>14752.3</v>
      </c>
      <c r="AM69" s="27">
        <v>27620.114999999998</v>
      </c>
      <c r="AN69" s="27">
        <v>35397.479999999996</v>
      </c>
      <c r="AO69" s="27">
        <v>30425.77</v>
      </c>
      <c r="AP69" s="27">
        <v>14986.27</v>
      </c>
      <c r="AQ69" s="27">
        <v>17605.654999999999</v>
      </c>
      <c r="AR69" s="27">
        <v>18351.080000000002</v>
      </c>
      <c r="AS69" s="27">
        <v>32329.75</v>
      </c>
      <c r="AT69" s="27">
        <v>31704.044999999998</v>
      </c>
      <c r="AU69" s="27">
        <v>16982.494999999999</v>
      </c>
      <c r="AV69" s="27">
        <v>22599.895</v>
      </c>
      <c r="AW69" s="27">
        <v>28266.965</v>
      </c>
      <c r="AX69" s="27">
        <v>24517.105</v>
      </c>
      <c r="AY69" s="27">
        <v>20521.095000000001</v>
      </c>
      <c r="AZ69" s="27">
        <v>37279.65</v>
      </c>
      <c r="BA69" s="27">
        <v>30775.909999999996</v>
      </c>
      <c r="BB69" s="27">
        <v>10451.380000000001</v>
      </c>
      <c r="BC69" s="27">
        <v>2775.58</v>
      </c>
      <c r="BD69" s="28">
        <v>31809.215</v>
      </c>
    </row>
    <row r="70" spans="1:56" x14ac:dyDescent="0.2">
      <c r="A70" s="123">
        <v>68</v>
      </c>
      <c r="B70" s="26">
        <v>19748.395</v>
      </c>
      <c r="C70" s="27">
        <v>24120.53</v>
      </c>
      <c r="D70" s="27">
        <v>20676.73</v>
      </c>
      <c r="E70" s="27">
        <v>36045.380000000005</v>
      </c>
      <c r="F70" s="27">
        <v>26286.639999999999</v>
      </c>
      <c r="G70" s="27">
        <v>118923.61500000001</v>
      </c>
      <c r="H70" s="27">
        <v>32576.23</v>
      </c>
      <c r="I70" s="27">
        <v>28655.16</v>
      </c>
      <c r="J70" s="27">
        <v>259330</v>
      </c>
      <c r="K70" s="27">
        <v>65056.3</v>
      </c>
      <c r="L70" s="27">
        <v>23714.665000000001</v>
      </c>
      <c r="M70" s="27">
        <v>31307.775000000001</v>
      </c>
      <c r="N70" s="27">
        <v>62925.474999999999</v>
      </c>
      <c r="O70" s="27">
        <v>41906.25</v>
      </c>
      <c r="P70" s="27">
        <v>187349.55500000002</v>
      </c>
      <c r="Q70" s="27">
        <v>49834.119999999995</v>
      </c>
      <c r="R70" s="27">
        <v>37399.68</v>
      </c>
      <c r="S70" s="27">
        <v>95857.744999999995</v>
      </c>
      <c r="T70" s="27">
        <v>67474.175000000003</v>
      </c>
      <c r="U70" s="27">
        <v>36984.839999999997</v>
      </c>
      <c r="V70" s="27">
        <v>48931.64</v>
      </c>
      <c r="W70" s="27">
        <v>44592.55</v>
      </c>
      <c r="X70" s="27">
        <v>150337.245</v>
      </c>
      <c r="Y70" s="27">
        <v>34763.729999999996</v>
      </c>
      <c r="Z70" s="27">
        <v>46354.960000000006</v>
      </c>
      <c r="AA70" s="27">
        <v>63734.644999999997</v>
      </c>
      <c r="AB70" s="27">
        <v>47419.764999999999</v>
      </c>
      <c r="AC70" s="27">
        <v>36473.33</v>
      </c>
      <c r="AD70" s="27">
        <v>39027.555</v>
      </c>
      <c r="AE70" s="27">
        <v>79641.565000000002</v>
      </c>
      <c r="AF70" s="27">
        <v>28266.17</v>
      </c>
      <c r="AG70" s="27">
        <v>26973.025000000001</v>
      </c>
      <c r="AH70" s="27">
        <v>45885.115000000005</v>
      </c>
      <c r="AI70" s="27">
        <v>41231.345000000001</v>
      </c>
      <c r="AJ70" s="27">
        <v>30313.1</v>
      </c>
      <c r="AK70" s="27">
        <v>81852.59</v>
      </c>
      <c r="AL70" s="27">
        <v>40679.120000000003</v>
      </c>
      <c r="AM70" s="27">
        <v>31563.559999999998</v>
      </c>
      <c r="AN70" s="27">
        <v>37413.315000000002</v>
      </c>
      <c r="AO70" s="27">
        <v>26408.055</v>
      </c>
      <c r="AP70" s="27">
        <v>72825.260000000009</v>
      </c>
      <c r="AQ70" s="27">
        <v>28601.489999999998</v>
      </c>
      <c r="AR70" s="27">
        <v>32542.81</v>
      </c>
      <c r="AS70" s="27">
        <v>32387.149999999998</v>
      </c>
      <c r="AT70" s="27">
        <v>21533.935000000001</v>
      </c>
      <c r="AU70" s="27">
        <v>62325.95</v>
      </c>
      <c r="AV70" s="27">
        <v>72950.880000000005</v>
      </c>
      <c r="AW70" s="27">
        <v>55263.350000000006</v>
      </c>
      <c r="AX70" s="27">
        <v>50060.31</v>
      </c>
      <c r="AY70" s="27">
        <v>7198.7849999999999</v>
      </c>
      <c r="AZ70" s="27">
        <v>5349.1</v>
      </c>
      <c r="BA70" s="27">
        <v>10886.674999999999</v>
      </c>
      <c r="BB70" s="27">
        <v>64080.86</v>
      </c>
      <c r="BC70" s="27">
        <v>399262.13999999996</v>
      </c>
      <c r="BD70" s="28">
        <v>6092.2</v>
      </c>
    </row>
    <row r="71" spans="1:56" x14ac:dyDescent="0.2">
      <c r="A71" s="123">
        <v>69</v>
      </c>
      <c r="B71" s="26">
        <v>31091.13</v>
      </c>
      <c r="C71" s="27">
        <v>25743.17</v>
      </c>
      <c r="D71" s="27">
        <v>38716.285000000003</v>
      </c>
      <c r="E71" s="27">
        <v>34534.97</v>
      </c>
      <c r="F71" s="27">
        <v>25145.620000000003</v>
      </c>
      <c r="G71" s="27">
        <v>20521.355</v>
      </c>
      <c r="H71" s="27">
        <v>8567.375</v>
      </c>
      <c r="I71" s="27">
        <v>11026.085000000001</v>
      </c>
      <c r="J71" s="27">
        <v>13736.965</v>
      </c>
      <c r="K71" s="27">
        <v>6779.8</v>
      </c>
      <c r="L71" s="27">
        <v>21977.764999999999</v>
      </c>
      <c r="M71" s="27">
        <v>25913.654999999999</v>
      </c>
      <c r="N71" s="27">
        <v>31020.339999999997</v>
      </c>
      <c r="O71" s="27">
        <v>17923.21</v>
      </c>
      <c r="P71" s="27">
        <v>11513.14</v>
      </c>
      <c r="Q71" s="27">
        <v>16276.375</v>
      </c>
      <c r="R71" s="27">
        <v>12119.205</v>
      </c>
      <c r="S71" s="27">
        <v>0</v>
      </c>
      <c r="T71" s="27">
        <v>11744.49</v>
      </c>
      <c r="U71" s="27">
        <v>32438.435000000001</v>
      </c>
      <c r="V71" s="27">
        <v>25728.54</v>
      </c>
      <c r="W71" s="27">
        <v>27780.71</v>
      </c>
      <c r="X71" s="27">
        <v>15235.550000000001</v>
      </c>
      <c r="Y71" s="27">
        <v>15529.004999999999</v>
      </c>
      <c r="Z71" s="27">
        <v>705.32</v>
      </c>
      <c r="AA71" s="27">
        <v>13413.075000000001</v>
      </c>
      <c r="AB71" s="27">
        <v>7386.335</v>
      </c>
      <c r="AC71" s="27">
        <v>29575.919999999998</v>
      </c>
      <c r="AD71" s="27">
        <v>24499.72</v>
      </c>
      <c r="AE71" s="27">
        <v>20910.055</v>
      </c>
      <c r="AF71" s="27">
        <v>24275.449999999997</v>
      </c>
      <c r="AG71" s="27">
        <v>19953.239999999998</v>
      </c>
      <c r="AH71" s="27">
        <v>16089.355</v>
      </c>
      <c r="AI71" s="27">
        <v>11862.344999999999</v>
      </c>
      <c r="AJ71" s="27">
        <v>22819.27</v>
      </c>
      <c r="AK71" s="27">
        <v>18893.825000000001</v>
      </c>
      <c r="AL71" s="27">
        <v>17789.27</v>
      </c>
      <c r="AM71" s="27">
        <v>17772.650000000001</v>
      </c>
      <c r="AN71" s="27">
        <v>12831.939999999999</v>
      </c>
      <c r="AO71" s="27">
        <v>9068.94</v>
      </c>
      <c r="AP71" s="27">
        <v>16469.41</v>
      </c>
      <c r="AQ71" s="27">
        <v>14052.27</v>
      </c>
      <c r="AR71" s="27">
        <v>7849.8</v>
      </c>
      <c r="AS71" s="27">
        <v>10333.295</v>
      </c>
      <c r="AT71" s="27">
        <v>10295.115</v>
      </c>
      <c r="AU71" s="27">
        <v>9295.0750000000007</v>
      </c>
      <c r="AV71" s="27">
        <v>10633.61</v>
      </c>
      <c r="AW71" s="27">
        <v>7905.1049999999996</v>
      </c>
      <c r="AX71" s="27">
        <v>8310.4050000000007</v>
      </c>
      <c r="AY71" s="27">
        <v>10565.185000000001</v>
      </c>
      <c r="AZ71" s="27">
        <v>4631.3549999999996</v>
      </c>
      <c r="BA71" s="27">
        <v>9003.4950000000008</v>
      </c>
      <c r="BB71" s="27">
        <v>0</v>
      </c>
      <c r="BC71" s="27">
        <v>30.16</v>
      </c>
      <c r="BD71" s="28">
        <v>2762.0450000000001</v>
      </c>
    </row>
    <row r="72" spans="1:56" x14ac:dyDescent="0.2">
      <c r="A72" s="123">
        <v>70</v>
      </c>
      <c r="B72" s="26">
        <v>24717.525000000001</v>
      </c>
      <c r="C72" s="27">
        <v>48524.79</v>
      </c>
      <c r="D72" s="27">
        <v>49281.490000000005</v>
      </c>
      <c r="E72" s="27">
        <v>46293.864999999998</v>
      </c>
      <c r="F72" s="27">
        <v>30935.735000000001</v>
      </c>
      <c r="G72" s="27">
        <v>11651.18</v>
      </c>
      <c r="H72" s="27">
        <v>28976.52</v>
      </c>
      <c r="I72" s="27">
        <v>16104.1</v>
      </c>
      <c r="J72" s="27">
        <v>58.13</v>
      </c>
      <c r="K72" s="27">
        <v>397.89</v>
      </c>
      <c r="L72" s="27">
        <v>23238.959999999999</v>
      </c>
      <c r="M72" s="27">
        <v>28171.1</v>
      </c>
      <c r="N72" s="27">
        <v>33616.04</v>
      </c>
      <c r="O72" s="27">
        <v>17979.995000000003</v>
      </c>
      <c r="P72" s="27">
        <v>9329.27</v>
      </c>
      <c r="Q72" s="27">
        <v>7406.77</v>
      </c>
      <c r="R72" s="27">
        <v>7912.1450000000004</v>
      </c>
      <c r="S72" s="27">
        <v>6662.82</v>
      </c>
      <c r="T72" s="27">
        <v>5877.8549999999996</v>
      </c>
      <c r="U72" s="27">
        <v>26970.275000000001</v>
      </c>
      <c r="V72" s="27">
        <v>23247.09</v>
      </c>
      <c r="W72" s="27">
        <v>21094.73</v>
      </c>
      <c r="X72" s="27">
        <v>17218.314999999999</v>
      </c>
      <c r="Y72" s="27">
        <v>10922.245000000001</v>
      </c>
      <c r="Z72" s="27">
        <v>17534.904999999999</v>
      </c>
      <c r="AA72" s="27">
        <v>6548.2</v>
      </c>
      <c r="AB72" s="27">
        <v>12306.119999999999</v>
      </c>
      <c r="AC72" s="27">
        <v>26700.244999999999</v>
      </c>
      <c r="AD72" s="27">
        <v>19992.325000000001</v>
      </c>
      <c r="AE72" s="27">
        <v>17789.16</v>
      </c>
      <c r="AF72" s="27">
        <v>16797.150000000001</v>
      </c>
      <c r="AG72" s="27">
        <v>15113</v>
      </c>
      <c r="AH72" s="27">
        <v>9708.125</v>
      </c>
      <c r="AI72" s="27">
        <v>23490.934999999998</v>
      </c>
      <c r="AJ72" s="27">
        <v>28691.809999999998</v>
      </c>
      <c r="AK72" s="27">
        <v>28509.88</v>
      </c>
      <c r="AL72" s="27">
        <v>23246.6</v>
      </c>
      <c r="AM72" s="27">
        <v>18632.84</v>
      </c>
      <c r="AN72" s="27">
        <v>12347.76</v>
      </c>
      <c r="AO72" s="27">
        <v>24893.195</v>
      </c>
      <c r="AP72" s="27">
        <v>20435.160000000003</v>
      </c>
      <c r="AQ72" s="27">
        <v>28141.08</v>
      </c>
      <c r="AR72" s="27">
        <v>23155.825000000001</v>
      </c>
      <c r="AS72" s="27">
        <v>7418.6750000000002</v>
      </c>
      <c r="AT72" s="27">
        <v>19001.14</v>
      </c>
      <c r="AU72" s="27">
        <v>30416.28</v>
      </c>
      <c r="AV72" s="27">
        <v>26312.079999999998</v>
      </c>
      <c r="AW72" s="27">
        <v>15016.445</v>
      </c>
      <c r="AX72" s="27">
        <v>17503.54</v>
      </c>
      <c r="AY72" s="27">
        <v>24751.239999999998</v>
      </c>
      <c r="AZ72" s="27">
        <v>11497.235000000001</v>
      </c>
      <c r="BA72" s="27">
        <v>18013.89</v>
      </c>
      <c r="BB72" s="27">
        <v>406.06</v>
      </c>
      <c r="BC72" s="27">
        <v>16.84</v>
      </c>
      <c r="BD72" s="28">
        <v>2629.8</v>
      </c>
    </row>
    <row r="73" spans="1:56" x14ac:dyDescent="0.2">
      <c r="A73" s="123">
        <v>71</v>
      </c>
      <c r="B73" s="26">
        <v>7056.65</v>
      </c>
      <c r="C73" s="27">
        <v>20292.344999999998</v>
      </c>
      <c r="D73" s="27">
        <v>60487.310000000005</v>
      </c>
      <c r="E73" s="27">
        <v>53711.9</v>
      </c>
      <c r="F73" s="27">
        <v>43262.615000000005</v>
      </c>
      <c r="G73" s="27">
        <v>57242.354999999996</v>
      </c>
      <c r="H73" s="27">
        <v>45354.689999999995</v>
      </c>
      <c r="I73" s="27">
        <v>46218.380000000005</v>
      </c>
      <c r="J73" s="27">
        <v>52666.764999999999</v>
      </c>
      <c r="K73" s="27">
        <v>105362.485</v>
      </c>
      <c r="L73" s="27">
        <v>15465.949999999999</v>
      </c>
      <c r="M73" s="27">
        <v>51968.649999999994</v>
      </c>
      <c r="N73" s="27">
        <v>56103.495000000003</v>
      </c>
      <c r="O73" s="27">
        <v>58919.07</v>
      </c>
      <c r="P73" s="27">
        <v>49070.244999999995</v>
      </c>
      <c r="Q73" s="27">
        <v>45043.66</v>
      </c>
      <c r="R73" s="27">
        <v>41580.095000000001</v>
      </c>
      <c r="S73" s="27">
        <v>82831.985000000001</v>
      </c>
      <c r="T73" s="27">
        <v>56462.065000000002</v>
      </c>
      <c r="U73" s="27">
        <v>34205.985000000001</v>
      </c>
      <c r="V73" s="27">
        <v>59112.404999999999</v>
      </c>
      <c r="W73" s="27">
        <v>43150.875</v>
      </c>
      <c r="X73" s="27">
        <v>46240.399999999994</v>
      </c>
      <c r="Y73" s="27">
        <v>46669.784999999996</v>
      </c>
      <c r="Z73" s="27">
        <v>46800.824999999997</v>
      </c>
      <c r="AA73" s="27">
        <v>35610.485000000001</v>
      </c>
      <c r="AB73" s="27">
        <v>20259.625</v>
      </c>
      <c r="AC73" s="27">
        <v>57433.934999999998</v>
      </c>
      <c r="AD73" s="27">
        <v>45476.315000000002</v>
      </c>
      <c r="AE73" s="27">
        <v>32459.125</v>
      </c>
      <c r="AF73" s="27">
        <v>34092</v>
      </c>
      <c r="AG73" s="27">
        <v>22066.309999999998</v>
      </c>
      <c r="AH73" s="27">
        <v>18257.215</v>
      </c>
      <c r="AI73" s="27">
        <v>16077.005000000001</v>
      </c>
      <c r="AJ73" s="27">
        <v>37586.445</v>
      </c>
      <c r="AK73" s="27">
        <v>25693.059999999998</v>
      </c>
      <c r="AL73" s="27">
        <v>29477.505000000001</v>
      </c>
      <c r="AM73" s="27">
        <v>23460.775000000001</v>
      </c>
      <c r="AN73" s="27">
        <v>17877.685000000001</v>
      </c>
      <c r="AO73" s="27">
        <v>11135.09</v>
      </c>
      <c r="AP73" s="27">
        <v>15878.744999999999</v>
      </c>
      <c r="AQ73" s="27">
        <v>27854.405000000002</v>
      </c>
      <c r="AR73" s="27">
        <v>15784.924999999999</v>
      </c>
      <c r="AS73" s="27">
        <v>16585.244999999999</v>
      </c>
      <c r="AT73" s="27">
        <v>12176.1</v>
      </c>
      <c r="AU73" s="27">
        <v>12480.775</v>
      </c>
      <c r="AV73" s="27">
        <v>15070.994999999999</v>
      </c>
      <c r="AW73" s="27">
        <v>10835.295</v>
      </c>
      <c r="AX73" s="27">
        <v>9204.8150000000005</v>
      </c>
      <c r="AY73" s="27">
        <v>1366.145</v>
      </c>
      <c r="AZ73" s="27">
        <v>1065.5450000000001</v>
      </c>
      <c r="BA73" s="27">
        <v>1105.28</v>
      </c>
      <c r="BB73" s="27">
        <v>2022.7449999999999</v>
      </c>
      <c r="BC73" s="27">
        <v>521046.20500000002</v>
      </c>
      <c r="BD73" s="28">
        <v>26951.09</v>
      </c>
    </row>
    <row r="74" spans="1:56" x14ac:dyDescent="0.2">
      <c r="A74" s="123">
        <v>72</v>
      </c>
      <c r="B74" s="26">
        <v>21012.690000000002</v>
      </c>
      <c r="C74" s="27">
        <v>17111.36</v>
      </c>
      <c r="D74" s="27">
        <v>13248.625</v>
      </c>
      <c r="E74" s="27">
        <v>12373.565000000001</v>
      </c>
      <c r="F74" s="27">
        <v>8034.08</v>
      </c>
      <c r="G74" s="27">
        <v>12485.92</v>
      </c>
      <c r="H74" s="27">
        <v>12081.425000000001</v>
      </c>
      <c r="I74" s="27">
        <v>20115.764999999999</v>
      </c>
      <c r="J74" s="27">
        <v>10009.57</v>
      </c>
      <c r="K74" s="27">
        <v>21785.834999999999</v>
      </c>
      <c r="L74" s="27">
        <v>2620.15</v>
      </c>
      <c r="M74" s="27">
        <v>477.68</v>
      </c>
      <c r="N74" s="27">
        <v>5067.2450000000008</v>
      </c>
      <c r="O74" s="27">
        <v>3002.9749999999999</v>
      </c>
      <c r="P74" s="27">
        <v>7151.49</v>
      </c>
      <c r="Q74" s="27">
        <v>9534.4699999999993</v>
      </c>
      <c r="R74" s="27">
        <v>16927.96</v>
      </c>
      <c r="S74" s="27">
        <v>32511.98</v>
      </c>
      <c r="T74" s="27">
        <v>7382.93</v>
      </c>
      <c r="U74" s="27">
        <v>0.79500000000000004</v>
      </c>
      <c r="V74" s="27">
        <v>66.05</v>
      </c>
      <c r="W74" s="27">
        <v>1063.1100000000001</v>
      </c>
      <c r="X74" s="27">
        <v>10066.42</v>
      </c>
      <c r="Y74" s="27">
        <v>9326.18</v>
      </c>
      <c r="Z74" s="27">
        <v>31027.48</v>
      </c>
      <c r="AA74" s="27">
        <v>4426.0450000000001</v>
      </c>
      <c r="AB74" s="27">
        <v>2056.1150000000002</v>
      </c>
      <c r="AC74" s="27">
        <v>3075.2799999999997</v>
      </c>
      <c r="AD74" s="27">
        <v>776.87000000000012</v>
      </c>
      <c r="AE74" s="27">
        <v>9442.65</v>
      </c>
      <c r="AF74" s="27">
        <v>16761.904999999999</v>
      </c>
      <c r="AG74" s="27">
        <v>11654.495000000001</v>
      </c>
      <c r="AH74" s="27">
        <v>6797.47</v>
      </c>
      <c r="AI74" s="27">
        <v>2738.335</v>
      </c>
      <c r="AJ74" s="27">
        <v>1175.7150000000001</v>
      </c>
      <c r="AK74" s="27">
        <v>2800.45</v>
      </c>
      <c r="AL74" s="27">
        <v>9974.39</v>
      </c>
      <c r="AM74" s="27">
        <v>19879.994999999999</v>
      </c>
      <c r="AN74" s="27">
        <v>7705.5049999999992</v>
      </c>
      <c r="AO74" s="27">
        <v>4972.6099999999997</v>
      </c>
      <c r="AP74" s="27">
        <v>5011.1900000000005</v>
      </c>
      <c r="AQ74" s="27">
        <v>9422.630000000001</v>
      </c>
      <c r="AR74" s="27">
        <v>62471.46</v>
      </c>
      <c r="AS74" s="27">
        <v>28841.439999999999</v>
      </c>
      <c r="AT74" s="27">
        <v>9443.5249999999996</v>
      </c>
      <c r="AU74" s="27">
        <v>21942.014999999999</v>
      </c>
      <c r="AV74" s="27">
        <v>122637.745</v>
      </c>
      <c r="AW74" s="27">
        <v>29418.789999999997</v>
      </c>
      <c r="AX74" s="27">
        <v>9674.06</v>
      </c>
      <c r="AY74" s="27">
        <v>137740.31</v>
      </c>
      <c r="AZ74" s="27">
        <v>45274.59</v>
      </c>
      <c r="BA74" s="27">
        <v>33678.959999999999</v>
      </c>
      <c r="BB74" s="27">
        <v>118868.465</v>
      </c>
      <c r="BC74" s="27">
        <v>258707.59</v>
      </c>
      <c r="BD74" s="28">
        <v>38527.94</v>
      </c>
    </row>
    <row r="75" spans="1:56" x14ac:dyDescent="0.2">
      <c r="A75" s="123">
        <v>73</v>
      </c>
      <c r="B75" s="26">
        <v>944.34500000000003</v>
      </c>
      <c r="C75" s="27">
        <v>92.135000000000005</v>
      </c>
      <c r="D75" s="27">
        <v>248.63</v>
      </c>
      <c r="E75" s="27">
        <v>9539.59</v>
      </c>
      <c r="F75" s="27">
        <v>11297.84</v>
      </c>
      <c r="G75" s="27">
        <v>9059.0550000000003</v>
      </c>
      <c r="H75" s="27">
        <v>13059.605</v>
      </c>
      <c r="I75" s="27">
        <v>12169.08</v>
      </c>
      <c r="J75" s="27">
        <v>2255.875</v>
      </c>
      <c r="K75" s="27">
        <v>25366.71</v>
      </c>
      <c r="L75" s="27">
        <v>171.01499999999999</v>
      </c>
      <c r="M75" s="27">
        <v>1935.0549999999998</v>
      </c>
      <c r="N75" s="27">
        <v>8683.5399999999991</v>
      </c>
      <c r="O75" s="27">
        <v>14868.865</v>
      </c>
      <c r="P75" s="27">
        <v>14381.725</v>
      </c>
      <c r="Q75" s="27">
        <v>14345.674999999999</v>
      </c>
      <c r="R75" s="27">
        <v>15023.825000000001</v>
      </c>
      <c r="S75" s="27">
        <v>4662.5600000000004</v>
      </c>
      <c r="T75" s="27">
        <v>172.53500000000003</v>
      </c>
      <c r="U75" s="27">
        <v>4261.1050000000005</v>
      </c>
      <c r="V75" s="27">
        <v>15372.15</v>
      </c>
      <c r="W75" s="27">
        <v>23854.865000000002</v>
      </c>
      <c r="X75" s="27">
        <v>37730.324999999997</v>
      </c>
      <c r="Y75" s="27">
        <v>22873.230000000003</v>
      </c>
      <c r="Z75" s="27">
        <v>22802.15</v>
      </c>
      <c r="AA75" s="27">
        <v>10906.699999999999</v>
      </c>
      <c r="AB75" s="27">
        <v>1752.5800000000002</v>
      </c>
      <c r="AC75" s="27">
        <v>504284.875</v>
      </c>
      <c r="AD75" s="27">
        <v>256898.48499999999</v>
      </c>
      <c r="AE75" s="27">
        <v>43371.434999999998</v>
      </c>
      <c r="AF75" s="27">
        <v>51032.79</v>
      </c>
      <c r="AG75" s="27">
        <v>45987.039999999994</v>
      </c>
      <c r="AH75" s="27">
        <v>22624.764999999999</v>
      </c>
      <c r="AI75" s="27">
        <v>23225.174999999999</v>
      </c>
      <c r="AJ75" s="27">
        <v>68071.805000000008</v>
      </c>
      <c r="AK75" s="27">
        <v>34727.404999999999</v>
      </c>
      <c r="AL75" s="27">
        <v>1256239.3400000001</v>
      </c>
      <c r="AM75" s="27">
        <v>142106.23999999999</v>
      </c>
      <c r="AN75" s="27">
        <v>47100.494999999995</v>
      </c>
      <c r="AO75" s="27">
        <v>291086.84499999997</v>
      </c>
      <c r="AP75" s="27">
        <v>78443.695000000007</v>
      </c>
      <c r="AQ75" s="27">
        <v>496730.46499999997</v>
      </c>
      <c r="AR75" s="27">
        <v>163374.09499999997</v>
      </c>
      <c r="AS75" s="27">
        <v>42073.945</v>
      </c>
      <c r="AT75" s="27">
        <v>209544.22</v>
      </c>
      <c r="AU75" s="27">
        <v>54430.06</v>
      </c>
      <c r="AV75" s="27">
        <v>61394.824999999997</v>
      </c>
      <c r="AW75" s="27">
        <v>42668.959999999999</v>
      </c>
      <c r="AX75" s="27">
        <v>34199.065000000002</v>
      </c>
      <c r="AY75" s="27">
        <v>67545.58</v>
      </c>
      <c r="AZ75" s="27">
        <v>45354.065000000002</v>
      </c>
      <c r="BA75" s="27">
        <v>479560.745</v>
      </c>
      <c r="BB75" s="27">
        <v>44999.509999999995</v>
      </c>
      <c r="BC75" s="27">
        <v>675844.19500000007</v>
      </c>
      <c r="BD75" s="28">
        <v>7403.8850000000002</v>
      </c>
    </row>
    <row r="76" spans="1:56" x14ac:dyDescent="0.2">
      <c r="A76" s="123">
        <v>74</v>
      </c>
      <c r="B76" s="26">
        <v>867460.40500000003</v>
      </c>
      <c r="C76" s="27">
        <v>9402.6200000000008</v>
      </c>
      <c r="D76" s="27">
        <v>5816.76</v>
      </c>
      <c r="E76" s="27">
        <v>12038.465</v>
      </c>
      <c r="F76" s="27">
        <v>12918.42</v>
      </c>
      <c r="G76" s="27">
        <v>13554.955</v>
      </c>
      <c r="H76" s="27">
        <v>8352.26</v>
      </c>
      <c r="I76" s="27">
        <v>15475.91</v>
      </c>
      <c r="J76" s="27">
        <v>57671.845000000001</v>
      </c>
      <c r="K76" s="27">
        <v>26500</v>
      </c>
      <c r="L76" s="27">
        <v>461581.11</v>
      </c>
      <c r="M76" s="27">
        <v>244470.8</v>
      </c>
      <c r="N76" s="27">
        <v>292450.185</v>
      </c>
      <c r="O76" s="27">
        <v>1532872.81</v>
      </c>
      <c r="P76" s="27">
        <v>291366.565</v>
      </c>
      <c r="Q76" s="27">
        <v>268793.03500000003</v>
      </c>
      <c r="R76" s="27">
        <v>589088.91500000004</v>
      </c>
      <c r="S76" s="27">
        <v>251720.45499999999</v>
      </c>
      <c r="T76" s="27">
        <v>919068.30500000005</v>
      </c>
      <c r="U76" s="27">
        <v>2647.74</v>
      </c>
      <c r="V76" s="27">
        <v>8977.005000000001</v>
      </c>
      <c r="W76" s="27">
        <v>22642.440000000002</v>
      </c>
      <c r="X76" s="27">
        <v>11172.615</v>
      </c>
      <c r="Y76" s="27">
        <v>10883.725</v>
      </c>
      <c r="Z76" s="27">
        <v>19560.259999999998</v>
      </c>
      <c r="AA76" s="27">
        <v>55908.700000000004</v>
      </c>
      <c r="AB76" s="27">
        <v>22570.879999999997</v>
      </c>
      <c r="AC76" s="27">
        <v>26206.364999999998</v>
      </c>
      <c r="AD76" s="27">
        <v>13596.52</v>
      </c>
      <c r="AE76" s="27">
        <v>8143.39</v>
      </c>
      <c r="AF76" s="27">
        <v>13727.779999999999</v>
      </c>
      <c r="AG76" s="27">
        <v>18713.955000000002</v>
      </c>
      <c r="AH76" s="27">
        <v>190273.35500000001</v>
      </c>
      <c r="AI76" s="27">
        <v>16494.775000000001</v>
      </c>
      <c r="AJ76" s="27">
        <v>24008.080000000002</v>
      </c>
      <c r="AK76" s="27">
        <v>8570.2649999999994</v>
      </c>
      <c r="AL76" s="27">
        <v>12104.764999999999</v>
      </c>
      <c r="AM76" s="27">
        <v>10807.17</v>
      </c>
      <c r="AN76" s="27">
        <v>80528.904999999999</v>
      </c>
      <c r="AO76" s="27">
        <v>24780.82</v>
      </c>
      <c r="AP76" s="27">
        <v>6739.0349999999999</v>
      </c>
      <c r="AQ76" s="27">
        <v>11754.605</v>
      </c>
      <c r="AR76" s="27">
        <v>18769.685000000001</v>
      </c>
      <c r="AS76" s="27">
        <v>217156.82500000001</v>
      </c>
      <c r="AT76" s="27">
        <v>35808.994999999995</v>
      </c>
      <c r="AU76" s="27">
        <v>25791.72</v>
      </c>
      <c r="AV76" s="27">
        <v>23244.57</v>
      </c>
      <c r="AW76" s="27">
        <v>45428.6</v>
      </c>
      <c r="AX76" s="27">
        <v>25055.175000000003</v>
      </c>
      <c r="AY76" s="27">
        <v>61563.56</v>
      </c>
      <c r="AZ76" s="27">
        <v>78172.39</v>
      </c>
      <c r="BA76" s="27">
        <v>18090.22</v>
      </c>
      <c r="BB76" s="27">
        <v>83516.915000000008</v>
      </c>
      <c r="BC76" s="27">
        <v>201252.66500000001</v>
      </c>
      <c r="BD76" s="28">
        <v>43684.01</v>
      </c>
    </row>
    <row r="77" spans="1:56" x14ac:dyDescent="0.2">
      <c r="A77" s="123">
        <v>75</v>
      </c>
      <c r="B77" s="26">
        <v>45.23</v>
      </c>
      <c r="C77" s="27">
        <v>394.86500000000001</v>
      </c>
      <c r="D77" s="27">
        <v>617.94500000000005</v>
      </c>
      <c r="E77" s="27">
        <v>26090.710000000003</v>
      </c>
      <c r="F77" s="27">
        <v>3694.13</v>
      </c>
      <c r="G77" s="27">
        <v>13295.515000000001</v>
      </c>
      <c r="H77" s="27">
        <v>13540.81</v>
      </c>
      <c r="I77" s="27">
        <v>5307.34</v>
      </c>
      <c r="J77" s="27">
        <v>67379.789999999994</v>
      </c>
      <c r="K77" s="27">
        <v>16711.849999999999</v>
      </c>
      <c r="L77" s="27">
        <v>0</v>
      </c>
      <c r="M77" s="27">
        <v>14.91</v>
      </c>
      <c r="N77" s="27">
        <v>41598.82</v>
      </c>
      <c r="O77" s="27">
        <v>860.96</v>
      </c>
      <c r="P77" s="27">
        <v>6123.94</v>
      </c>
      <c r="Q77" s="27">
        <v>13732.19</v>
      </c>
      <c r="R77" s="27">
        <v>34810.084999999999</v>
      </c>
      <c r="S77" s="27">
        <v>64816.35</v>
      </c>
      <c r="T77" s="27">
        <v>26996.245000000003</v>
      </c>
      <c r="U77" s="27">
        <v>55.034999999999997</v>
      </c>
      <c r="V77" s="27">
        <v>2796.375</v>
      </c>
      <c r="W77" s="27">
        <v>3645.77</v>
      </c>
      <c r="X77" s="27">
        <v>4349.125</v>
      </c>
      <c r="Y77" s="27">
        <v>11096.02</v>
      </c>
      <c r="Z77" s="27">
        <v>39086.410000000003</v>
      </c>
      <c r="AA77" s="27">
        <v>23603.955000000002</v>
      </c>
      <c r="AB77" s="27">
        <v>15605.82</v>
      </c>
      <c r="AC77" s="27">
        <v>6561.4049999999997</v>
      </c>
      <c r="AD77" s="27">
        <v>5406.7950000000001</v>
      </c>
      <c r="AE77" s="27">
        <v>2384.7950000000001</v>
      </c>
      <c r="AF77" s="27">
        <v>20204.47</v>
      </c>
      <c r="AG77" s="27">
        <v>39147.485000000001</v>
      </c>
      <c r="AH77" s="27">
        <v>24133.23</v>
      </c>
      <c r="AI77" s="27">
        <v>18411.255000000001</v>
      </c>
      <c r="AJ77" s="27">
        <v>32858.884999999995</v>
      </c>
      <c r="AK77" s="27">
        <v>25706.94</v>
      </c>
      <c r="AL77" s="27">
        <v>21800.59</v>
      </c>
      <c r="AM77" s="27">
        <v>40082.695</v>
      </c>
      <c r="AN77" s="27">
        <v>77310.664999999994</v>
      </c>
      <c r="AO77" s="27">
        <v>63357.584999999999</v>
      </c>
      <c r="AP77" s="27">
        <v>20507.3</v>
      </c>
      <c r="AQ77" s="27">
        <v>33759.369999999995</v>
      </c>
      <c r="AR77" s="27">
        <v>35764.42</v>
      </c>
      <c r="AS77" s="27">
        <v>50808.875</v>
      </c>
      <c r="AT77" s="27">
        <v>35716.445</v>
      </c>
      <c r="AU77" s="27">
        <v>52886.22</v>
      </c>
      <c r="AV77" s="27">
        <v>36600.31</v>
      </c>
      <c r="AW77" s="27">
        <v>44566.425000000003</v>
      </c>
      <c r="AX77" s="27">
        <v>44164.450000000004</v>
      </c>
      <c r="AY77" s="27">
        <v>44036.175000000003</v>
      </c>
      <c r="AZ77" s="27">
        <v>73526.62</v>
      </c>
      <c r="BA77" s="27">
        <v>51655.14</v>
      </c>
      <c r="BB77" s="27">
        <v>197017.54500000001</v>
      </c>
      <c r="BC77" s="27">
        <v>188012.10500000001</v>
      </c>
      <c r="BD77" s="28">
        <v>194097.655</v>
      </c>
    </row>
    <row r="78" spans="1:56" x14ac:dyDescent="0.2">
      <c r="A78" s="123">
        <v>76</v>
      </c>
      <c r="B78" s="29">
        <v>2276191.6150000002</v>
      </c>
      <c r="C78" s="30">
        <v>22710.415000000001</v>
      </c>
      <c r="D78" s="30">
        <v>18694.055</v>
      </c>
      <c r="E78" s="30">
        <v>31043.39</v>
      </c>
      <c r="F78" s="30">
        <v>28300.85</v>
      </c>
      <c r="G78" s="30">
        <v>43694.34</v>
      </c>
      <c r="H78" s="30">
        <v>32142.364999999998</v>
      </c>
      <c r="I78" s="30">
        <v>31307.190000000002</v>
      </c>
      <c r="J78" s="30">
        <v>1275073.4550000001</v>
      </c>
      <c r="K78" s="30">
        <v>43269.93</v>
      </c>
      <c r="L78" s="30">
        <v>1456405.89</v>
      </c>
      <c r="M78" s="30">
        <v>1386625.2350000001</v>
      </c>
      <c r="N78" s="30">
        <v>1025199.025</v>
      </c>
      <c r="O78" s="30">
        <v>1670237.4000000001</v>
      </c>
      <c r="P78" s="30">
        <v>1347072.6800000002</v>
      </c>
      <c r="Q78" s="30">
        <v>1396732.4449999998</v>
      </c>
      <c r="R78" s="30">
        <v>1402709.3049999999</v>
      </c>
      <c r="S78" s="30">
        <v>1445012.3250000002</v>
      </c>
      <c r="T78" s="30">
        <v>1480306.1500000001</v>
      </c>
      <c r="U78" s="30">
        <v>11295.65</v>
      </c>
      <c r="V78" s="30">
        <v>21115.084999999999</v>
      </c>
      <c r="W78" s="30">
        <v>22880.010000000002</v>
      </c>
      <c r="X78" s="30">
        <v>33936.340000000004</v>
      </c>
      <c r="Y78" s="30">
        <v>20662.84</v>
      </c>
      <c r="Z78" s="30">
        <v>26724.06</v>
      </c>
      <c r="AA78" s="30">
        <v>246260.19</v>
      </c>
      <c r="AB78" s="30">
        <v>32943.49</v>
      </c>
      <c r="AC78" s="30">
        <v>13111.81</v>
      </c>
      <c r="AD78" s="30">
        <v>30970.75</v>
      </c>
      <c r="AE78" s="30">
        <v>24515.794999999998</v>
      </c>
      <c r="AF78" s="30">
        <v>16831.134999999998</v>
      </c>
      <c r="AG78" s="30">
        <v>15575.49</v>
      </c>
      <c r="AH78" s="30">
        <v>200937.83</v>
      </c>
      <c r="AI78" s="30">
        <v>26940.89</v>
      </c>
      <c r="AJ78" s="30">
        <v>26092.12</v>
      </c>
      <c r="AK78" s="30">
        <v>13330.08</v>
      </c>
      <c r="AL78" s="30">
        <v>15982.44</v>
      </c>
      <c r="AM78" s="30">
        <v>9529.0949999999993</v>
      </c>
      <c r="AN78" s="30">
        <v>470206.63</v>
      </c>
      <c r="AO78" s="30">
        <v>32793.4</v>
      </c>
      <c r="AP78" s="30">
        <v>21562.09</v>
      </c>
      <c r="AQ78" s="30">
        <v>26059.945</v>
      </c>
      <c r="AR78" s="30">
        <v>23219.654999999999</v>
      </c>
      <c r="AS78" s="30">
        <v>654835.90500000003</v>
      </c>
      <c r="AT78" s="30">
        <v>16558.09</v>
      </c>
      <c r="AU78" s="30">
        <v>14297.275</v>
      </c>
      <c r="AV78" s="30">
        <v>14016.355</v>
      </c>
      <c r="AW78" s="30">
        <v>271298.51</v>
      </c>
      <c r="AX78" s="30">
        <v>16571.39</v>
      </c>
      <c r="AY78" s="30">
        <v>14470.045</v>
      </c>
      <c r="AZ78" s="30">
        <v>396546.30499999999</v>
      </c>
      <c r="BA78" s="30">
        <v>15495.925000000001</v>
      </c>
      <c r="BB78" s="30">
        <v>789044.91500000004</v>
      </c>
      <c r="BC78" s="30">
        <v>311817.08499999996</v>
      </c>
      <c r="BD78" s="31">
        <v>956952.27500000002</v>
      </c>
    </row>
    <row r="79" spans="1:56" x14ac:dyDescent="0.2">
      <c r="A79" s="123">
        <v>77</v>
      </c>
      <c r="B79" s="26">
        <v>6174.91</v>
      </c>
      <c r="C79" s="27">
        <v>1313.1</v>
      </c>
      <c r="D79" s="27">
        <v>1784.6849999999999</v>
      </c>
      <c r="E79" s="27">
        <v>3498.73</v>
      </c>
      <c r="F79" s="27">
        <v>2120.0299999999997</v>
      </c>
      <c r="G79" s="27">
        <v>684.04000000000008</v>
      </c>
      <c r="H79" s="27">
        <v>2844.7250000000004</v>
      </c>
      <c r="I79" s="27">
        <v>6322.2750000000005</v>
      </c>
      <c r="J79" s="27">
        <v>3837.9349999999999</v>
      </c>
      <c r="K79" s="27">
        <v>18044.014999999999</v>
      </c>
      <c r="L79" s="27">
        <v>9395.83</v>
      </c>
      <c r="M79" s="27">
        <v>4143.7299999999996</v>
      </c>
      <c r="N79" s="27">
        <v>10541.665000000001</v>
      </c>
      <c r="O79" s="27">
        <v>5952.2449999999999</v>
      </c>
      <c r="P79" s="27">
        <v>10251.775000000001</v>
      </c>
      <c r="Q79" s="27">
        <v>13772.49</v>
      </c>
      <c r="R79" s="27">
        <v>28016.41</v>
      </c>
      <c r="S79" s="27">
        <v>25013.1</v>
      </c>
      <c r="T79" s="27">
        <v>36027.525000000001</v>
      </c>
      <c r="U79" s="27">
        <v>7959.09</v>
      </c>
      <c r="V79" s="27">
        <v>14517.970000000001</v>
      </c>
      <c r="W79" s="27">
        <v>8026.8099999999995</v>
      </c>
      <c r="X79" s="27">
        <v>17565.740000000002</v>
      </c>
      <c r="Y79" s="27">
        <v>27792.595000000001</v>
      </c>
      <c r="Z79" s="27">
        <v>34229.805</v>
      </c>
      <c r="AA79" s="27">
        <v>42371.185000000005</v>
      </c>
      <c r="AB79" s="27">
        <v>57289.560000000005</v>
      </c>
      <c r="AC79" s="27">
        <v>9099.3900000000012</v>
      </c>
      <c r="AD79" s="27">
        <v>5537.2900000000009</v>
      </c>
      <c r="AE79" s="27">
        <v>19678.990000000002</v>
      </c>
      <c r="AF79" s="27">
        <v>20354.93</v>
      </c>
      <c r="AG79" s="27">
        <v>23571.829999999998</v>
      </c>
      <c r="AH79" s="27">
        <v>35927.345000000001</v>
      </c>
      <c r="AI79" s="27">
        <v>27193.39</v>
      </c>
      <c r="AJ79" s="27">
        <v>6795.5599999999995</v>
      </c>
      <c r="AK79" s="27">
        <v>11366.91</v>
      </c>
      <c r="AL79" s="27">
        <v>23755.41</v>
      </c>
      <c r="AM79" s="27">
        <v>19294.96</v>
      </c>
      <c r="AN79" s="27">
        <v>17826.154999999999</v>
      </c>
      <c r="AO79" s="27">
        <v>28005.684999999998</v>
      </c>
      <c r="AP79" s="27">
        <v>10466.915000000001</v>
      </c>
      <c r="AQ79" s="27">
        <v>120587.23000000001</v>
      </c>
      <c r="AR79" s="27">
        <v>44205.395000000004</v>
      </c>
      <c r="AS79" s="27">
        <v>25087.684999999998</v>
      </c>
      <c r="AT79" s="27">
        <v>116750.18</v>
      </c>
      <c r="AU79" s="27">
        <v>20551.04</v>
      </c>
      <c r="AV79" s="27">
        <v>25363.674999999999</v>
      </c>
      <c r="AW79" s="27">
        <v>21655.615000000002</v>
      </c>
      <c r="AX79" s="27">
        <v>43900.49</v>
      </c>
      <c r="AY79" s="27">
        <v>6853.06</v>
      </c>
      <c r="AZ79" s="27">
        <v>23654.3</v>
      </c>
      <c r="BA79" s="27">
        <v>67603.760000000009</v>
      </c>
      <c r="BB79" s="27">
        <v>46932.119999999995</v>
      </c>
      <c r="BC79" s="27">
        <v>323581.07</v>
      </c>
      <c r="BD79" s="28">
        <v>54361.634999999995</v>
      </c>
    </row>
    <row r="80" spans="1:56" x14ac:dyDescent="0.2">
      <c r="A80" s="123">
        <v>78</v>
      </c>
      <c r="B80" s="26">
        <v>108863.34</v>
      </c>
      <c r="C80" s="27">
        <v>55177.09</v>
      </c>
      <c r="D80" s="27">
        <v>76402.05</v>
      </c>
      <c r="E80" s="27">
        <v>72584.684999999998</v>
      </c>
      <c r="F80" s="27">
        <v>68863.28</v>
      </c>
      <c r="G80" s="27">
        <v>75944.929999999993</v>
      </c>
      <c r="H80" s="27">
        <v>104141.59999999999</v>
      </c>
      <c r="I80" s="27">
        <v>42289.06</v>
      </c>
      <c r="J80" s="27">
        <v>76922.305000000008</v>
      </c>
      <c r="K80" s="27">
        <v>85672.964999999997</v>
      </c>
      <c r="L80" s="27">
        <v>43897.404999999999</v>
      </c>
      <c r="M80" s="27">
        <v>78283.714999999997</v>
      </c>
      <c r="N80" s="27">
        <v>78867.804999999993</v>
      </c>
      <c r="O80" s="27">
        <v>107633.28</v>
      </c>
      <c r="P80" s="27">
        <v>68361.64</v>
      </c>
      <c r="Q80" s="27">
        <v>99452.11</v>
      </c>
      <c r="R80" s="27">
        <v>49003.02</v>
      </c>
      <c r="S80" s="27">
        <v>80806.53</v>
      </c>
      <c r="T80" s="27">
        <v>62861.014999999999</v>
      </c>
      <c r="U80" s="27">
        <v>53562.270000000004</v>
      </c>
      <c r="V80" s="27">
        <v>88092.83</v>
      </c>
      <c r="W80" s="27">
        <v>52513.084999999999</v>
      </c>
      <c r="X80" s="27">
        <v>47809.08</v>
      </c>
      <c r="Y80" s="27">
        <v>57857.324999999997</v>
      </c>
      <c r="Z80" s="27">
        <v>40942.394999999997</v>
      </c>
      <c r="AA80" s="27">
        <v>59065.925000000003</v>
      </c>
      <c r="AB80" s="27">
        <v>50612.995000000003</v>
      </c>
      <c r="AC80" s="27">
        <v>82987.69</v>
      </c>
      <c r="AD80" s="27">
        <v>67206.14</v>
      </c>
      <c r="AE80" s="27">
        <v>54970.03</v>
      </c>
      <c r="AF80" s="27">
        <v>39751.020000000004</v>
      </c>
      <c r="AG80" s="27">
        <v>63932.57</v>
      </c>
      <c r="AH80" s="27">
        <v>72665.785000000003</v>
      </c>
      <c r="AI80" s="27">
        <v>45641.119999999995</v>
      </c>
      <c r="AJ80" s="27">
        <v>55215.24</v>
      </c>
      <c r="AK80" s="27">
        <v>54374.6</v>
      </c>
      <c r="AL80" s="27">
        <v>64210.525000000001</v>
      </c>
      <c r="AM80" s="27">
        <v>49438.36</v>
      </c>
      <c r="AN80" s="27">
        <v>53037.399999999994</v>
      </c>
      <c r="AO80" s="27">
        <v>44383.45</v>
      </c>
      <c r="AP80" s="27">
        <v>25262.690000000002</v>
      </c>
      <c r="AQ80" s="27">
        <v>46545.434999999998</v>
      </c>
      <c r="AR80" s="27">
        <v>38869.22</v>
      </c>
      <c r="AS80" s="27">
        <v>34021.385000000002</v>
      </c>
      <c r="AT80" s="27">
        <v>34143.294999999998</v>
      </c>
      <c r="AU80" s="27">
        <v>65050.614999999998</v>
      </c>
      <c r="AV80" s="27">
        <v>12350.865</v>
      </c>
      <c r="AW80" s="27">
        <v>36895.875</v>
      </c>
      <c r="AX80" s="27">
        <v>25850.95</v>
      </c>
      <c r="AY80" s="27">
        <v>39216.815000000002</v>
      </c>
      <c r="AZ80" s="27">
        <v>52367.805</v>
      </c>
      <c r="BA80" s="27">
        <v>34250.695</v>
      </c>
      <c r="BB80" s="27">
        <v>10276.875</v>
      </c>
      <c r="BC80" s="27">
        <v>1732.74</v>
      </c>
      <c r="BD80" s="28">
        <v>36412.29</v>
      </c>
    </row>
    <row r="81" spans="1:56" x14ac:dyDescent="0.2">
      <c r="A81" s="123">
        <v>79</v>
      </c>
      <c r="B81" s="26">
        <v>10351.040000000001</v>
      </c>
      <c r="C81" s="27">
        <v>10307.84</v>
      </c>
      <c r="D81" s="27">
        <v>12845.73</v>
      </c>
      <c r="E81" s="27">
        <v>16436.419999999998</v>
      </c>
      <c r="F81" s="27">
        <v>27168.15</v>
      </c>
      <c r="G81" s="27">
        <v>51922.614999999998</v>
      </c>
      <c r="H81" s="27">
        <v>7145.62</v>
      </c>
      <c r="I81" s="27">
        <v>13910.654999999999</v>
      </c>
      <c r="J81" s="27">
        <v>22615.695</v>
      </c>
      <c r="K81" s="27">
        <v>34077.589999999997</v>
      </c>
      <c r="L81" s="27">
        <v>7027.72</v>
      </c>
      <c r="M81" s="27">
        <v>8809.5550000000003</v>
      </c>
      <c r="N81" s="27">
        <v>6928.625</v>
      </c>
      <c r="O81" s="27">
        <v>18257.64</v>
      </c>
      <c r="P81" s="27">
        <v>20801.965</v>
      </c>
      <c r="Q81" s="27">
        <v>5188.8899999999994</v>
      </c>
      <c r="R81" s="27">
        <v>7590.4299999999994</v>
      </c>
      <c r="S81" s="27">
        <v>15469.66</v>
      </c>
      <c r="T81" s="27">
        <v>37821.955000000002</v>
      </c>
      <c r="U81" s="27">
        <v>3256.94</v>
      </c>
      <c r="V81" s="27">
        <v>5019.8649999999998</v>
      </c>
      <c r="W81" s="27">
        <v>7858.8700000000008</v>
      </c>
      <c r="X81" s="27">
        <v>6230.01</v>
      </c>
      <c r="Y81" s="27">
        <v>7158.3</v>
      </c>
      <c r="Z81" s="27">
        <v>8903.92</v>
      </c>
      <c r="AA81" s="27">
        <v>16438.239999999998</v>
      </c>
      <c r="AB81" s="27">
        <v>26985.924999999999</v>
      </c>
      <c r="AC81" s="27">
        <v>4423.6149999999998</v>
      </c>
      <c r="AD81" s="27">
        <v>1809.1</v>
      </c>
      <c r="AE81" s="27">
        <v>4937.3450000000003</v>
      </c>
      <c r="AF81" s="27">
        <v>4594.7950000000001</v>
      </c>
      <c r="AG81" s="27">
        <v>5867.35</v>
      </c>
      <c r="AH81" s="27">
        <v>8678.7749999999996</v>
      </c>
      <c r="AI81" s="27">
        <v>13796.665000000001</v>
      </c>
      <c r="AJ81" s="27">
        <v>3745.0249999999996</v>
      </c>
      <c r="AK81" s="27">
        <v>7988.7</v>
      </c>
      <c r="AL81" s="27">
        <v>7118.77</v>
      </c>
      <c r="AM81" s="27">
        <v>8692.98</v>
      </c>
      <c r="AN81" s="27">
        <v>15842.264999999999</v>
      </c>
      <c r="AO81" s="27">
        <v>27427.46</v>
      </c>
      <c r="AP81" s="27">
        <v>7227.5749999999998</v>
      </c>
      <c r="AQ81" s="27">
        <v>5083.96</v>
      </c>
      <c r="AR81" s="27">
        <v>5901.79</v>
      </c>
      <c r="AS81" s="27">
        <v>13551.45</v>
      </c>
      <c r="AT81" s="27">
        <v>24027.195</v>
      </c>
      <c r="AU81" s="27">
        <v>13414.615</v>
      </c>
      <c r="AV81" s="27">
        <v>5586.85</v>
      </c>
      <c r="AW81" s="27">
        <v>22962.2</v>
      </c>
      <c r="AX81" s="27">
        <v>30451.61</v>
      </c>
      <c r="AY81" s="27">
        <v>3420.8999999999996</v>
      </c>
      <c r="AZ81" s="27">
        <v>9990.7199999999993</v>
      </c>
      <c r="BA81" s="27">
        <v>24187.485000000001</v>
      </c>
      <c r="BB81" s="27">
        <v>17769.674999999999</v>
      </c>
      <c r="BC81" s="27">
        <v>721260.05499999993</v>
      </c>
      <c r="BD81" s="28">
        <v>62855.83</v>
      </c>
    </row>
    <row r="82" spans="1:56" x14ac:dyDescent="0.2">
      <c r="A82" s="123">
        <v>80</v>
      </c>
      <c r="B82" s="26">
        <v>601.69000000000005</v>
      </c>
      <c r="C82" s="27">
        <v>5468.0049999999992</v>
      </c>
      <c r="D82" s="27">
        <v>7635.8050000000003</v>
      </c>
      <c r="E82" s="27">
        <v>58793.32</v>
      </c>
      <c r="F82" s="27">
        <v>24966.135000000002</v>
      </c>
      <c r="G82" s="27">
        <v>12116.4</v>
      </c>
      <c r="H82" s="27">
        <v>8837.3950000000004</v>
      </c>
      <c r="I82" s="27">
        <v>37763.275000000001</v>
      </c>
      <c r="J82" s="27">
        <v>20969.404999999999</v>
      </c>
      <c r="K82" s="27">
        <v>158317.255</v>
      </c>
      <c r="L82" s="27">
        <v>4522.165</v>
      </c>
      <c r="M82" s="27">
        <v>160368.69</v>
      </c>
      <c r="N82" s="27">
        <v>111593.85</v>
      </c>
      <c r="O82" s="27">
        <v>2692.5699999999997</v>
      </c>
      <c r="P82" s="27">
        <v>770128.76500000001</v>
      </c>
      <c r="Q82" s="27">
        <v>545909.19500000007</v>
      </c>
      <c r="R82" s="27">
        <v>58802.205000000002</v>
      </c>
      <c r="S82" s="27">
        <v>19258.169999999998</v>
      </c>
      <c r="T82" s="27">
        <v>940009.6</v>
      </c>
      <c r="U82" s="27">
        <v>143.255</v>
      </c>
      <c r="V82" s="27">
        <v>81.875</v>
      </c>
      <c r="W82" s="27">
        <v>2878.915</v>
      </c>
      <c r="X82" s="27">
        <v>1091.22</v>
      </c>
      <c r="Y82" s="27">
        <v>15710.775</v>
      </c>
      <c r="Z82" s="27">
        <v>35414.014999999999</v>
      </c>
      <c r="AA82" s="27">
        <v>25705.64</v>
      </c>
      <c r="AB82" s="27">
        <v>22867.514999999999</v>
      </c>
      <c r="AC82" s="27">
        <v>6437.82</v>
      </c>
      <c r="AD82" s="27">
        <v>176.13500000000002</v>
      </c>
      <c r="AE82" s="27">
        <v>399.11</v>
      </c>
      <c r="AF82" s="27">
        <v>3874.0549999999998</v>
      </c>
      <c r="AG82" s="27">
        <v>21260.985000000001</v>
      </c>
      <c r="AH82" s="27">
        <v>284133.72499999998</v>
      </c>
      <c r="AI82" s="27">
        <v>77628.3</v>
      </c>
      <c r="AJ82" s="27">
        <v>4720.2650000000003</v>
      </c>
      <c r="AK82" s="27">
        <v>170370.02499999999</v>
      </c>
      <c r="AL82" s="27">
        <v>102368</v>
      </c>
      <c r="AM82" s="27">
        <v>19819.794999999998</v>
      </c>
      <c r="AN82" s="27">
        <v>203728.38500000001</v>
      </c>
      <c r="AO82" s="27">
        <v>783351.92500000005</v>
      </c>
      <c r="AP82" s="27">
        <v>3070.14</v>
      </c>
      <c r="AQ82" s="27">
        <v>7617.8650000000007</v>
      </c>
      <c r="AR82" s="27">
        <v>13822.615</v>
      </c>
      <c r="AS82" s="27">
        <v>17340.895</v>
      </c>
      <c r="AT82" s="27">
        <v>49931.845000000001</v>
      </c>
      <c r="AU82" s="27">
        <v>15656.83</v>
      </c>
      <c r="AV82" s="27">
        <v>20489.23</v>
      </c>
      <c r="AW82" s="27">
        <v>406226.82499999995</v>
      </c>
      <c r="AX82" s="27">
        <v>250207.17</v>
      </c>
      <c r="AY82" s="27">
        <v>8589.1650000000009</v>
      </c>
      <c r="AZ82" s="27">
        <v>413263.58</v>
      </c>
      <c r="BA82" s="27">
        <v>705884.8</v>
      </c>
      <c r="BB82" s="27">
        <v>138944.27000000002</v>
      </c>
      <c r="BC82" s="27">
        <v>1924523.11</v>
      </c>
      <c r="BD82" s="28">
        <v>1655909.7650000001</v>
      </c>
    </row>
    <row r="83" spans="1:56" x14ac:dyDescent="0.2">
      <c r="A83" s="123">
        <v>81</v>
      </c>
      <c r="B83" s="26">
        <v>14993.685000000001</v>
      </c>
      <c r="C83" s="27">
        <v>19336.8</v>
      </c>
      <c r="D83" s="27">
        <v>15039.91</v>
      </c>
      <c r="E83" s="27">
        <v>31531.614999999998</v>
      </c>
      <c r="F83" s="27">
        <v>36629.86</v>
      </c>
      <c r="G83" s="27">
        <v>59820.425000000003</v>
      </c>
      <c r="H83" s="27">
        <v>26574.730000000003</v>
      </c>
      <c r="I83" s="27">
        <v>51556.994999999995</v>
      </c>
      <c r="J83" s="27">
        <v>74912.94</v>
      </c>
      <c r="K83" s="27">
        <v>46310</v>
      </c>
      <c r="L83" s="27">
        <v>13784.435000000001</v>
      </c>
      <c r="M83" s="27">
        <v>18914.454999999998</v>
      </c>
      <c r="N83" s="27">
        <v>36218.824999999997</v>
      </c>
      <c r="O83" s="27">
        <v>40863.294999999998</v>
      </c>
      <c r="P83" s="27">
        <v>44060.520000000004</v>
      </c>
      <c r="Q83" s="27">
        <v>45455.74</v>
      </c>
      <c r="R83" s="27">
        <v>32889.880000000005</v>
      </c>
      <c r="S83" s="27">
        <v>44810.724999999999</v>
      </c>
      <c r="T83" s="27">
        <v>48757.67</v>
      </c>
      <c r="U83" s="27">
        <v>20577.404999999999</v>
      </c>
      <c r="V83" s="27">
        <v>28741.37</v>
      </c>
      <c r="W83" s="27">
        <v>39526.684999999998</v>
      </c>
      <c r="X83" s="27">
        <v>48129.014999999999</v>
      </c>
      <c r="Y83" s="27">
        <v>31908.69</v>
      </c>
      <c r="Z83" s="27">
        <v>29811.915000000001</v>
      </c>
      <c r="AA83" s="27">
        <v>39344.83</v>
      </c>
      <c r="AB83" s="27">
        <v>30092.74</v>
      </c>
      <c r="AC83" s="27">
        <v>21704.744999999999</v>
      </c>
      <c r="AD83" s="27">
        <v>18742.355</v>
      </c>
      <c r="AE83" s="27">
        <v>26551.68</v>
      </c>
      <c r="AF83" s="27">
        <v>32539.97</v>
      </c>
      <c r="AG83" s="27">
        <v>24339.705000000002</v>
      </c>
      <c r="AH83" s="27">
        <v>46737.1</v>
      </c>
      <c r="AI83" s="27">
        <v>30423.025000000001</v>
      </c>
      <c r="AJ83" s="27">
        <v>7182.6450000000004</v>
      </c>
      <c r="AK83" s="27">
        <v>17406.75</v>
      </c>
      <c r="AL83" s="27">
        <v>12036.575000000001</v>
      </c>
      <c r="AM83" s="27">
        <v>23657.41</v>
      </c>
      <c r="AN83" s="27">
        <v>39206.485000000001</v>
      </c>
      <c r="AO83" s="27">
        <v>33245.625</v>
      </c>
      <c r="AP83" s="27">
        <v>9688.4049999999988</v>
      </c>
      <c r="AQ83" s="27">
        <v>10328.314999999999</v>
      </c>
      <c r="AR83" s="27">
        <v>18173.924999999999</v>
      </c>
      <c r="AS83" s="27">
        <v>48964.845000000001</v>
      </c>
      <c r="AT83" s="27">
        <v>38871.919999999998</v>
      </c>
      <c r="AU83" s="27">
        <v>8176.9350000000004</v>
      </c>
      <c r="AV83" s="27">
        <v>46213.86</v>
      </c>
      <c r="AW83" s="27">
        <v>43950.12</v>
      </c>
      <c r="AX83" s="27">
        <v>38516.025000000001</v>
      </c>
      <c r="AY83" s="27">
        <v>39660.434999999998</v>
      </c>
      <c r="AZ83" s="27">
        <v>44986.785000000003</v>
      </c>
      <c r="BA83" s="27">
        <v>39680.714999999997</v>
      </c>
      <c r="BB83" s="27">
        <v>51274.92</v>
      </c>
      <c r="BC83" s="27">
        <v>422606.01500000001</v>
      </c>
      <c r="BD83" s="28">
        <v>36976.785000000003</v>
      </c>
    </row>
    <row r="84" spans="1:56" x14ac:dyDescent="0.2">
      <c r="A84" s="123">
        <v>82</v>
      </c>
      <c r="B84" s="26">
        <v>31305.435000000001</v>
      </c>
      <c r="C84" s="27">
        <v>16587.07</v>
      </c>
      <c r="D84" s="27">
        <v>36195.355000000003</v>
      </c>
      <c r="E84" s="27">
        <v>33650.214999999997</v>
      </c>
      <c r="F84" s="27">
        <v>18598.915000000001</v>
      </c>
      <c r="G84" s="27">
        <v>10735.135</v>
      </c>
      <c r="H84" s="27">
        <v>15279.164999999999</v>
      </c>
      <c r="I84" s="27">
        <v>4385.7300000000005</v>
      </c>
      <c r="J84" s="27">
        <v>19175.09</v>
      </c>
      <c r="K84" s="27">
        <v>17394.255000000001</v>
      </c>
      <c r="L84" s="27">
        <v>17400.595000000001</v>
      </c>
      <c r="M84" s="27">
        <v>29524.485000000001</v>
      </c>
      <c r="N84" s="27">
        <v>25054.044999999998</v>
      </c>
      <c r="O84" s="27">
        <v>21830.04</v>
      </c>
      <c r="P84" s="27">
        <v>19173.900000000001</v>
      </c>
      <c r="Q84" s="27">
        <v>12913.900000000001</v>
      </c>
      <c r="R84" s="27">
        <v>10769.560000000001</v>
      </c>
      <c r="S84" s="27">
        <v>22695.1</v>
      </c>
      <c r="T84" s="27">
        <v>12782.575000000001</v>
      </c>
      <c r="U84" s="27">
        <v>21422.89</v>
      </c>
      <c r="V84" s="27">
        <v>27630.469999999998</v>
      </c>
      <c r="W84" s="27">
        <v>15253.829999999998</v>
      </c>
      <c r="X84" s="27">
        <v>7653.4150000000009</v>
      </c>
      <c r="Y84" s="27">
        <v>10410.4</v>
      </c>
      <c r="Z84" s="27">
        <v>6587.97</v>
      </c>
      <c r="AA84" s="27">
        <v>13036.235000000001</v>
      </c>
      <c r="AB84" s="27">
        <v>19165.064999999999</v>
      </c>
      <c r="AC84" s="27">
        <v>32062.575000000001</v>
      </c>
      <c r="AD84" s="27">
        <v>16311.514999999999</v>
      </c>
      <c r="AE84" s="27">
        <v>16001.825000000001</v>
      </c>
      <c r="AF84" s="27">
        <v>17806.27</v>
      </c>
      <c r="AG84" s="27">
        <v>11832.76</v>
      </c>
      <c r="AH84" s="27">
        <v>17938.345000000001</v>
      </c>
      <c r="AI84" s="27">
        <v>15196.505000000001</v>
      </c>
      <c r="AJ84" s="27">
        <v>21503.39</v>
      </c>
      <c r="AK84" s="27">
        <v>13238.91</v>
      </c>
      <c r="AL84" s="27">
        <v>23596.264999999999</v>
      </c>
      <c r="AM84" s="27">
        <v>16950.715</v>
      </c>
      <c r="AN84" s="27">
        <v>20603.175000000003</v>
      </c>
      <c r="AO84" s="27">
        <v>16398.064999999999</v>
      </c>
      <c r="AP84" s="27">
        <v>25121.675000000003</v>
      </c>
      <c r="AQ84" s="27">
        <v>24971.629999999997</v>
      </c>
      <c r="AR84" s="27">
        <v>20984.379999999997</v>
      </c>
      <c r="AS84" s="27">
        <v>13558.094999999999</v>
      </c>
      <c r="AT84" s="27">
        <v>15944.489999999998</v>
      </c>
      <c r="AU84" s="27">
        <v>16360.275000000001</v>
      </c>
      <c r="AV84" s="27">
        <v>14835.89</v>
      </c>
      <c r="AW84" s="27">
        <v>17453.325000000001</v>
      </c>
      <c r="AX84" s="27">
        <v>17767.25</v>
      </c>
      <c r="AY84" s="27">
        <v>10458.869999999999</v>
      </c>
      <c r="AZ84" s="27">
        <v>19625.34</v>
      </c>
      <c r="BA84" s="27">
        <v>9275.8150000000005</v>
      </c>
      <c r="BB84" s="27">
        <v>14712.094999999999</v>
      </c>
      <c r="BC84" s="27">
        <v>1038.1949999999999</v>
      </c>
      <c r="BD84" s="28">
        <v>14257.460000000001</v>
      </c>
    </row>
    <row r="85" spans="1:56" x14ac:dyDescent="0.2">
      <c r="A85" s="123">
        <v>83</v>
      </c>
      <c r="B85" s="26">
        <v>517.22</v>
      </c>
      <c r="C85" s="27">
        <v>3361.54</v>
      </c>
      <c r="D85" s="27">
        <v>8818.76</v>
      </c>
      <c r="E85" s="27">
        <v>205.57499999999999</v>
      </c>
      <c r="F85" s="27">
        <v>4114.3099999999995</v>
      </c>
      <c r="G85" s="27">
        <v>2776.0450000000001</v>
      </c>
      <c r="H85" s="27">
        <v>825.52499999999998</v>
      </c>
      <c r="I85" s="27">
        <v>6357.7699999999995</v>
      </c>
      <c r="J85" s="27">
        <v>14080.69</v>
      </c>
      <c r="K85" s="27">
        <v>71489.289999999994</v>
      </c>
      <c r="L85" s="27">
        <v>15692.895</v>
      </c>
      <c r="M85" s="27">
        <v>22797.429999999997</v>
      </c>
      <c r="N85" s="27">
        <v>12248.535</v>
      </c>
      <c r="O85" s="27">
        <v>20366.174999999999</v>
      </c>
      <c r="P85" s="27">
        <v>8842.7049999999999</v>
      </c>
      <c r="Q85" s="27">
        <v>5423.3700000000008</v>
      </c>
      <c r="R85" s="27">
        <v>7059.9500000000007</v>
      </c>
      <c r="S85" s="27">
        <v>12509.43</v>
      </c>
      <c r="T85" s="27">
        <v>15102.23</v>
      </c>
      <c r="U85" s="27">
        <v>10051.195</v>
      </c>
      <c r="V85" s="27">
        <v>6781.2250000000004</v>
      </c>
      <c r="W85" s="27">
        <v>6206.165</v>
      </c>
      <c r="X85" s="27">
        <v>7382.4349999999995</v>
      </c>
      <c r="Y85" s="27">
        <v>13268.184999999999</v>
      </c>
      <c r="Z85" s="27">
        <v>10343.224999999999</v>
      </c>
      <c r="AA85" s="27">
        <v>11650.735000000001</v>
      </c>
      <c r="AB85" s="27">
        <v>13313.56</v>
      </c>
      <c r="AC85" s="27">
        <v>17849.004999999997</v>
      </c>
      <c r="AD85" s="27">
        <v>22882.945</v>
      </c>
      <c r="AE85" s="27">
        <v>14224.735000000001</v>
      </c>
      <c r="AF85" s="27">
        <v>7795.14</v>
      </c>
      <c r="AG85" s="27">
        <v>12549.93</v>
      </c>
      <c r="AH85" s="27">
        <v>20371.629999999997</v>
      </c>
      <c r="AI85" s="27">
        <v>25072.135000000002</v>
      </c>
      <c r="AJ85" s="27">
        <v>12767.684999999999</v>
      </c>
      <c r="AK85" s="27">
        <v>12364.195</v>
      </c>
      <c r="AL85" s="27">
        <v>7786.4349999999995</v>
      </c>
      <c r="AM85" s="27">
        <v>9499.8450000000012</v>
      </c>
      <c r="AN85" s="27">
        <v>35583.165000000001</v>
      </c>
      <c r="AO85" s="27">
        <v>20994.93</v>
      </c>
      <c r="AP85" s="27">
        <v>17309.669999999998</v>
      </c>
      <c r="AQ85" s="27">
        <v>14727.594999999999</v>
      </c>
      <c r="AR85" s="27">
        <v>86218.645000000004</v>
      </c>
      <c r="AS85" s="27">
        <v>228801.42</v>
      </c>
      <c r="AT85" s="27">
        <v>278283.90499999997</v>
      </c>
      <c r="AU85" s="27">
        <v>16317.95</v>
      </c>
      <c r="AV85" s="27">
        <v>19626.93</v>
      </c>
      <c r="AW85" s="27">
        <v>47880.800000000003</v>
      </c>
      <c r="AX85" s="27">
        <v>51841.154999999999</v>
      </c>
      <c r="AY85" s="27">
        <v>31335.55</v>
      </c>
      <c r="AZ85" s="27">
        <v>50602.49</v>
      </c>
      <c r="BA85" s="27">
        <v>44870.44</v>
      </c>
      <c r="BB85" s="27">
        <v>135910.48499999999</v>
      </c>
      <c r="BC85" s="27">
        <v>1626694.75</v>
      </c>
      <c r="BD85" s="28">
        <v>94923.494999999995</v>
      </c>
    </row>
    <row r="86" spans="1:56" x14ac:dyDescent="0.2">
      <c r="A86" s="123">
        <v>84</v>
      </c>
      <c r="B86" s="26">
        <v>23138.92</v>
      </c>
      <c r="C86" s="27">
        <v>24465.49</v>
      </c>
      <c r="D86" s="27">
        <v>18808.11</v>
      </c>
      <c r="E86" s="27">
        <v>15762.920000000002</v>
      </c>
      <c r="F86" s="27">
        <v>20812.88</v>
      </c>
      <c r="G86" s="27">
        <v>28768.329999999998</v>
      </c>
      <c r="H86" s="27">
        <v>26889.8</v>
      </c>
      <c r="I86" s="27">
        <v>32444.85</v>
      </c>
      <c r="J86" s="27">
        <v>25172.300000000003</v>
      </c>
      <c r="K86" s="27">
        <v>31194.13</v>
      </c>
      <c r="L86" s="27">
        <v>19537.785</v>
      </c>
      <c r="M86" s="27">
        <v>11407.385</v>
      </c>
      <c r="N86" s="27">
        <v>16684.204999999998</v>
      </c>
      <c r="O86" s="27">
        <v>12404.939999999999</v>
      </c>
      <c r="P86" s="27">
        <v>16743.41</v>
      </c>
      <c r="Q86" s="27">
        <v>22089.195</v>
      </c>
      <c r="R86" s="27">
        <v>16580.954999999998</v>
      </c>
      <c r="S86" s="27">
        <v>17500.805</v>
      </c>
      <c r="T86" s="27">
        <v>27401.65</v>
      </c>
      <c r="U86" s="27">
        <v>8374.31</v>
      </c>
      <c r="V86" s="27">
        <v>9877.8149999999987</v>
      </c>
      <c r="W86" s="27">
        <v>11765.634999999998</v>
      </c>
      <c r="X86" s="27">
        <v>15617.945</v>
      </c>
      <c r="Y86" s="27">
        <v>17839.550000000003</v>
      </c>
      <c r="Z86" s="27">
        <v>17993.084999999999</v>
      </c>
      <c r="AA86" s="27">
        <v>13330.735000000001</v>
      </c>
      <c r="AB86" s="27">
        <v>19908.174999999999</v>
      </c>
      <c r="AC86" s="27">
        <v>6608.87</v>
      </c>
      <c r="AD86" s="27">
        <v>9738.06</v>
      </c>
      <c r="AE86" s="27">
        <v>5669.63</v>
      </c>
      <c r="AF86" s="27">
        <v>7339.415</v>
      </c>
      <c r="AG86" s="27">
        <v>10265.98</v>
      </c>
      <c r="AH86" s="27">
        <v>8150.7899999999991</v>
      </c>
      <c r="AI86" s="27">
        <v>13730.54</v>
      </c>
      <c r="AJ86" s="27">
        <v>4591.78</v>
      </c>
      <c r="AK86" s="27">
        <v>4818.4849999999997</v>
      </c>
      <c r="AL86" s="27">
        <v>9574.2000000000007</v>
      </c>
      <c r="AM86" s="27">
        <v>7166.4750000000004</v>
      </c>
      <c r="AN86" s="27">
        <v>7072.4250000000002</v>
      </c>
      <c r="AO86" s="27">
        <v>16308.845000000001</v>
      </c>
      <c r="AP86" s="27">
        <v>9899.82</v>
      </c>
      <c r="AQ86" s="27">
        <v>6872.25</v>
      </c>
      <c r="AR86" s="27">
        <v>6466.5649999999996</v>
      </c>
      <c r="AS86" s="27">
        <v>7130.5749999999998</v>
      </c>
      <c r="AT86" s="27">
        <v>8867.4449999999997</v>
      </c>
      <c r="AU86" s="27">
        <v>16312.125</v>
      </c>
      <c r="AV86" s="27">
        <v>7975.98</v>
      </c>
      <c r="AW86" s="27">
        <v>4058.6400000000003</v>
      </c>
      <c r="AX86" s="27">
        <v>11787.93</v>
      </c>
      <c r="AY86" s="27">
        <v>4743.5149999999994</v>
      </c>
      <c r="AZ86" s="27">
        <v>6896.0249999999996</v>
      </c>
      <c r="BA86" s="27">
        <v>15015.434999999999</v>
      </c>
      <c r="BB86" s="27">
        <v>10162.779999999999</v>
      </c>
      <c r="BC86" s="27">
        <v>436514.32</v>
      </c>
      <c r="BD86" s="28">
        <v>8458.8349999999991</v>
      </c>
    </row>
    <row r="87" spans="1:56" x14ac:dyDescent="0.2">
      <c r="A87" s="123">
        <v>85</v>
      </c>
      <c r="B87" s="26">
        <v>46454.520000000004</v>
      </c>
      <c r="C87" s="27">
        <v>31875.590000000004</v>
      </c>
      <c r="D87" s="27">
        <v>32042.205000000002</v>
      </c>
      <c r="E87" s="27">
        <v>58362.805</v>
      </c>
      <c r="F87" s="27">
        <v>34673.21</v>
      </c>
      <c r="G87" s="27">
        <v>37467.715000000004</v>
      </c>
      <c r="H87" s="27">
        <v>17445.150000000001</v>
      </c>
      <c r="I87" s="27">
        <v>45866.215000000004</v>
      </c>
      <c r="J87" s="27">
        <v>65192.639999999999</v>
      </c>
      <c r="K87" s="27">
        <v>58633.259999999995</v>
      </c>
      <c r="L87" s="27">
        <v>39264.175000000003</v>
      </c>
      <c r="M87" s="27">
        <v>42226.239999999998</v>
      </c>
      <c r="N87" s="27">
        <v>35318.49</v>
      </c>
      <c r="O87" s="27">
        <v>35580.69</v>
      </c>
      <c r="P87" s="27">
        <v>194070.655</v>
      </c>
      <c r="Q87" s="27">
        <v>178157.04499999998</v>
      </c>
      <c r="R87" s="27">
        <v>21567.920000000002</v>
      </c>
      <c r="S87" s="27">
        <v>45431.555</v>
      </c>
      <c r="T87" s="27">
        <v>52246.785000000003</v>
      </c>
      <c r="U87" s="27">
        <v>26411.715</v>
      </c>
      <c r="V87" s="27">
        <v>31461.920000000002</v>
      </c>
      <c r="W87" s="27">
        <v>25475.965</v>
      </c>
      <c r="X87" s="27">
        <v>26894.22</v>
      </c>
      <c r="Y87" s="27">
        <v>7050.9</v>
      </c>
      <c r="Z87" s="27">
        <v>14603.755000000001</v>
      </c>
      <c r="AA87" s="27">
        <v>39769.445</v>
      </c>
      <c r="AB87" s="27">
        <v>18292.800000000003</v>
      </c>
      <c r="AC87" s="27">
        <v>24536.58</v>
      </c>
      <c r="AD87" s="27">
        <v>20635.435000000001</v>
      </c>
      <c r="AE87" s="27">
        <v>8951.7950000000001</v>
      </c>
      <c r="AF87" s="27">
        <v>3318.64</v>
      </c>
      <c r="AG87" s="27">
        <v>10637.155000000001</v>
      </c>
      <c r="AH87" s="27">
        <v>131234.39499999999</v>
      </c>
      <c r="AI87" s="27">
        <v>14474.775</v>
      </c>
      <c r="AJ87" s="27">
        <v>4791.2049999999999</v>
      </c>
      <c r="AK87" s="27">
        <v>8291.0249999999996</v>
      </c>
      <c r="AL87" s="27">
        <v>43661.974999999999</v>
      </c>
      <c r="AM87" s="27">
        <v>11069.645</v>
      </c>
      <c r="AN87" s="27">
        <v>34356.699999999997</v>
      </c>
      <c r="AO87" s="27">
        <v>35298.455000000002</v>
      </c>
      <c r="AP87" s="27">
        <v>4280.68</v>
      </c>
      <c r="AQ87" s="27">
        <v>2762.9950000000003</v>
      </c>
      <c r="AR87" s="27">
        <v>12464.455</v>
      </c>
      <c r="AS87" s="27">
        <v>20765.654999999999</v>
      </c>
      <c r="AT87" s="27">
        <v>14573.735000000001</v>
      </c>
      <c r="AU87" s="27">
        <v>2897.085</v>
      </c>
      <c r="AV87" s="27">
        <v>5262.23</v>
      </c>
      <c r="AW87" s="27">
        <v>84840.785000000003</v>
      </c>
      <c r="AX87" s="27">
        <v>24440.519999999997</v>
      </c>
      <c r="AY87" s="27">
        <v>9156.9700000000012</v>
      </c>
      <c r="AZ87" s="27">
        <v>212916.995</v>
      </c>
      <c r="BA87" s="27">
        <v>22097.535</v>
      </c>
      <c r="BB87" s="27">
        <v>19579.375</v>
      </c>
      <c r="BC87" s="27">
        <v>239644.14500000002</v>
      </c>
      <c r="BD87" s="28">
        <v>84353.54</v>
      </c>
    </row>
    <row r="88" spans="1:56" x14ac:dyDescent="0.2">
      <c r="A88" s="123">
        <v>86</v>
      </c>
      <c r="B88" s="26">
        <v>64490.255000000005</v>
      </c>
      <c r="C88" s="27">
        <v>5101.2999999999993</v>
      </c>
      <c r="D88" s="27">
        <v>7685.93</v>
      </c>
      <c r="E88" s="27">
        <v>33648.925000000003</v>
      </c>
      <c r="F88" s="27">
        <v>25160.605</v>
      </c>
      <c r="G88" s="27">
        <v>47674.299999999996</v>
      </c>
      <c r="H88" s="27">
        <v>27474.424999999999</v>
      </c>
      <c r="I88" s="27">
        <v>45300.18</v>
      </c>
      <c r="J88" s="27">
        <v>109672.595</v>
      </c>
      <c r="K88" s="27">
        <v>46269.03</v>
      </c>
      <c r="L88" s="27">
        <v>54901.5</v>
      </c>
      <c r="M88" s="27">
        <v>31753.360000000001</v>
      </c>
      <c r="N88" s="27">
        <v>124085.255</v>
      </c>
      <c r="O88" s="27">
        <v>138532.02499999999</v>
      </c>
      <c r="P88" s="27">
        <v>130266.41499999999</v>
      </c>
      <c r="Q88" s="27">
        <v>128829.75</v>
      </c>
      <c r="R88" s="27">
        <v>307103.19</v>
      </c>
      <c r="S88" s="27">
        <v>248142.42499999999</v>
      </c>
      <c r="T88" s="27">
        <v>404293.90500000003</v>
      </c>
      <c r="U88" s="27">
        <v>15531.325000000001</v>
      </c>
      <c r="V88" s="27">
        <v>33303.815000000002</v>
      </c>
      <c r="W88" s="27">
        <v>33848.175000000003</v>
      </c>
      <c r="X88" s="27">
        <v>37144.445</v>
      </c>
      <c r="Y88" s="27">
        <v>23081.195</v>
      </c>
      <c r="Z88" s="27">
        <v>31681</v>
      </c>
      <c r="AA88" s="27">
        <v>49261.72</v>
      </c>
      <c r="AB88" s="27">
        <v>28702.579999999998</v>
      </c>
      <c r="AC88" s="27">
        <v>9461.17</v>
      </c>
      <c r="AD88" s="27">
        <v>24329.814999999999</v>
      </c>
      <c r="AE88" s="27">
        <v>28831.625</v>
      </c>
      <c r="AF88" s="27">
        <v>32993</v>
      </c>
      <c r="AG88" s="27">
        <v>39616.604999999996</v>
      </c>
      <c r="AH88" s="27">
        <v>44173.83</v>
      </c>
      <c r="AI88" s="27">
        <v>26098.945</v>
      </c>
      <c r="AJ88" s="27">
        <v>12146.154999999999</v>
      </c>
      <c r="AK88" s="27">
        <v>22349.825000000001</v>
      </c>
      <c r="AL88" s="27">
        <v>18458.66</v>
      </c>
      <c r="AM88" s="27">
        <v>58813.095000000001</v>
      </c>
      <c r="AN88" s="27">
        <v>97827.135000000009</v>
      </c>
      <c r="AO88" s="27">
        <v>178758.22</v>
      </c>
      <c r="AP88" s="27">
        <v>17938.48</v>
      </c>
      <c r="AQ88" s="27">
        <v>18587.314999999999</v>
      </c>
      <c r="AR88" s="27">
        <v>25956.39</v>
      </c>
      <c r="AS88" s="27">
        <v>48260.93</v>
      </c>
      <c r="AT88" s="27">
        <v>24757.125</v>
      </c>
      <c r="AU88" s="27">
        <v>18046.825000000001</v>
      </c>
      <c r="AV88" s="27">
        <v>29365.770000000004</v>
      </c>
      <c r="AW88" s="27">
        <v>82075.64499999999</v>
      </c>
      <c r="AX88" s="27">
        <v>26415.224999999999</v>
      </c>
      <c r="AY88" s="27">
        <v>21677.14</v>
      </c>
      <c r="AZ88" s="27">
        <v>60408.49</v>
      </c>
      <c r="BA88" s="27">
        <v>24499.764999999999</v>
      </c>
      <c r="BB88" s="27">
        <v>182666.905</v>
      </c>
      <c r="BC88" s="27">
        <v>479948.83499999996</v>
      </c>
      <c r="BD88" s="28">
        <v>269028.55</v>
      </c>
    </row>
    <row r="89" spans="1:56" x14ac:dyDescent="0.2">
      <c r="A89" s="123">
        <v>87</v>
      </c>
      <c r="B89" s="26">
        <v>154.63</v>
      </c>
      <c r="C89" s="27">
        <v>9.9550000000000001</v>
      </c>
      <c r="D89" s="27">
        <v>46.644999999999996</v>
      </c>
      <c r="E89" s="27">
        <v>731.26</v>
      </c>
      <c r="F89" s="27">
        <v>1147.7449999999999</v>
      </c>
      <c r="G89" s="27">
        <v>27046.855000000003</v>
      </c>
      <c r="H89" s="27">
        <v>3740.0149999999999</v>
      </c>
      <c r="I89" s="27">
        <v>57073.154999999999</v>
      </c>
      <c r="J89" s="27">
        <v>374413.72</v>
      </c>
      <c r="K89" s="27">
        <v>31606.514999999999</v>
      </c>
      <c r="L89" s="27">
        <v>228.63499999999999</v>
      </c>
      <c r="M89" s="27">
        <v>28316.97</v>
      </c>
      <c r="N89" s="27">
        <v>3205.55</v>
      </c>
      <c r="O89" s="27">
        <v>1743.19</v>
      </c>
      <c r="P89" s="27">
        <v>10816.41</v>
      </c>
      <c r="Q89" s="27">
        <v>1978.2</v>
      </c>
      <c r="R89" s="27">
        <v>9392.7800000000007</v>
      </c>
      <c r="S89" s="27">
        <v>138144.285</v>
      </c>
      <c r="T89" s="27">
        <v>16280.31</v>
      </c>
      <c r="U89" s="27">
        <v>350.92500000000001</v>
      </c>
      <c r="V89" s="27">
        <v>1571.83</v>
      </c>
      <c r="W89" s="27">
        <v>505.40999999999997</v>
      </c>
      <c r="X89" s="27">
        <v>28388.165000000001</v>
      </c>
      <c r="Y89" s="27">
        <v>7682.1749999999993</v>
      </c>
      <c r="Z89" s="27">
        <v>10004.795</v>
      </c>
      <c r="AA89" s="27">
        <v>196593.35499999998</v>
      </c>
      <c r="AB89" s="27">
        <v>8903.2200000000012</v>
      </c>
      <c r="AC89" s="27">
        <v>37729.339999999997</v>
      </c>
      <c r="AD89" s="27">
        <v>7760.1749999999993</v>
      </c>
      <c r="AE89" s="27">
        <v>6323.42</v>
      </c>
      <c r="AF89" s="27">
        <v>5720.37</v>
      </c>
      <c r="AG89" s="27">
        <v>11866.805</v>
      </c>
      <c r="AH89" s="27">
        <v>435500.11</v>
      </c>
      <c r="AI89" s="27">
        <v>26537.244999999999</v>
      </c>
      <c r="AJ89" s="27">
        <v>4092.5550000000003</v>
      </c>
      <c r="AK89" s="27">
        <v>11113.23</v>
      </c>
      <c r="AL89" s="27">
        <v>11155.289999999999</v>
      </c>
      <c r="AM89" s="27">
        <v>10994.01</v>
      </c>
      <c r="AN89" s="27">
        <v>245355.83500000002</v>
      </c>
      <c r="AO89" s="27">
        <v>16421.099999999999</v>
      </c>
      <c r="AP89" s="27">
        <v>24793.474999999999</v>
      </c>
      <c r="AQ89" s="27">
        <v>48696.095000000001</v>
      </c>
      <c r="AR89" s="27">
        <v>50155.555</v>
      </c>
      <c r="AS89" s="27">
        <v>349467.44999999995</v>
      </c>
      <c r="AT89" s="27">
        <v>20042.18</v>
      </c>
      <c r="AU89" s="27">
        <v>28154.805</v>
      </c>
      <c r="AV89" s="27">
        <v>103141.705</v>
      </c>
      <c r="AW89" s="27">
        <v>360251.35499999998</v>
      </c>
      <c r="AX89" s="27">
        <v>74188.679999999993</v>
      </c>
      <c r="AY89" s="27">
        <v>31899.625</v>
      </c>
      <c r="AZ89" s="27">
        <v>359430.625</v>
      </c>
      <c r="BA89" s="27">
        <v>54882.83</v>
      </c>
      <c r="BB89" s="27">
        <v>462895.87</v>
      </c>
      <c r="BC89" s="27">
        <v>564638.31499999994</v>
      </c>
      <c r="BD89" s="28">
        <v>462133.98000000004</v>
      </c>
    </row>
    <row r="90" spans="1:56" x14ac:dyDescent="0.2">
      <c r="A90" s="123">
        <v>88</v>
      </c>
      <c r="B90" s="26">
        <v>99694.09</v>
      </c>
      <c r="C90" s="27">
        <v>4639187.26</v>
      </c>
      <c r="D90" s="27">
        <v>34921.904999999999</v>
      </c>
      <c r="E90" s="27">
        <v>26669.39</v>
      </c>
      <c r="F90" s="27">
        <v>33963.799999999996</v>
      </c>
      <c r="G90" s="27">
        <v>1654205.96</v>
      </c>
      <c r="H90" s="27">
        <v>43004.22</v>
      </c>
      <c r="I90" s="27">
        <v>77286.67</v>
      </c>
      <c r="J90" s="27">
        <v>81049.86</v>
      </c>
      <c r="K90" s="27">
        <v>128041.995</v>
      </c>
      <c r="L90" s="27">
        <v>1971787.74</v>
      </c>
      <c r="M90" s="27">
        <v>59895.520000000004</v>
      </c>
      <c r="N90" s="27">
        <v>68166.494999999995</v>
      </c>
      <c r="O90" s="27">
        <v>95035.125</v>
      </c>
      <c r="P90" s="27">
        <v>1515140.2949999999</v>
      </c>
      <c r="Q90" s="27">
        <v>103087.54</v>
      </c>
      <c r="R90" s="27">
        <v>84770.200000000012</v>
      </c>
      <c r="S90" s="27">
        <v>145552.88</v>
      </c>
      <c r="T90" s="27">
        <v>64954.21</v>
      </c>
      <c r="U90" s="27">
        <v>641884.76</v>
      </c>
      <c r="V90" s="27">
        <v>909437.27499999991</v>
      </c>
      <c r="W90" s="27">
        <v>1235588.125</v>
      </c>
      <c r="X90" s="27">
        <v>1861424.5150000001</v>
      </c>
      <c r="Y90" s="27">
        <v>764002.59</v>
      </c>
      <c r="Z90" s="27">
        <v>2825973.45</v>
      </c>
      <c r="AA90" s="27">
        <v>1256595.4950000001</v>
      </c>
      <c r="AB90" s="27">
        <v>3465143.56</v>
      </c>
      <c r="AC90" s="27">
        <v>26467.559999999998</v>
      </c>
      <c r="AD90" s="27">
        <v>23847.67</v>
      </c>
      <c r="AE90" s="27">
        <v>734506</v>
      </c>
      <c r="AF90" s="27">
        <v>26128.61</v>
      </c>
      <c r="AG90" s="27">
        <v>33331.985000000001</v>
      </c>
      <c r="AH90" s="27">
        <v>60547.294999999998</v>
      </c>
      <c r="AI90" s="27">
        <v>44264.845000000001</v>
      </c>
      <c r="AJ90" s="27">
        <v>18166.014999999999</v>
      </c>
      <c r="AK90" s="27">
        <v>540921.67000000004</v>
      </c>
      <c r="AL90" s="27">
        <v>29418.409999999996</v>
      </c>
      <c r="AM90" s="27">
        <v>26849.52</v>
      </c>
      <c r="AN90" s="27">
        <v>22738.224999999999</v>
      </c>
      <c r="AO90" s="27">
        <v>34919.620000000003</v>
      </c>
      <c r="AP90" s="27">
        <v>421548.75</v>
      </c>
      <c r="AQ90" s="27">
        <v>21491.93</v>
      </c>
      <c r="AR90" s="27">
        <v>29693.525000000001</v>
      </c>
      <c r="AS90" s="27">
        <v>31262.235000000001</v>
      </c>
      <c r="AT90" s="27">
        <v>29395.760000000002</v>
      </c>
      <c r="AU90" s="27">
        <v>293748.99</v>
      </c>
      <c r="AV90" s="27">
        <v>1025711.75</v>
      </c>
      <c r="AW90" s="27">
        <v>591376.875</v>
      </c>
      <c r="AX90" s="27">
        <v>482061.03500000003</v>
      </c>
      <c r="AY90" s="27">
        <v>18930.185000000001</v>
      </c>
      <c r="AZ90" s="27">
        <v>42373.05</v>
      </c>
      <c r="BA90" s="27">
        <v>20040.255000000001</v>
      </c>
      <c r="BB90" s="27">
        <v>29739.200000000001</v>
      </c>
      <c r="BC90" s="27">
        <v>519034.17500000005</v>
      </c>
      <c r="BD90" s="28">
        <v>31352.255000000001</v>
      </c>
    </row>
    <row r="91" spans="1:56" x14ac:dyDescent="0.2">
      <c r="A91" s="123">
        <v>89</v>
      </c>
      <c r="B91" s="26">
        <v>47254.834999999999</v>
      </c>
      <c r="C91" s="27">
        <v>18912.535</v>
      </c>
      <c r="D91" s="27">
        <v>36730.42</v>
      </c>
      <c r="E91" s="27">
        <v>30488.84</v>
      </c>
      <c r="F91" s="27">
        <v>19961.065000000002</v>
      </c>
      <c r="G91" s="27">
        <v>1665.5500000000002</v>
      </c>
      <c r="H91" s="27">
        <v>22800.080000000002</v>
      </c>
      <c r="I91" s="27">
        <v>8254.01</v>
      </c>
      <c r="J91" s="27">
        <v>34066.254999999997</v>
      </c>
      <c r="K91" s="27">
        <v>14978.295</v>
      </c>
      <c r="L91" s="27">
        <v>24557.82</v>
      </c>
      <c r="M91" s="27">
        <v>38361.759999999995</v>
      </c>
      <c r="N91" s="27">
        <v>30653.07</v>
      </c>
      <c r="O91" s="27">
        <v>26892.62</v>
      </c>
      <c r="P91" s="27">
        <v>13284.95</v>
      </c>
      <c r="Q91" s="27">
        <v>28513.010000000002</v>
      </c>
      <c r="R91" s="27">
        <v>19101.314999999999</v>
      </c>
      <c r="S91" s="27">
        <v>23417.895</v>
      </c>
      <c r="T91" s="27">
        <v>17036.544999999998</v>
      </c>
      <c r="U91" s="27">
        <v>44408.639999999999</v>
      </c>
      <c r="V91" s="27">
        <v>55528.04</v>
      </c>
      <c r="W91" s="27">
        <v>30474.345000000001</v>
      </c>
      <c r="X91" s="27">
        <v>19422.38</v>
      </c>
      <c r="Y91" s="27">
        <v>24028.114999999998</v>
      </c>
      <c r="Z91" s="27">
        <v>14524.325000000001</v>
      </c>
      <c r="AA91" s="27">
        <v>32597.355</v>
      </c>
      <c r="AB91" s="27">
        <v>17279.12</v>
      </c>
      <c r="AC91" s="27">
        <v>63003.084999999992</v>
      </c>
      <c r="AD91" s="27">
        <v>38782.324999999997</v>
      </c>
      <c r="AE91" s="27">
        <v>33991.229999999996</v>
      </c>
      <c r="AF91" s="27">
        <v>47264.630000000005</v>
      </c>
      <c r="AG91" s="27">
        <v>29538.644999999997</v>
      </c>
      <c r="AH91" s="27">
        <v>49663.88</v>
      </c>
      <c r="AI91" s="27">
        <v>38660.740000000005</v>
      </c>
      <c r="AJ91" s="27">
        <v>51994.854999999996</v>
      </c>
      <c r="AK91" s="27">
        <v>30408.915000000001</v>
      </c>
      <c r="AL91" s="27">
        <v>43270.369999999995</v>
      </c>
      <c r="AM91" s="27">
        <v>31652.445</v>
      </c>
      <c r="AN91" s="27">
        <v>40217.47</v>
      </c>
      <c r="AO91" s="27">
        <v>25509.7</v>
      </c>
      <c r="AP91" s="27">
        <v>37241.425000000003</v>
      </c>
      <c r="AQ91" s="27">
        <v>35800.794999999998</v>
      </c>
      <c r="AR91" s="27">
        <v>34404.555</v>
      </c>
      <c r="AS91" s="27">
        <v>38952.71</v>
      </c>
      <c r="AT91" s="27">
        <v>25045.11</v>
      </c>
      <c r="AU91" s="27">
        <v>37001.324999999997</v>
      </c>
      <c r="AV91" s="27">
        <v>24870.58</v>
      </c>
      <c r="AW91" s="27">
        <v>35666.94</v>
      </c>
      <c r="AX91" s="27">
        <v>15088.395</v>
      </c>
      <c r="AY91" s="27">
        <v>29565.78</v>
      </c>
      <c r="AZ91" s="27">
        <v>35273.865000000005</v>
      </c>
      <c r="BA91" s="27">
        <v>16533.32</v>
      </c>
      <c r="BB91" s="27">
        <v>22448.775000000001</v>
      </c>
      <c r="BC91" s="27">
        <v>0</v>
      </c>
      <c r="BD91" s="28">
        <v>18563.575000000001</v>
      </c>
    </row>
    <row r="92" spans="1:56" x14ac:dyDescent="0.2">
      <c r="A92" s="123">
        <v>90</v>
      </c>
      <c r="B92" s="26">
        <v>13873.259999999998</v>
      </c>
      <c r="C92" s="27">
        <v>6720.0950000000003</v>
      </c>
      <c r="D92" s="27">
        <v>5329.0249999999996</v>
      </c>
      <c r="E92" s="27">
        <v>5885.915</v>
      </c>
      <c r="F92" s="27">
        <v>4615.4799999999996</v>
      </c>
      <c r="G92" s="27">
        <v>54097.535000000003</v>
      </c>
      <c r="H92" s="27">
        <v>7506.6</v>
      </c>
      <c r="I92" s="27">
        <v>41428.86</v>
      </c>
      <c r="J92" s="27">
        <v>109131.72</v>
      </c>
      <c r="K92" s="27">
        <v>57089.114999999998</v>
      </c>
      <c r="L92" s="27">
        <v>12892.244999999999</v>
      </c>
      <c r="M92" s="27">
        <v>8758.0650000000005</v>
      </c>
      <c r="N92" s="27">
        <v>9186.18</v>
      </c>
      <c r="O92" s="27">
        <v>4624.6399999999994</v>
      </c>
      <c r="P92" s="27">
        <v>17770.78</v>
      </c>
      <c r="Q92" s="27">
        <v>5656.5</v>
      </c>
      <c r="R92" s="27">
        <v>13136.664999999999</v>
      </c>
      <c r="S92" s="27">
        <v>74161.494999999995</v>
      </c>
      <c r="T92" s="27">
        <v>17752.670000000002</v>
      </c>
      <c r="U92" s="27">
        <v>1554.405</v>
      </c>
      <c r="V92" s="27">
        <v>9342.5750000000007</v>
      </c>
      <c r="W92" s="27">
        <v>4449.8249999999998</v>
      </c>
      <c r="X92" s="27">
        <v>22321.489999999998</v>
      </c>
      <c r="Y92" s="27">
        <v>2099.2350000000001</v>
      </c>
      <c r="Z92" s="27">
        <v>7796.39</v>
      </c>
      <c r="AA92" s="27">
        <v>68498.759999999995</v>
      </c>
      <c r="AB92" s="27">
        <v>20976.91</v>
      </c>
      <c r="AC92" s="27">
        <v>985.78500000000008</v>
      </c>
      <c r="AD92" s="27">
        <v>1806.56</v>
      </c>
      <c r="AE92" s="27">
        <v>6912.24</v>
      </c>
      <c r="AF92" s="27">
        <v>2166.4</v>
      </c>
      <c r="AG92" s="27">
        <v>14091.705</v>
      </c>
      <c r="AH92" s="27">
        <v>64490.39</v>
      </c>
      <c r="AI92" s="27">
        <v>7832.81</v>
      </c>
      <c r="AJ92" s="27">
        <v>607.71</v>
      </c>
      <c r="AK92" s="27">
        <v>5729.06</v>
      </c>
      <c r="AL92" s="27">
        <v>2783.7</v>
      </c>
      <c r="AM92" s="27">
        <v>11717.97</v>
      </c>
      <c r="AN92" s="27">
        <v>82941.91</v>
      </c>
      <c r="AO92" s="27">
        <v>9724.3249999999989</v>
      </c>
      <c r="AP92" s="27">
        <v>8903.98</v>
      </c>
      <c r="AQ92" s="27">
        <v>2866.5250000000001</v>
      </c>
      <c r="AR92" s="27">
        <v>17746.03</v>
      </c>
      <c r="AS92" s="27">
        <v>113460.715</v>
      </c>
      <c r="AT92" s="27">
        <v>7028.8450000000003</v>
      </c>
      <c r="AU92" s="27">
        <v>25426.05</v>
      </c>
      <c r="AV92" s="27">
        <v>71658.964999999997</v>
      </c>
      <c r="AW92" s="27">
        <v>73088.11</v>
      </c>
      <c r="AX92" s="27">
        <v>51879.514999999999</v>
      </c>
      <c r="AY92" s="27">
        <v>21122.014999999999</v>
      </c>
      <c r="AZ92" s="27">
        <v>127581.235</v>
      </c>
      <c r="BA92" s="27">
        <v>10781.355</v>
      </c>
      <c r="BB92" s="27">
        <v>214760.625</v>
      </c>
      <c r="BC92" s="27">
        <v>589665.77499999991</v>
      </c>
      <c r="BD92" s="28">
        <v>89090.65</v>
      </c>
    </row>
    <row r="93" spans="1:56" x14ac:dyDescent="0.2">
      <c r="A93" s="123">
        <v>91</v>
      </c>
      <c r="B93" s="26">
        <v>33156.044999999998</v>
      </c>
      <c r="C93" s="27">
        <v>16712</v>
      </c>
      <c r="D93" s="27">
        <v>28719.45</v>
      </c>
      <c r="E93" s="27">
        <v>27130.87</v>
      </c>
      <c r="F93" s="27">
        <v>25532.845000000001</v>
      </c>
      <c r="G93" s="27">
        <v>12385.695</v>
      </c>
      <c r="H93" s="27">
        <v>22213.279999999999</v>
      </c>
      <c r="I93" s="27">
        <v>6362.9449999999997</v>
      </c>
      <c r="J93" s="27">
        <v>29529.725000000002</v>
      </c>
      <c r="K93" s="27">
        <v>11527.235000000001</v>
      </c>
      <c r="L93" s="27">
        <v>25430.794999999998</v>
      </c>
      <c r="M93" s="27">
        <v>27533.309999999998</v>
      </c>
      <c r="N93" s="27">
        <v>29622.58</v>
      </c>
      <c r="O93" s="27">
        <v>29887.014999999999</v>
      </c>
      <c r="P93" s="27">
        <v>15836.355</v>
      </c>
      <c r="Q93" s="27">
        <v>23830.755000000001</v>
      </c>
      <c r="R93" s="27">
        <v>18510.954999999998</v>
      </c>
      <c r="S93" s="27">
        <v>34391.31</v>
      </c>
      <c r="T93" s="27">
        <v>20563.755000000001</v>
      </c>
      <c r="U93" s="27">
        <v>18649.895</v>
      </c>
      <c r="V93" s="27">
        <v>24886.135000000002</v>
      </c>
      <c r="W93" s="27">
        <v>21770.525000000001</v>
      </c>
      <c r="X93" s="27">
        <v>9529.0249999999996</v>
      </c>
      <c r="Y93" s="27">
        <v>18405.195</v>
      </c>
      <c r="Z93" s="27">
        <v>12082.050000000001</v>
      </c>
      <c r="AA93" s="27">
        <v>25397.8</v>
      </c>
      <c r="AB93" s="27">
        <v>15353.345000000001</v>
      </c>
      <c r="AC93" s="27">
        <v>28592.489999999998</v>
      </c>
      <c r="AD93" s="27">
        <v>27633.510000000002</v>
      </c>
      <c r="AE93" s="27">
        <v>21893.95</v>
      </c>
      <c r="AF93" s="27">
        <v>26242.720000000001</v>
      </c>
      <c r="AG93" s="27">
        <v>19147.314999999999</v>
      </c>
      <c r="AH93" s="27">
        <v>37104.630000000005</v>
      </c>
      <c r="AI93" s="27">
        <v>24143.040000000001</v>
      </c>
      <c r="AJ93" s="27">
        <v>37574.195</v>
      </c>
      <c r="AK93" s="27">
        <v>22467.94</v>
      </c>
      <c r="AL93" s="27">
        <v>33906.294999999998</v>
      </c>
      <c r="AM93" s="27">
        <v>24112.945</v>
      </c>
      <c r="AN93" s="27">
        <v>31657.98</v>
      </c>
      <c r="AO93" s="27">
        <v>27887.089999999997</v>
      </c>
      <c r="AP93" s="27">
        <v>18241.385000000002</v>
      </c>
      <c r="AQ93" s="27">
        <v>33156.294999999998</v>
      </c>
      <c r="AR93" s="27">
        <v>32220.57</v>
      </c>
      <c r="AS93" s="27">
        <v>36249.07</v>
      </c>
      <c r="AT93" s="27">
        <v>26902.629999999997</v>
      </c>
      <c r="AU93" s="27">
        <v>29018.495000000003</v>
      </c>
      <c r="AV93" s="27">
        <v>21851.269999999997</v>
      </c>
      <c r="AW93" s="27">
        <v>38748.474999999999</v>
      </c>
      <c r="AX93" s="27">
        <v>26648.29</v>
      </c>
      <c r="AY93" s="27">
        <v>32286.114999999998</v>
      </c>
      <c r="AZ93" s="27">
        <v>45092.03</v>
      </c>
      <c r="BA93" s="27">
        <v>28842.985000000001</v>
      </c>
      <c r="BB93" s="27">
        <v>26583.059999999998</v>
      </c>
      <c r="BC93" s="27">
        <v>1.91</v>
      </c>
      <c r="BD93" s="28">
        <v>38087.869999999995</v>
      </c>
    </row>
    <row r="94" spans="1:56" x14ac:dyDescent="0.2">
      <c r="A94" s="123">
        <v>92</v>
      </c>
      <c r="B94" s="26">
        <v>50087.009999999995</v>
      </c>
      <c r="C94" s="27">
        <v>35567.31</v>
      </c>
      <c r="D94" s="27">
        <v>68552.679999999993</v>
      </c>
      <c r="E94" s="27">
        <v>60804.925000000003</v>
      </c>
      <c r="F94" s="27">
        <v>42090.474999999999</v>
      </c>
      <c r="G94" s="27">
        <v>15058.145</v>
      </c>
      <c r="H94" s="27">
        <v>38175.759999999995</v>
      </c>
      <c r="I94" s="27">
        <v>28.055</v>
      </c>
      <c r="J94" s="27">
        <v>1889.905</v>
      </c>
      <c r="K94" s="27">
        <v>17439.215</v>
      </c>
      <c r="L94" s="27">
        <v>33214.28</v>
      </c>
      <c r="M94" s="27">
        <v>49347.09</v>
      </c>
      <c r="N94" s="27">
        <v>41058.51</v>
      </c>
      <c r="O94" s="27">
        <v>28109.48</v>
      </c>
      <c r="P94" s="27">
        <v>22429.564999999999</v>
      </c>
      <c r="Q94" s="27">
        <v>34275.485000000001</v>
      </c>
      <c r="R94" s="27">
        <v>25641.68</v>
      </c>
      <c r="S94" s="27">
        <v>37499.684999999998</v>
      </c>
      <c r="T94" s="27">
        <v>43704.285000000003</v>
      </c>
      <c r="U94" s="27">
        <v>47517.630000000005</v>
      </c>
      <c r="V94" s="27">
        <v>41645.914999999994</v>
      </c>
      <c r="W94" s="27">
        <v>30082.674999999999</v>
      </c>
      <c r="X94" s="27">
        <v>20802.634999999998</v>
      </c>
      <c r="Y94" s="27">
        <v>25256.67</v>
      </c>
      <c r="Z94" s="27">
        <v>22401.555</v>
      </c>
      <c r="AA94" s="27">
        <v>20879.98</v>
      </c>
      <c r="AB94" s="27">
        <v>30048.86</v>
      </c>
      <c r="AC94" s="27">
        <v>56363.49</v>
      </c>
      <c r="AD94" s="27">
        <v>42468.345000000001</v>
      </c>
      <c r="AE94" s="27">
        <v>34838.25</v>
      </c>
      <c r="AF94" s="27">
        <v>46469.81</v>
      </c>
      <c r="AG94" s="27">
        <v>38823.770000000004</v>
      </c>
      <c r="AH94" s="27">
        <v>47319.06</v>
      </c>
      <c r="AI94" s="27">
        <v>47569.775000000001</v>
      </c>
      <c r="AJ94" s="27">
        <v>50382.514999999999</v>
      </c>
      <c r="AK94" s="27">
        <v>37507.740000000005</v>
      </c>
      <c r="AL94" s="27">
        <v>43631.525000000001</v>
      </c>
      <c r="AM94" s="27">
        <v>32726.775000000001</v>
      </c>
      <c r="AN94" s="27">
        <v>35339.409999999996</v>
      </c>
      <c r="AO94" s="27">
        <v>44824.695</v>
      </c>
      <c r="AP94" s="27">
        <v>34036.67</v>
      </c>
      <c r="AQ94" s="27">
        <v>37112.084999999999</v>
      </c>
      <c r="AR94" s="27">
        <v>26189.095000000001</v>
      </c>
      <c r="AS94" s="27">
        <v>24775.21</v>
      </c>
      <c r="AT94" s="27">
        <v>36350.745000000003</v>
      </c>
      <c r="AU94" s="27">
        <v>33760.79</v>
      </c>
      <c r="AV94" s="27">
        <v>24679.485000000001</v>
      </c>
      <c r="AW94" s="27">
        <v>26873.395</v>
      </c>
      <c r="AX94" s="27">
        <v>31071.440000000002</v>
      </c>
      <c r="AY94" s="27">
        <v>26498.84</v>
      </c>
      <c r="AZ94" s="27">
        <v>30412.264999999999</v>
      </c>
      <c r="BA94" s="27">
        <v>31906.514999999999</v>
      </c>
      <c r="BB94" s="27">
        <v>101.355</v>
      </c>
      <c r="BC94" s="27">
        <v>0</v>
      </c>
      <c r="BD94" s="28">
        <v>17491.805</v>
      </c>
    </row>
    <row r="95" spans="1:56" x14ac:dyDescent="0.2">
      <c r="A95" s="123">
        <v>93</v>
      </c>
      <c r="B95" s="26">
        <v>18957.875</v>
      </c>
      <c r="C95" s="27">
        <v>14079.970000000001</v>
      </c>
      <c r="D95" s="27">
        <v>12560.734999999999</v>
      </c>
      <c r="E95" s="27">
        <v>13502.349999999999</v>
      </c>
      <c r="F95" s="27">
        <v>89658.904999999999</v>
      </c>
      <c r="G95" s="27">
        <v>19149</v>
      </c>
      <c r="H95" s="27">
        <v>18937.419999999998</v>
      </c>
      <c r="I95" s="27">
        <v>22300.33</v>
      </c>
      <c r="J95" s="27">
        <v>29248.415000000001</v>
      </c>
      <c r="K95" s="27">
        <v>25620.18</v>
      </c>
      <c r="L95" s="27">
        <v>8243.255000000001</v>
      </c>
      <c r="M95" s="27">
        <v>12558.474999999999</v>
      </c>
      <c r="N95" s="27">
        <v>11209.314999999999</v>
      </c>
      <c r="O95" s="27">
        <v>16930.48</v>
      </c>
      <c r="P95" s="27">
        <v>12589.130000000001</v>
      </c>
      <c r="Q95" s="27">
        <v>12762.02</v>
      </c>
      <c r="R95" s="27">
        <v>14852.560000000001</v>
      </c>
      <c r="S95" s="27">
        <v>16576.46</v>
      </c>
      <c r="T95" s="27">
        <v>27025.345000000001</v>
      </c>
      <c r="U95" s="27">
        <v>9493.33</v>
      </c>
      <c r="V95" s="27">
        <v>10439.785</v>
      </c>
      <c r="W95" s="27">
        <v>12747.174999999999</v>
      </c>
      <c r="X95" s="27">
        <v>13317.185000000001</v>
      </c>
      <c r="Y95" s="27">
        <v>8616.3950000000004</v>
      </c>
      <c r="Z95" s="27">
        <v>13303.795</v>
      </c>
      <c r="AA95" s="27">
        <v>7649.875</v>
      </c>
      <c r="AB95" s="27">
        <v>21960.154999999999</v>
      </c>
      <c r="AC95" s="27">
        <v>6138.7849999999999</v>
      </c>
      <c r="AD95" s="27">
        <v>12025.15</v>
      </c>
      <c r="AE95" s="27">
        <v>7753.79</v>
      </c>
      <c r="AF95" s="27">
        <v>7012.8449999999993</v>
      </c>
      <c r="AG95" s="27">
        <v>7893.2250000000004</v>
      </c>
      <c r="AH95" s="27">
        <v>9201.84</v>
      </c>
      <c r="AI95" s="27">
        <v>11226.244999999999</v>
      </c>
      <c r="AJ95" s="27">
        <v>7943.9850000000006</v>
      </c>
      <c r="AK95" s="27">
        <v>8098.25</v>
      </c>
      <c r="AL95" s="27">
        <v>6749.2650000000003</v>
      </c>
      <c r="AM95" s="27">
        <v>10859.92</v>
      </c>
      <c r="AN95" s="27">
        <v>10494.15</v>
      </c>
      <c r="AO95" s="27">
        <v>9769.7649999999994</v>
      </c>
      <c r="AP95" s="27">
        <v>13938.75</v>
      </c>
      <c r="AQ95" s="27">
        <v>12458.035</v>
      </c>
      <c r="AR95" s="27">
        <v>27149.33</v>
      </c>
      <c r="AS95" s="27">
        <v>16452.96</v>
      </c>
      <c r="AT95" s="27">
        <v>36937.82</v>
      </c>
      <c r="AU95" s="27">
        <v>6942.1750000000002</v>
      </c>
      <c r="AV95" s="27">
        <v>4340.5349999999999</v>
      </c>
      <c r="AW95" s="27">
        <v>8966.2099999999991</v>
      </c>
      <c r="AX95" s="27">
        <v>10965.794999999998</v>
      </c>
      <c r="AY95" s="27">
        <v>6932.9249999999993</v>
      </c>
      <c r="AZ95" s="27">
        <v>10731.619999999999</v>
      </c>
      <c r="BA95" s="27">
        <v>13025.885</v>
      </c>
      <c r="BB95" s="27">
        <v>12018.779999999999</v>
      </c>
      <c r="BC95" s="27">
        <v>331793.89</v>
      </c>
      <c r="BD95" s="28">
        <v>16160.785</v>
      </c>
    </row>
    <row r="96" spans="1:56" x14ac:dyDescent="0.2">
      <c r="A96" s="123">
        <v>94</v>
      </c>
      <c r="B96" s="26">
        <v>78542.05</v>
      </c>
      <c r="C96" s="27">
        <v>77929.989999999991</v>
      </c>
      <c r="D96" s="27">
        <v>49698.28</v>
      </c>
      <c r="E96" s="27">
        <v>99229.035000000003</v>
      </c>
      <c r="F96" s="27">
        <v>110641.65999999999</v>
      </c>
      <c r="G96" s="27">
        <v>124961.875</v>
      </c>
      <c r="H96" s="27">
        <v>118646.59</v>
      </c>
      <c r="I96" s="27">
        <v>108398.67</v>
      </c>
      <c r="J96" s="27">
        <v>74171.840000000011</v>
      </c>
      <c r="K96" s="27">
        <v>114893.5</v>
      </c>
      <c r="L96" s="27">
        <v>66398.94</v>
      </c>
      <c r="M96" s="27">
        <v>83697.66</v>
      </c>
      <c r="N96" s="27">
        <v>78179.179999999993</v>
      </c>
      <c r="O96" s="27">
        <v>89491.01</v>
      </c>
      <c r="P96" s="27">
        <v>84559.6</v>
      </c>
      <c r="Q96" s="27">
        <v>96735.58</v>
      </c>
      <c r="R96" s="27">
        <v>83718.22</v>
      </c>
      <c r="S96" s="27">
        <v>89192.614999999991</v>
      </c>
      <c r="T96" s="27">
        <v>78632.679999999993</v>
      </c>
      <c r="U96" s="27">
        <v>77848.17</v>
      </c>
      <c r="V96" s="27">
        <v>54697.19</v>
      </c>
      <c r="W96" s="27">
        <v>74816.005000000005</v>
      </c>
      <c r="X96" s="27">
        <v>69007.820000000007</v>
      </c>
      <c r="Y96" s="27">
        <v>106915.715</v>
      </c>
      <c r="Z96" s="27">
        <v>80553.829999999987</v>
      </c>
      <c r="AA96" s="27">
        <v>48933.325000000004</v>
      </c>
      <c r="AB96" s="27">
        <v>45689.29</v>
      </c>
      <c r="AC96" s="27">
        <v>68132.595000000001</v>
      </c>
      <c r="AD96" s="27">
        <v>70542.11</v>
      </c>
      <c r="AE96" s="27">
        <v>36829.85</v>
      </c>
      <c r="AF96" s="27">
        <v>53801.055</v>
      </c>
      <c r="AG96" s="27">
        <v>73584.930000000008</v>
      </c>
      <c r="AH96" s="27">
        <v>23904.809999999998</v>
      </c>
      <c r="AI96" s="27">
        <v>33912.729999999996</v>
      </c>
      <c r="AJ96" s="27">
        <v>51689.200000000004</v>
      </c>
      <c r="AK96" s="27">
        <v>48204.47</v>
      </c>
      <c r="AL96" s="27">
        <v>50323.574999999997</v>
      </c>
      <c r="AM96" s="27">
        <v>48057.965000000004</v>
      </c>
      <c r="AN96" s="27">
        <v>25857.160000000003</v>
      </c>
      <c r="AO96" s="27">
        <v>14462.145</v>
      </c>
      <c r="AP96" s="27">
        <v>38944.485000000001</v>
      </c>
      <c r="AQ96" s="27">
        <v>25988.075000000001</v>
      </c>
      <c r="AR96" s="27">
        <v>103403.78</v>
      </c>
      <c r="AS96" s="27">
        <v>30823.294999999998</v>
      </c>
      <c r="AT96" s="27">
        <v>26510.994999999999</v>
      </c>
      <c r="AU96" s="27">
        <v>21347.825000000001</v>
      </c>
      <c r="AV96" s="27">
        <v>5328.6100000000006</v>
      </c>
      <c r="AW96" s="27">
        <v>14804.564999999999</v>
      </c>
      <c r="AX96" s="27">
        <v>18850.650000000001</v>
      </c>
      <c r="AY96" s="27">
        <v>33854.114999999998</v>
      </c>
      <c r="AZ96" s="27">
        <v>19762.845000000001</v>
      </c>
      <c r="BA96" s="27">
        <v>14688.12</v>
      </c>
      <c r="BB96" s="27">
        <v>23138.84</v>
      </c>
      <c r="BC96" s="27">
        <v>732664.38</v>
      </c>
      <c r="BD96" s="28">
        <v>1309.9849999999999</v>
      </c>
    </row>
    <row r="97" spans="1:56" x14ac:dyDescent="0.2">
      <c r="A97" s="123">
        <v>95</v>
      </c>
      <c r="B97" s="26">
        <v>19283.190000000002</v>
      </c>
      <c r="C97" s="27">
        <v>8676.8250000000007</v>
      </c>
      <c r="D97" s="27">
        <v>12463.9</v>
      </c>
      <c r="E97" s="27">
        <v>28102.264999999999</v>
      </c>
      <c r="F97" s="27">
        <v>19856.330000000002</v>
      </c>
      <c r="G97" s="27">
        <v>13950.06</v>
      </c>
      <c r="H97" s="27">
        <v>19587.68</v>
      </c>
      <c r="I97" s="27">
        <v>9590.7049999999999</v>
      </c>
      <c r="J97" s="27">
        <v>26887.670000000002</v>
      </c>
      <c r="K97" s="27">
        <v>24326.465</v>
      </c>
      <c r="L97" s="27">
        <v>4562.72</v>
      </c>
      <c r="M97" s="27">
        <v>2621.375</v>
      </c>
      <c r="N97" s="27">
        <v>23285.884999999998</v>
      </c>
      <c r="O97" s="27">
        <v>20355.384999999998</v>
      </c>
      <c r="P97" s="27">
        <v>13596.18</v>
      </c>
      <c r="Q97" s="27">
        <v>24166.695</v>
      </c>
      <c r="R97" s="27">
        <v>23658.02</v>
      </c>
      <c r="S97" s="27">
        <v>30438.95</v>
      </c>
      <c r="T97" s="27">
        <v>22732.314999999999</v>
      </c>
      <c r="U97" s="27">
        <v>8464.5349999999999</v>
      </c>
      <c r="V97" s="27">
        <v>29251.505000000001</v>
      </c>
      <c r="W97" s="27">
        <v>29587.94</v>
      </c>
      <c r="X97" s="27">
        <v>33634.854999999996</v>
      </c>
      <c r="Y97" s="27">
        <v>30430.76</v>
      </c>
      <c r="Z97" s="27">
        <v>44055.29</v>
      </c>
      <c r="AA97" s="27">
        <v>48652.805</v>
      </c>
      <c r="AB97" s="27">
        <v>36808.004999999997</v>
      </c>
      <c r="AC97" s="27">
        <v>66447.315000000002</v>
      </c>
      <c r="AD97" s="27">
        <v>58298.31</v>
      </c>
      <c r="AE97" s="27">
        <v>47262.45</v>
      </c>
      <c r="AF97" s="27">
        <v>51500.75</v>
      </c>
      <c r="AG97" s="27">
        <v>51890.524999999994</v>
      </c>
      <c r="AH97" s="27">
        <v>57400.824999999997</v>
      </c>
      <c r="AI97" s="27">
        <v>56316.135000000002</v>
      </c>
      <c r="AJ97" s="27">
        <v>66519.33</v>
      </c>
      <c r="AK97" s="27">
        <v>62577.595000000001</v>
      </c>
      <c r="AL97" s="27">
        <v>60796.06</v>
      </c>
      <c r="AM97" s="27">
        <v>60135.87</v>
      </c>
      <c r="AN97" s="27">
        <v>62946.675000000003</v>
      </c>
      <c r="AO97" s="27">
        <v>53753.364999999998</v>
      </c>
      <c r="AP97" s="27">
        <v>51475.880000000005</v>
      </c>
      <c r="AQ97" s="27">
        <v>44899.99</v>
      </c>
      <c r="AR97" s="27">
        <v>32066.829999999998</v>
      </c>
      <c r="AS97" s="27">
        <v>44902.7</v>
      </c>
      <c r="AT97" s="27">
        <v>36459.35</v>
      </c>
      <c r="AU97" s="27">
        <v>46588.66</v>
      </c>
      <c r="AV97" s="27">
        <v>41310.184999999998</v>
      </c>
      <c r="AW97" s="27">
        <v>48407.264999999999</v>
      </c>
      <c r="AX97" s="27">
        <v>29809.370000000003</v>
      </c>
      <c r="AY97" s="27">
        <v>36262.595000000001</v>
      </c>
      <c r="AZ97" s="27">
        <v>51392.39</v>
      </c>
      <c r="BA97" s="27">
        <v>35158.21</v>
      </c>
      <c r="BB97" s="27">
        <v>30342.095000000001</v>
      </c>
      <c r="BC97" s="27">
        <v>1133.095</v>
      </c>
      <c r="BD97" s="28">
        <v>48220.259999999995</v>
      </c>
    </row>
    <row r="98" spans="1:56" x14ac:dyDescent="0.2">
      <c r="A98" s="123">
        <v>96</v>
      </c>
      <c r="B98" s="26">
        <v>67214.350000000006</v>
      </c>
      <c r="C98" s="27">
        <v>37034.85</v>
      </c>
      <c r="D98" s="27">
        <v>31287.614999999998</v>
      </c>
      <c r="E98" s="27">
        <v>40864.785000000003</v>
      </c>
      <c r="F98" s="27">
        <v>76790.135000000009</v>
      </c>
      <c r="G98" s="27">
        <v>792241.04</v>
      </c>
      <c r="H98" s="27">
        <v>51439.794999999998</v>
      </c>
      <c r="I98" s="27">
        <v>95720.290000000008</v>
      </c>
      <c r="J98" s="27">
        <v>235939.82500000001</v>
      </c>
      <c r="K98" s="27">
        <v>122286.755</v>
      </c>
      <c r="L98" s="27">
        <v>42551.735000000001</v>
      </c>
      <c r="M98" s="27">
        <v>44118.119999999995</v>
      </c>
      <c r="N98" s="27">
        <v>41232.535000000003</v>
      </c>
      <c r="O98" s="27">
        <v>42059.375</v>
      </c>
      <c r="P98" s="27">
        <v>709010.38</v>
      </c>
      <c r="Q98" s="27">
        <v>51872.224999999999</v>
      </c>
      <c r="R98" s="27">
        <v>26592.875</v>
      </c>
      <c r="S98" s="27">
        <v>13598.055</v>
      </c>
      <c r="T98" s="27">
        <v>2807.665</v>
      </c>
      <c r="U98" s="27">
        <v>28681.775000000001</v>
      </c>
      <c r="V98" s="27">
        <v>35943.54</v>
      </c>
      <c r="W98" s="27">
        <v>99108.535000000003</v>
      </c>
      <c r="X98" s="27">
        <v>858721.61</v>
      </c>
      <c r="Y98" s="27">
        <v>65874.864999999991</v>
      </c>
      <c r="Z98" s="27">
        <v>8635.3850000000002</v>
      </c>
      <c r="AA98" s="27">
        <v>124893.26499999998</v>
      </c>
      <c r="AB98" s="27">
        <v>5730.8</v>
      </c>
      <c r="AC98" s="27">
        <v>32283.065000000002</v>
      </c>
      <c r="AD98" s="27">
        <v>72019.740000000005</v>
      </c>
      <c r="AE98" s="27">
        <v>460910.2</v>
      </c>
      <c r="AF98" s="27">
        <v>50148.095000000001</v>
      </c>
      <c r="AG98" s="27">
        <v>3773.52</v>
      </c>
      <c r="AH98" s="27">
        <v>124471.935</v>
      </c>
      <c r="AI98" s="27">
        <v>5208.71</v>
      </c>
      <c r="AJ98" s="27">
        <v>43450.104999999996</v>
      </c>
      <c r="AK98" s="27">
        <v>485990.19</v>
      </c>
      <c r="AL98" s="27">
        <v>45411.525000000001</v>
      </c>
      <c r="AM98" s="27">
        <v>23948.629999999997</v>
      </c>
      <c r="AN98" s="27">
        <v>139070.17500000002</v>
      </c>
      <c r="AO98" s="27">
        <v>19361.075000000001</v>
      </c>
      <c r="AP98" s="27">
        <v>450905.89500000002</v>
      </c>
      <c r="AQ98" s="27">
        <v>60591.09</v>
      </c>
      <c r="AR98" s="27">
        <v>7245.7549999999992</v>
      </c>
      <c r="AS98" s="27">
        <v>114522.755</v>
      </c>
      <c r="AT98" s="27">
        <v>2304.4650000000001</v>
      </c>
      <c r="AU98" s="27">
        <v>350142.5</v>
      </c>
      <c r="AV98" s="27">
        <v>584112.71</v>
      </c>
      <c r="AW98" s="27">
        <v>510473.99</v>
      </c>
      <c r="AX98" s="27">
        <v>403817.11499999999</v>
      </c>
      <c r="AY98" s="27">
        <v>15778.594999999999</v>
      </c>
      <c r="AZ98" s="27">
        <v>92144.425000000003</v>
      </c>
      <c r="BA98" s="27">
        <v>14032.635</v>
      </c>
      <c r="BB98" s="27">
        <v>95297.69</v>
      </c>
      <c r="BC98" s="27">
        <v>701064.26500000001</v>
      </c>
      <c r="BD98" s="28">
        <v>17019.514999999999</v>
      </c>
    </row>
    <row r="99" spans="1:56" x14ac:dyDescent="0.2">
      <c r="A99" s="123">
        <v>97</v>
      </c>
      <c r="B99" s="26">
        <v>8148.2199999999993</v>
      </c>
      <c r="C99" s="27">
        <v>20695.230000000003</v>
      </c>
      <c r="D99" s="27">
        <v>6212.64</v>
      </c>
      <c r="E99" s="27">
        <v>4266.415</v>
      </c>
      <c r="F99" s="27">
        <v>2109.9949999999999</v>
      </c>
      <c r="G99" s="27">
        <v>4114.3999999999996</v>
      </c>
      <c r="H99" s="27">
        <v>9603.6550000000007</v>
      </c>
      <c r="I99" s="27">
        <v>73.66</v>
      </c>
      <c r="J99" s="27">
        <v>19407.005000000001</v>
      </c>
      <c r="K99" s="27">
        <v>54645.06</v>
      </c>
      <c r="L99" s="27">
        <v>27327.555</v>
      </c>
      <c r="M99" s="27">
        <v>18956.445</v>
      </c>
      <c r="N99" s="27">
        <v>3081.01</v>
      </c>
      <c r="O99" s="27">
        <v>1851.155</v>
      </c>
      <c r="P99" s="27">
        <v>6081.27</v>
      </c>
      <c r="Q99" s="27">
        <v>16351.62</v>
      </c>
      <c r="R99" s="27">
        <v>0</v>
      </c>
      <c r="S99" s="27">
        <v>4409.2299999999996</v>
      </c>
      <c r="T99" s="27">
        <v>993.34500000000003</v>
      </c>
      <c r="U99" s="27">
        <v>18074.895</v>
      </c>
      <c r="V99" s="27">
        <v>1494.58</v>
      </c>
      <c r="W99" s="27">
        <v>81.585000000000008</v>
      </c>
      <c r="X99" s="27">
        <v>1890.65</v>
      </c>
      <c r="Y99" s="27">
        <v>7039.5599999999995</v>
      </c>
      <c r="Z99" s="27">
        <v>0</v>
      </c>
      <c r="AA99" s="27">
        <v>6276.7249999999995</v>
      </c>
      <c r="AB99" s="27">
        <v>3794.085</v>
      </c>
      <c r="AC99" s="27">
        <v>4563.3900000000003</v>
      </c>
      <c r="AD99" s="27">
        <v>350.99</v>
      </c>
      <c r="AE99" s="27">
        <v>4399.5150000000003</v>
      </c>
      <c r="AF99" s="27">
        <v>10284.745000000001</v>
      </c>
      <c r="AG99" s="27">
        <v>24.434999999999999</v>
      </c>
      <c r="AH99" s="27">
        <v>9262.24</v>
      </c>
      <c r="AI99" s="27">
        <v>5008.3999999999996</v>
      </c>
      <c r="AJ99" s="27">
        <v>6262.0999999999995</v>
      </c>
      <c r="AK99" s="27">
        <v>10302.91</v>
      </c>
      <c r="AL99" s="27">
        <v>21435.52</v>
      </c>
      <c r="AM99" s="27">
        <v>568.92999999999995</v>
      </c>
      <c r="AN99" s="27">
        <v>5350.4750000000004</v>
      </c>
      <c r="AO99" s="27">
        <v>1171.52</v>
      </c>
      <c r="AP99" s="27">
        <v>13317.51</v>
      </c>
      <c r="AQ99" s="27">
        <v>20462.764999999999</v>
      </c>
      <c r="AR99" s="27">
        <v>2730.93</v>
      </c>
      <c r="AS99" s="27">
        <v>11643.365</v>
      </c>
      <c r="AT99" s="27">
        <v>0</v>
      </c>
      <c r="AU99" s="27">
        <v>11877.47</v>
      </c>
      <c r="AV99" s="27">
        <v>23698.36</v>
      </c>
      <c r="AW99" s="27">
        <v>11807.865</v>
      </c>
      <c r="AX99" s="27">
        <v>228.7</v>
      </c>
      <c r="AY99" s="27">
        <v>31338.875</v>
      </c>
      <c r="AZ99" s="27">
        <v>7922.8099999999995</v>
      </c>
      <c r="BA99" s="27">
        <v>4538.6000000000004</v>
      </c>
      <c r="BB99" s="27">
        <v>109383.45</v>
      </c>
      <c r="BC99" s="27">
        <v>1416322.4</v>
      </c>
      <c r="BD99" s="28">
        <v>22542.115000000002</v>
      </c>
    </row>
    <row r="100" spans="1:56" x14ac:dyDescent="0.2">
      <c r="A100" s="123">
        <v>98</v>
      </c>
      <c r="B100" s="26">
        <v>63548.180000000008</v>
      </c>
      <c r="C100" s="27">
        <v>49346.400000000001</v>
      </c>
      <c r="D100" s="27">
        <v>27957.410000000003</v>
      </c>
      <c r="E100" s="27">
        <v>26937.445</v>
      </c>
      <c r="F100" s="27">
        <v>23916.9</v>
      </c>
      <c r="G100" s="27">
        <v>26718.685000000001</v>
      </c>
      <c r="H100" s="27">
        <v>25386.035</v>
      </c>
      <c r="I100" s="27">
        <v>21539.29</v>
      </c>
      <c r="J100" s="27">
        <v>22263.195</v>
      </c>
      <c r="K100" s="27">
        <v>29609.755000000001</v>
      </c>
      <c r="L100" s="27">
        <v>46856.134999999995</v>
      </c>
      <c r="M100" s="27">
        <v>6819.9350000000004</v>
      </c>
      <c r="N100" s="27">
        <v>4921.63</v>
      </c>
      <c r="O100" s="27">
        <v>2578.8199999999997</v>
      </c>
      <c r="P100" s="27">
        <v>2548.71</v>
      </c>
      <c r="Q100" s="27">
        <v>4314.1750000000002</v>
      </c>
      <c r="R100" s="27">
        <v>11807.135</v>
      </c>
      <c r="S100" s="27">
        <v>7360.46</v>
      </c>
      <c r="T100" s="27">
        <v>34885.22</v>
      </c>
      <c r="U100" s="27">
        <v>17188.494999999999</v>
      </c>
      <c r="V100" s="27">
        <v>14545.125</v>
      </c>
      <c r="W100" s="27">
        <v>6997.7849999999999</v>
      </c>
      <c r="X100" s="27">
        <v>9512.91</v>
      </c>
      <c r="Y100" s="27">
        <v>5180.2150000000001</v>
      </c>
      <c r="Z100" s="27">
        <v>4362.0300000000007</v>
      </c>
      <c r="AA100" s="27">
        <v>4968.6149999999998</v>
      </c>
      <c r="AB100" s="27">
        <v>7794.56</v>
      </c>
      <c r="AC100" s="27">
        <v>7138.7650000000003</v>
      </c>
      <c r="AD100" s="27">
        <v>11737.934999999999</v>
      </c>
      <c r="AE100" s="27">
        <v>10662.664999999999</v>
      </c>
      <c r="AF100" s="27">
        <v>3842.1849999999999</v>
      </c>
      <c r="AG100" s="27">
        <v>2608.6499999999996</v>
      </c>
      <c r="AH100" s="27">
        <v>1962.6949999999999</v>
      </c>
      <c r="AI100" s="27">
        <v>5004.3850000000002</v>
      </c>
      <c r="AJ100" s="27">
        <v>3136.105</v>
      </c>
      <c r="AK100" s="27">
        <v>1853.8150000000001</v>
      </c>
      <c r="AL100" s="27">
        <v>467.255</v>
      </c>
      <c r="AM100" s="27">
        <v>47.72</v>
      </c>
      <c r="AN100" s="27">
        <v>201.185</v>
      </c>
      <c r="AO100" s="27">
        <v>3229.88</v>
      </c>
      <c r="AP100" s="27">
        <v>74.135000000000005</v>
      </c>
      <c r="AQ100" s="27">
        <v>80.444999999999993</v>
      </c>
      <c r="AR100" s="27">
        <v>37.46</v>
      </c>
      <c r="AS100" s="27">
        <v>321.91999999999996</v>
      </c>
      <c r="AT100" s="27">
        <v>3063.355</v>
      </c>
      <c r="AU100" s="27">
        <v>9.0150000000000006</v>
      </c>
      <c r="AV100" s="27">
        <v>318.73</v>
      </c>
      <c r="AW100" s="27">
        <v>111.22499999999999</v>
      </c>
      <c r="AX100" s="27">
        <v>9245.3250000000007</v>
      </c>
      <c r="AY100" s="27">
        <v>0</v>
      </c>
      <c r="AZ100" s="27">
        <v>3221.895</v>
      </c>
      <c r="BA100" s="27">
        <v>6287.2650000000003</v>
      </c>
      <c r="BB100" s="27">
        <v>2159.2399999999998</v>
      </c>
      <c r="BC100" s="27">
        <v>227291.86</v>
      </c>
      <c r="BD100" s="28">
        <v>5261.5249999999996</v>
      </c>
    </row>
    <row r="101" spans="1:56" x14ac:dyDescent="0.2">
      <c r="A101" s="123">
        <v>99</v>
      </c>
      <c r="B101" s="26">
        <v>22925.255000000001</v>
      </c>
      <c r="C101" s="27">
        <v>23988.399999999998</v>
      </c>
      <c r="D101" s="27">
        <v>25280.41</v>
      </c>
      <c r="E101" s="27">
        <v>39159.895000000004</v>
      </c>
      <c r="F101" s="27">
        <v>45554.17</v>
      </c>
      <c r="G101" s="27">
        <v>62123.774999999994</v>
      </c>
      <c r="H101" s="27">
        <v>85272.324999999997</v>
      </c>
      <c r="I101" s="27">
        <v>86205.164999999994</v>
      </c>
      <c r="J101" s="27">
        <v>109028.90000000001</v>
      </c>
      <c r="K101" s="27">
        <v>133219.18</v>
      </c>
      <c r="L101" s="27">
        <v>12665.404999999999</v>
      </c>
      <c r="M101" s="27">
        <v>28722.649999999998</v>
      </c>
      <c r="N101" s="27">
        <v>45093.574999999997</v>
      </c>
      <c r="O101" s="27">
        <v>51236.235000000001</v>
      </c>
      <c r="P101" s="27">
        <v>38163.104999999996</v>
      </c>
      <c r="Q101" s="27">
        <v>44350.095000000001</v>
      </c>
      <c r="R101" s="27">
        <v>68050.05</v>
      </c>
      <c r="S101" s="27">
        <v>84886.59</v>
      </c>
      <c r="T101" s="27">
        <v>128077.74</v>
      </c>
      <c r="U101" s="27">
        <v>8192.0049999999992</v>
      </c>
      <c r="V101" s="27">
        <v>19984.169999999998</v>
      </c>
      <c r="W101" s="27">
        <v>22107.46</v>
      </c>
      <c r="X101" s="27">
        <v>19470.510000000002</v>
      </c>
      <c r="Y101" s="27">
        <v>32362.300000000003</v>
      </c>
      <c r="Z101" s="27">
        <v>39732.945</v>
      </c>
      <c r="AA101" s="27">
        <v>54645.385000000002</v>
      </c>
      <c r="AB101" s="27">
        <v>75746.395000000004</v>
      </c>
      <c r="AC101" s="27">
        <v>22373.314999999999</v>
      </c>
      <c r="AD101" s="27">
        <v>20932.244999999999</v>
      </c>
      <c r="AE101" s="27">
        <v>14004.99</v>
      </c>
      <c r="AF101" s="27">
        <v>15266.63</v>
      </c>
      <c r="AG101" s="27">
        <v>16275.404999999999</v>
      </c>
      <c r="AH101" s="27">
        <v>27394.345000000001</v>
      </c>
      <c r="AI101" s="27">
        <v>35766.705000000002</v>
      </c>
      <c r="AJ101" s="27">
        <v>17914.72</v>
      </c>
      <c r="AK101" s="27">
        <v>10480.42</v>
      </c>
      <c r="AL101" s="27">
        <v>10431.57</v>
      </c>
      <c r="AM101" s="27">
        <v>13303.04</v>
      </c>
      <c r="AN101" s="27">
        <v>13980.64</v>
      </c>
      <c r="AO101" s="27">
        <v>28058.63</v>
      </c>
      <c r="AP101" s="27">
        <v>6363.7950000000001</v>
      </c>
      <c r="AQ101" s="27">
        <v>1346.0700000000002</v>
      </c>
      <c r="AR101" s="27">
        <v>5046.835</v>
      </c>
      <c r="AS101" s="27">
        <v>6323.1149999999998</v>
      </c>
      <c r="AT101" s="27">
        <v>25021.23</v>
      </c>
      <c r="AU101" s="27">
        <v>3768.105</v>
      </c>
      <c r="AV101" s="27">
        <v>5410.0150000000003</v>
      </c>
      <c r="AW101" s="27">
        <v>10223.130000000001</v>
      </c>
      <c r="AX101" s="27">
        <v>21892.68</v>
      </c>
      <c r="AY101" s="27">
        <v>5839.6350000000002</v>
      </c>
      <c r="AZ101" s="27">
        <v>5263.8050000000003</v>
      </c>
      <c r="BA101" s="27">
        <v>15891.914999999999</v>
      </c>
      <c r="BB101" s="27">
        <v>10636.5</v>
      </c>
      <c r="BC101" s="27">
        <v>885992.21</v>
      </c>
      <c r="BD101" s="28">
        <v>26502.575000000001</v>
      </c>
    </row>
    <row r="102" spans="1:56" ht="13.5" thickBot="1" x14ac:dyDescent="0.25">
      <c r="A102" s="32">
        <v>100</v>
      </c>
      <c r="B102" s="33">
        <v>102351.83</v>
      </c>
      <c r="C102" s="34">
        <v>17508</v>
      </c>
      <c r="D102" s="34">
        <v>58427.960000000006</v>
      </c>
      <c r="E102" s="34">
        <v>27610.550000000003</v>
      </c>
      <c r="F102" s="34">
        <v>17318.435000000001</v>
      </c>
      <c r="G102" s="34">
        <v>2351.9499999999998</v>
      </c>
      <c r="H102" s="34">
        <v>8067.82</v>
      </c>
      <c r="I102" s="34">
        <v>37591.834999999999</v>
      </c>
      <c r="J102" s="34">
        <v>87693.60500000001</v>
      </c>
      <c r="K102" s="34">
        <v>43435.555</v>
      </c>
      <c r="L102" s="34">
        <v>50252.724999999999</v>
      </c>
      <c r="M102" s="34">
        <v>65459.075000000004</v>
      </c>
      <c r="N102" s="34">
        <v>33044.61</v>
      </c>
      <c r="O102" s="34">
        <v>35513.21</v>
      </c>
      <c r="P102" s="34">
        <v>34190.445</v>
      </c>
      <c r="Q102" s="34">
        <v>31566.06</v>
      </c>
      <c r="R102" s="34">
        <v>66547.445000000007</v>
      </c>
      <c r="S102" s="34">
        <v>74618.260000000009</v>
      </c>
      <c r="T102" s="34">
        <v>105244.93</v>
      </c>
      <c r="U102" s="34">
        <v>35644.479999999996</v>
      </c>
      <c r="V102" s="34">
        <v>8904.0399999999991</v>
      </c>
      <c r="W102" s="34">
        <v>1142.8850000000002</v>
      </c>
      <c r="X102" s="34">
        <v>5232.6049999999996</v>
      </c>
      <c r="Y102" s="34">
        <v>3112.62</v>
      </c>
      <c r="Z102" s="34">
        <v>11393.41</v>
      </c>
      <c r="AA102" s="34">
        <v>56713.585000000006</v>
      </c>
      <c r="AB102" s="34">
        <v>10571.605</v>
      </c>
      <c r="AC102" s="34">
        <v>2151.5549999999998</v>
      </c>
      <c r="AD102" s="34">
        <v>3814.9100000000003</v>
      </c>
      <c r="AE102" s="34">
        <v>883.69499999999994</v>
      </c>
      <c r="AF102" s="34">
        <v>6162.96</v>
      </c>
      <c r="AG102" s="34">
        <v>56179.714999999997</v>
      </c>
      <c r="AH102" s="34">
        <v>42940.62</v>
      </c>
      <c r="AI102" s="34">
        <v>62390.33</v>
      </c>
      <c r="AJ102" s="34">
        <v>1499.65</v>
      </c>
      <c r="AK102" s="34">
        <v>414.86500000000001</v>
      </c>
      <c r="AL102" s="34">
        <v>7272.0349999999999</v>
      </c>
      <c r="AM102" s="34">
        <v>11074.560000000001</v>
      </c>
      <c r="AN102" s="34">
        <v>52671.45</v>
      </c>
      <c r="AO102" s="34">
        <v>19209.515000000003</v>
      </c>
      <c r="AP102" s="34">
        <v>3642.92</v>
      </c>
      <c r="AQ102" s="34">
        <v>3808.7749999999996</v>
      </c>
      <c r="AR102" s="34">
        <v>8388.7900000000009</v>
      </c>
      <c r="AS102" s="34">
        <v>47647.73</v>
      </c>
      <c r="AT102" s="34">
        <v>5701.9450000000006</v>
      </c>
      <c r="AU102" s="34">
        <v>4105.8649999999998</v>
      </c>
      <c r="AV102" s="34">
        <v>8446.5</v>
      </c>
      <c r="AW102" s="34">
        <v>61385.08</v>
      </c>
      <c r="AX102" s="34">
        <v>13615.88</v>
      </c>
      <c r="AY102" s="34">
        <v>3381.2</v>
      </c>
      <c r="AZ102" s="34">
        <v>45360.195</v>
      </c>
      <c r="BA102" s="34">
        <v>16660.16</v>
      </c>
      <c r="BB102" s="34">
        <v>84098.774999999994</v>
      </c>
      <c r="BC102" s="34">
        <v>2073359.585</v>
      </c>
      <c r="BD102" s="35">
        <v>73730.804999999993</v>
      </c>
    </row>
    <row r="103" spans="1:56" x14ac:dyDescent="0.2">
      <c r="A103" s="5" t="s">
        <v>466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22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D45FA-6239-4BB7-B2CA-973A4F147430}">
  <sheetPr>
    <pageSetUpPr fitToPage="1"/>
  </sheetPr>
  <dimension ref="A1:T104"/>
  <sheetViews>
    <sheetView zoomScale="70" zoomScaleNormal="70" workbookViewId="0">
      <selection activeCell="K107" sqref="K107"/>
    </sheetView>
  </sheetViews>
  <sheetFormatPr defaultRowHeight="12.75" x14ac:dyDescent="0.2"/>
  <cols>
    <col min="1" max="1" width="9.7109375" style="5" customWidth="1"/>
    <col min="2" max="2" width="9.140625" style="5"/>
    <col min="3" max="7" width="9.140625" style="39"/>
    <col min="8" max="9" width="4.7109375" style="5" bestFit="1" customWidth="1"/>
    <col min="10" max="10" width="29" style="5" bestFit="1" customWidth="1"/>
    <col min="11" max="11" width="9.85546875" style="5" bestFit="1" customWidth="1"/>
    <col min="12" max="12" width="20.5703125" style="5" bestFit="1" customWidth="1"/>
    <col min="13" max="13" width="19.7109375" style="5" bestFit="1" customWidth="1"/>
    <col min="14" max="14" width="26.85546875" style="5" bestFit="1" customWidth="1"/>
    <col min="15" max="15" width="34.140625" style="5" customWidth="1"/>
    <col min="16" max="16" width="19.42578125" style="5" bestFit="1" customWidth="1"/>
    <col min="17" max="17" width="53.140625" style="5" customWidth="1"/>
    <col min="18" max="18" width="34" style="5" customWidth="1"/>
    <col min="19" max="19" width="16.28515625" style="5" bestFit="1" customWidth="1"/>
    <col min="20" max="20" width="11.7109375" style="5" bestFit="1" customWidth="1"/>
    <col min="21" max="16384" width="9.140625" style="5"/>
  </cols>
  <sheetData>
    <row r="1" spans="1:20" s="38" customFormat="1" ht="16.5" thickBot="1" x14ac:dyDescent="0.25">
      <c r="A1" s="2" t="s">
        <v>447</v>
      </c>
      <c r="B1" s="36"/>
      <c r="C1" s="37"/>
      <c r="D1" s="37"/>
      <c r="E1" s="37"/>
      <c r="F1" s="37"/>
      <c r="T1" s="5"/>
    </row>
    <row r="2" spans="1:20" s="1" customFormat="1" x14ac:dyDescent="0.2">
      <c r="A2" s="40" t="s">
        <v>267</v>
      </c>
      <c r="B2" s="40" t="s">
        <v>351</v>
      </c>
      <c r="C2" s="41" t="s">
        <v>266</v>
      </c>
      <c r="D2" s="41" t="s">
        <v>142</v>
      </c>
      <c r="E2" s="41" t="s">
        <v>143</v>
      </c>
      <c r="F2" s="41" t="s">
        <v>144</v>
      </c>
      <c r="G2" s="41" t="s">
        <v>145</v>
      </c>
      <c r="H2" s="40" t="s">
        <v>100</v>
      </c>
      <c r="I2" s="40" t="s">
        <v>101</v>
      </c>
      <c r="J2" s="40" t="s">
        <v>109</v>
      </c>
      <c r="K2" s="40" t="s">
        <v>352</v>
      </c>
      <c r="L2" s="40" t="s">
        <v>110</v>
      </c>
      <c r="M2" s="40" t="s">
        <v>260</v>
      </c>
      <c r="N2" s="40" t="s">
        <v>111</v>
      </c>
      <c r="O2" s="40" t="s">
        <v>327</v>
      </c>
      <c r="P2" s="40" t="s">
        <v>102</v>
      </c>
      <c r="Q2" s="40" t="s">
        <v>362</v>
      </c>
      <c r="R2" s="40" t="s">
        <v>441</v>
      </c>
      <c r="S2" s="40" t="s">
        <v>356</v>
      </c>
      <c r="T2" s="40" t="s">
        <v>112</v>
      </c>
    </row>
    <row r="3" spans="1:20" s="22" customFormat="1" x14ac:dyDescent="0.2">
      <c r="A3" s="42">
        <v>1</v>
      </c>
      <c r="B3" s="22" t="s">
        <v>17</v>
      </c>
      <c r="C3" s="38">
        <v>-6.5975138099999997</v>
      </c>
      <c r="D3" s="38">
        <v>0.55883980899999997</v>
      </c>
      <c r="E3" s="38">
        <v>2.1165680309999999</v>
      </c>
      <c r="F3" s="38">
        <v>0.53096390199999999</v>
      </c>
      <c r="G3" s="38">
        <v>-1.1679675443999999</v>
      </c>
      <c r="H3" s="22">
        <v>23</v>
      </c>
      <c r="I3" s="22" t="s">
        <v>104</v>
      </c>
      <c r="J3" s="22" t="s">
        <v>270</v>
      </c>
      <c r="K3" s="22" t="s">
        <v>271</v>
      </c>
      <c r="L3" s="22" t="s">
        <v>113</v>
      </c>
      <c r="M3" s="22" t="s">
        <v>114</v>
      </c>
      <c r="N3" s="22" t="s">
        <v>272</v>
      </c>
      <c r="O3" s="22" t="s">
        <v>115</v>
      </c>
      <c r="P3" s="22" t="s">
        <v>115</v>
      </c>
      <c r="Q3" s="22" t="s">
        <v>115</v>
      </c>
      <c r="R3" s="22" t="s">
        <v>107</v>
      </c>
      <c r="S3" s="22" t="s">
        <v>357</v>
      </c>
      <c r="T3" s="22" t="s">
        <v>359</v>
      </c>
    </row>
    <row r="4" spans="1:20" s="22" customFormat="1" x14ac:dyDescent="0.2">
      <c r="A4" s="42">
        <v>1</v>
      </c>
      <c r="B4" s="22" t="s">
        <v>65</v>
      </c>
      <c r="C4" s="38">
        <v>-1.009330928</v>
      </c>
      <c r="D4" s="38">
        <v>-1.3388829760000001</v>
      </c>
      <c r="E4" s="38">
        <v>-1.215817414</v>
      </c>
      <c r="F4" s="38">
        <v>-0.607218747</v>
      </c>
      <c r="G4" s="38">
        <v>-0.78780591040000003</v>
      </c>
      <c r="H4" s="22">
        <v>66</v>
      </c>
      <c r="I4" s="22" t="s">
        <v>104</v>
      </c>
      <c r="J4" s="22" t="s">
        <v>270</v>
      </c>
      <c r="K4" s="22" t="s">
        <v>273</v>
      </c>
      <c r="L4" s="43" t="s">
        <v>116</v>
      </c>
      <c r="M4" s="22" t="s">
        <v>114</v>
      </c>
      <c r="N4" s="22" t="s">
        <v>115</v>
      </c>
      <c r="O4" s="22" t="s">
        <v>319</v>
      </c>
      <c r="P4" s="22" t="s">
        <v>115</v>
      </c>
      <c r="Q4" s="22" t="s">
        <v>115</v>
      </c>
      <c r="R4" s="22" t="s">
        <v>436</v>
      </c>
      <c r="S4" s="22" t="s">
        <v>354</v>
      </c>
      <c r="T4" s="22" t="s">
        <v>359</v>
      </c>
    </row>
    <row r="5" spans="1:20" s="22" customFormat="1" x14ac:dyDescent="0.2">
      <c r="A5" s="42">
        <v>1</v>
      </c>
      <c r="B5" s="22" t="s">
        <v>68</v>
      </c>
      <c r="C5" s="38">
        <v>-1.2168382870000001</v>
      </c>
      <c r="D5" s="38">
        <v>-1.2363838439999999</v>
      </c>
      <c r="E5" s="38">
        <v>-0.99590699699999996</v>
      </c>
      <c r="F5" s="38">
        <v>-1.630133303</v>
      </c>
      <c r="G5" s="38">
        <v>-1.7015603032</v>
      </c>
      <c r="H5" s="22">
        <v>61</v>
      </c>
      <c r="I5" s="22" t="s">
        <v>103</v>
      </c>
      <c r="J5" s="22" t="s">
        <v>270</v>
      </c>
      <c r="K5" s="22" t="s">
        <v>350</v>
      </c>
      <c r="L5" s="22" t="s">
        <v>115</v>
      </c>
      <c r="M5" s="22" t="s">
        <v>114</v>
      </c>
      <c r="N5" s="22" t="s">
        <v>115</v>
      </c>
      <c r="O5" s="22" t="s">
        <v>320</v>
      </c>
      <c r="P5" s="22" t="s">
        <v>117</v>
      </c>
      <c r="Q5" s="22" t="s">
        <v>115</v>
      </c>
      <c r="R5" s="22" t="s">
        <v>107</v>
      </c>
      <c r="S5" s="22" t="s">
        <v>354</v>
      </c>
      <c r="T5" s="22" t="s">
        <v>359</v>
      </c>
    </row>
    <row r="6" spans="1:20" s="22" customFormat="1" x14ac:dyDescent="0.2">
      <c r="A6" s="42">
        <v>1</v>
      </c>
      <c r="B6" s="22" t="s">
        <v>69</v>
      </c>
      <c r="C6" s="38">
        <v>-1.488248869</v>
      </c>
      <c r="D6" s="38">
        <v>-1.6805336829999999</v>
      </c>
      <c r="E6" s="38">
        <v>-0.526358671</v>
      </c>
      <c r="F6" s="38">
        <v>-1.1708809760000001</v>
      </c>
      <c r="G6" s="38">
        <v>-0.98790528460000004</v>
      </c>
      <c r="H6" s="22">
        <v>27</v>
      </c>
      <c r="I6" s="22" t="s">
        <v>103</v>
      </c>
      <c r="J6" s="22" t="s">
        <v>274</v>
      </c>
      <c r="K6" s="22" t="s">
        <v>350</v>
      </c>
      <c r="L6" s="22" t="s">
        <v>118</v>
      </c>
      <c r="M6" s="22" t="s">
        <v>114</v>
      </c>
      <c r="N6" s="22" t="s">
        <v>115</v>
      </c>
      <c r="O6" s="22" t="s">
        <v>319</v>
      </c>
      <c r="P6" s="22" t="s">
        <v>275</v>
      </c>
      <c r="Q6" s="22" t="s">
        <v>115</v>
      </c>
      <c r="R6" s="22" t="s">
        <v>330</v>
      </c>
      <c r="S6" s="22" t="s">
        <v>354</v>
      </c>
      <c r="T6" s="22" t="s">
        <v>106</v>
      </c>
    </row>
    <row r="7" spans="1:20" s="22" customFormat="1" x14ac:dyDescent="0.2">
      <c r="A7" s="42">
        <v>1</v>
      </c>
      <c r="B7" s="22" t="s">
        <v>88</v>
      </c>
      <c r="C7" s="38">
        <v>-1.2002374790000001</v>
      </c>
      <c r="D7" s="38">
        <v>-1.2738852300000001</v>
      </c>
      <c r="E7" s="38">
        <v>-0.49160917700000001</v>
      </c>
      <c r="F7" s="38">
        <v>-1.229225233</v>
      </c>
      <c r="G7" s="38">
        <v>-1.1916151535999999</v>
      </c>
      <c r="H7" s="22">
        <v>45</v>
      </c>
      <c r="I7" s="22" t="s">
        <v>104</v>
      </c>
      <c r="J7" s="22" t="s">
        <v>270</v>
      </c>
      <c r="K7" s="22" t="s">
        <v>276</v>
      </c>
      <c r="L7" s="22" t="s">
        <v>116</v>
      </c>
      <c r="M7" s="22" t="s">
        <v>114</v>
      </c>
      <c r="N7" s="22" t="s">
        <v>115</v>
      </c>
      <c r="O7" s="22" t="s">
        <v>119</v>
      </c>
      <c r="P7" s="22" t="s">
        <v>115</v>
      </c>
      <c r="Q7" s="22" t="s">
        <v>115</v>
      </c>
      <c r="R7" s="22" t="s">
        <v>331</v>
      </c>
      <c r="S7" s="22" t="s">
        <v>354</v>
      </c>
      <c r="T7" s="22" t="s">
        <v>359</v>
      </c>
    </row>
    <row r="8" spans="1:20" s="22" customFormat="1" x14ac:dyDescent="0.2">
      <c r="A8" s="42">
        <v>1</v>
      </c>
      <c r="B8" s="22" t="s">
        <v>90</v>
      </c>
      <c r="C8" s="38">
        <v>-1.0040602970000001</v>
      </c>
      <c r="D8" s="38">
        <v>-1.1320403590000001</v>
      </c>
      <c r="E8" s="38">
        <v>-0.881801218</v>
      </c>
      <c r="F8" s="38">
        <v>-0.37091491999999998</v>
      </c>
      <c r="G8" s="38">
        <v>-1.1722804648</v>
      </c>
      <c r="H8" s="22">
        <v>65</v>
      </c>
      <c r="I8" s="22" t="s">
        <v>103</v>
      </c>
      <c r="J8" s="22" t="s">
        <v>277</v>
      </c>
      <c r="K8" s="22" t="s">
        <v>278</v>
      </c>
      <c r="L8" s="22" t="s">
        <v>115</v>
      </c>
      <c r="M8" s="22" t="s">
        <v>114</v>
      </c>
      <c r="N8" s="22" t="s">
        <v>115</v>
      </c>
      <c r="O8" s="22" t="s">
        <v>115</v>
      </c>
      <c r="P8" s="22" t="s">
        <v>115</v>
      </c>
      <c r="Q8" s="22" t="s">
        <v>279</v>
      </c>
      <c r="R8" s="22" t="s">
        <v>331</v>
      </c>
      <c r="S8" s="22" t="s">
        <v>353</v>
      </c>
      <c r="T8" s="22" t="s">
        <v>105</v>
      </c>
    </row>
    <row r="9" spans="1:20" s="22" customFormat="1" x14ac:dyDescent="0.2">
      <c r="A9" s="42">
        <v>1</v>
      </c>
      <c r="B9" s="22" t="s">
        <v>91</v>
      </c>
      <c r="C9" s="38">
        <v>-1.3034127609999999</v>
      </c>
      <c r="D9" s="38">
        <v>-0.94757003900000003</v>
      </c>
      <c r="E9" s="38">
        <v>-0.49123988200000002</v>
      </c>
      <c r="F9" s="38">
        <v>-0.94361699300000002</v>
      </c>
      <c r="G9" s="38">
        <v>-1.0221936079</v>
      </c>
      <c r="H9" s="22">
        <v>55</v>
      </c>
      <c r="I9" s="22" t="s">
        <v>104</v>
      </c>
      <c r="J9" s="22" t="s">
        <v>115</v>
      </c>
      <c r="K9" s="22" t="s">
        <v>280</v>
      </c>
      <c r="L9" s="22" t="s">
        <v>116</v>
      </c>
      <c r="M9" s="22" t="s">
        <v>114</v>
      </c>
      <c r="N9" s="22" t="s">
        <v>115</v>
      </c>
      <c r="O9" s="22" t="s">
        <v>320</v>
      </c>
      <c r="P9" s="22" t="s">
        <v>115</v>
      </c>
      <c r="Q9" s="22" t="s">
        <v>115</v>
      </c>
      <c r="R9" s="22" t="s">
        <v>331</v>
      </c>
      <c r="S9" s="22" t="s">
        <v>354</v>
      </c>
      <c r="T9" s="22" t="s">
        <v>359</v>
      </c>
    </row>
    <row r="10" spans="1:20" s="22" customFormat="1" x14ac:dyDescent="0.2">
      <c r="A10" s="42">
        <v>1</v>
      </c>
      <c r="B10" s="22" t="s">
        <v>96</v>
      </c>
      <c r="C10" s="38">
        <v>-1.488632414</v>
      </c>
      <c r="D10" s="38">
        <v>-0.58327366300000005</v>
      </c>
      <c r="E10" s="38">
        <v>-0.35376541900000003</v>
      </c>
      <c r="F10" s="38">
        <v>-2.1789757600000002</v>
      </c>
      <c r="G10" s="38">
        <v>-0.73522375920000005</v>
      </c>
      <c r="H10" s="22">
        <v>33</v>
      </c>
      <c r="I10" s="22" t="s">
        <v>104</v>
      </c>
      <c r="J10" s="22" t="s">
        <v>115</v>
      </c>
      <c r="K10" s="22" t="s">
        <v>271</v>
      </c>
      <c r="L10" s="22" t="s">
        <v>118</v>
      </c>
      <c r="M10" s="22" t="s">
        <v>114</v>
      </c>
      <c r="N10" s="22" t="s">
        <v>115</v>
      </c>
      <c r="O10" s="22" t="s">
        <v>324</v>
      </c>
      <c r="P10" s="22" t="s">
        <v>115</v>
      </c>
      <c r="Q10" s="22" t="s">
        <v>115</v>
      </c>
      <c r="R10" s="22" t="s">
        <v>350</v>
      </c>
      <c r="S10" s="22" t="s">
        <v>354</v>
      </c>
      <c r="T10" s="22" t="s">
        <v>106</v>
      </c>
    </row>
    <row r="11" spans="1:20" s="44" customFormat="1" x14ac:dyDescent="0.2">
      <c r="A11" s="42">
        <v>2</v>
      </c>
      <c r="B11" s="22" t="s">
        <v>2</v>
      </c>
      <c r="C11" s="38">
        <v>0.90789454599999997</v>
      </c>
      <c r="D11" s="38">
        <v>0.174897792</v>
      </c>
      <c r="E11" s="38">
        <v>0.82999156399999996</v>
      </c>
      <c r="F11" s="38">
        <v>0.57228975100000001</v>
      </c>
      <c r="G11" s="38">
        <v>0.88767045919999998</v>
      </c>
      <c r="H11" s="22">
        <v>38</v>
      </c>
      <c r="I11" s="22" t="s">
        <v>104</v>
      </c>
      <c r="J11" s="22" t="s">
        <v>270</v>
      </c>
      <c r="K11" s="22" t="s">
        <v>281</v>
      </c>
      <c r="L11" s="22" t="s">
        <v>120</v>
      </c>
      <c r="M11" s="22" t="s">
        <v>114</v>
      </c>
      <c r="N11" s="22" t="s">
        <v>282</v>
      </c>
      <c r="O11" s="22" t="s">
        <v>316</v>
      </c>
      <c r="P11" s="22" t="s">
        <v>350</v>
      </c>
      <c r="Q11" s="22" t="s">
        <v>279</v>
      </c>
      <c r="R11" s="22" t="s">
        <v>332</v>
      </c>
      <c r="S11" s="22" t="s">
        <v>355</v>
      </c>
      <c r="T11" s="22" t="s">
        <v>106</v>
      </c>
    </row>
    <row r="12" spans="1:20" s="44" customFormat="1" x14ac:dyDescent="0.2">
      <c r="A12" s="42">
        <v>2</v>
      </c>
      <c r="B12" s="22" t="s">
        <v>5</v>
      </c>
      <c r="C12" s="38">
        <v>0.81738182000000004</v>
      </c>
      <c r="D12" s="38">
        <v>-0.28292816399999998</v>
      </c>
      <c r="E12" s="38">
        <v>0.25523887499999998</v>
      </c>
      <c r="F12" s="38">
        <v>0.39216195300000001</v>
      </c>
      <c r="G12" s="38">
        <v>0.6924470734</v>
      </c>
      <c r="H12" s="22">
        <v>82</v>
      </c>
      <c r="I12" s="22" t="s">
        <v>104</v>
      </c>
      <c r="J12" s="22" t="s">
        <v>277</v>
      </c>
      <c r="K12" s="22" t="s">
        <v>283</v>
      </c>
      <c r="L12" s="22" t="s">
        <v>115</v>
      </c>
      <c r="M12" s="22" t="s">
        <v>114</v>
      </c>
      <c r="N12" s="22" t="s">
        <v>115</v>
      </c>
      <c r="O12" s="45" t="s">
        <v>319</v>
      </c>
      <c r="P12" s="22" t="s">
        <v>115</v>
      </c>
      <c r="Q12" s="22" t="s">
        <v>284</v>
      </c>
      <c r="R12" s="22" t="s">
        <v>333</v>
      </c>
      <c r="S12" s="22" t="s">
        <v>353</v>
      </c>
      <c r="T12" s="22" t="s">
        <v>105</v>
      </c>
    </row>
    <row r="13" spans="1:20" s="44" customFormat="1" x14ac:dyDescent="0.2">
      <c r="A13" s="42">
        <v>2</v>
      </c>
      <c r="B13" s="22" t="s">
        <v>6</v>
      </c>
      <c r="C13" s="38">
        <v>0.75787038299999998</v>
      </c>
      <c r="D13" s="38">
        <v>-0.36947760499999999</v>
      </c>
      <c r="E13" s="38">
        <v>5.8068359999999999E-2</v>
      </c>
      <c r="F13" s="38">
        <v>1.088303075</v>
      </c>
      <c r="G13" s="38">
        <v>0.453041582</v>
      </c>
      <c r="H13" s="22">
        <v>66</v>
      </c>
      <c r="I13" s="22" t="s">
        <v>103</v>
      </c>
      <c r="J13" s="22" t="s">
        <v>270</v>
      </c>
      <c r="K13" s="22" t="s">
        <v>285</v>
      </c>
      <c r="L13" s="22" t="s">
        <v>115</v>
      </c>
      <c r="M13" s="22" t="s">
        <v>114</v>
      </c>
      <c r="N13" s="22" t="s">
        <v>115</v>
      </c>
      <c r="O13" s="45" t="s">
        <v>115</v>
      </c>
      <c r="P13" s="22" t="s">
        <v>115</v>
      </c>
      <c r="Q13" s="22" t="s">
        <v>115</v>
      </c>
      <c r="R13" s="22" t="s">
        <v>331</v>
      </c>
      <c r="S13" s="22" t="s">
        <v>354</v>
      </c>
      <c r="T13" s="22" t="s">
        <v>106</v>
      </c>
    </row>
    <row r="14" spans="1:20" s="44" customFormat="1" x14ac:dyDescent="0.2">
      <c r="A14" s="42">
        <v>2</v>
      </c>
      <c r="B14" s="22" t="s">
        <v>13</v>
      </c>
      <c r="C14" s="38">
        <v>0.56091852499999995</v>
      </c>
      <c r="D14" s="38">
        <v>-0.39504194399999998</v>
      </c>
      <c r="E14" s="38">
        <v>0.43832531600000002</v>
      </c>
      <c r="F14" s="38">
        <v>0.35572252999999998</v>
      </c>
      <c r="G14" s="38">
        <v>1.5622854451999999</v>
      </c>
      <c r="H14" s="22">
        <v>66</v>
      </c>
      <c r="I14" s="22" t="s">
        <v>103</v>
      </c>
      <c r="J14" s="22" t="s">
        <v>270</v>
      </c>
      <c r="K14" s="22" t="s">
        <v>271</v>
      </c>
      <c r="L14" s="22" t="s">
        <v>116</v>
      </c>
      <c r="M14" s="22" t="s">
        <v>115</v>
      </c>
      <c r="N14" s="22" t="s">
        <v>115</v>
      </c>
      <c r="O14" s="22" t="s">
        <v>320</v>
      </c>
      <c r="P14" s="22" t="s">
        <v>275</v>
      </c>
      <c r="Q14" s="22" t="s">
        <v>115</v>
      </c>
      <c r="R14" s="22" t="s">
        <v>331</v>
      </c>
      <c r="S14" s="22" t="s">
        <v>353</v>
      </c>
      <c r="T14" s="22" t="s">
        <v>105</v>
      </c>
    </row>
    <row r="15" spans="1:20" s="44" customFormat="1" x14ac:dyDescent="0.2">
      <c r="A15" s="42">
        <v>2</v>
      </c>
      <c r="B15" s="22" t="s">
        <v>14</v>
      </c>
      <c r="C15" s="38">
        <v>0.22531932499999999</v>
      </c>
      <c r="D15" s="38">
        <v>-0.12529194799999999</v>
      </c>
      <c r="E15" s="38">
        <v>0.22151243700000001</v>
      </c>
      <c r="F15" s="38">
        <v>0.48102883299999999</v>
      </c>
      <c r="G15" s="38">
        <v>0.40712227179999999</v>
      </c>
      <c r="H15" s="22">
        <v>71</v>
      </c>
      <c r="I15" s="22" t="s">
        <v>104</v>
      </c>
      <c r="J15" s="22" t="s">
        <v>115</v>
      </c>
      <c r="K15" s="22" t="s">
        <v>350</v>
      </c>
      <c r="L15" s="22" t="s">
        <v>121</v>
      </c>
      <c r="M15" s="22" t="s">
        <v>437</v>
      </c>
      <c r="N15" s="22" t="s">
        <v>115</v>
      </c>
      <c r="O15" s="22" t="s">
        <v>319</v>
      </c>
      <c r="P15" s="22" t="s">
        <v>115</v>
      </c>
      <c r="Q15" s="22" t="s">
        <v>279</v>
      </c>
      <c r="R15" s="22" t="s">
        <v>331</v>
      </c>
      <c r="S15" s="22" t="s">
        <v>353</v>
      </c>
      <c r="T15" s="22" t="s">
        <v>105</v>
      </c>
    </row>
    <row r="16" spans="1:20" s="44" customFormat="1" x14ac:dyDescent="0.2">
      <c r="A16" s="42">
        <v>2</v>
      </c>
      <c r="B16" s="22" t="s">
        <v>18</v>
      </c>
      <c r="C16" s="38">
        <v>-0.29929492000000002</v>
      </c>
      <c r="D16" s="38">
        <v>1.694788682</v>
      </c>
      <c r="E16" s="38">
        <v>-0.20654076499999999</v>
      </c>
      <c r="F16" s="38">
        <v>0.250995841</v>
      </c>
      <c r="G16" s="38">
        <v>2.4003658336</v>
      </c>
      <c r="H16" s="22">
        <v>40</v>
      </c>
      <c r="I16" s="22" t="s">
        <v>104</v>
      </c>
      <c r="J16" s="22" t="s">
        <v>270</v>
      </c>
      <c r="K16" s="22" t="s">
        <v>286</v>
      </c>
      <c r="L16" s="22" t="s">
        <v>115</v>
      </c>
      <c r="M16" s="22" t="s">
        <v>114</v>
      </c>
      <c r="N16" s="22" t="s">
        <v>115</v>
      </c>
      <c r="O16" s="22" t="s">
        <v>115</v>
      </c>
      <c r="P16" s="22" t="s">
        <v>115</v>
      </c>
      <c r="Q16" s="22" t="s">
        <v>115</v>
      </c>
      <c r="R16" s="22" t="s">
        <v>107</v>
      </c>
      <c r="S16" s="22" t="s">
        <v>354</v>
      </c>
      <c r="T16" s="22" t="s">
        <v>359</v>
      </c>
    </row>
    <row r="17" spans="1:20" s="44" customFormat="1" x14ac:dyDescent="0.2">
      <c r="A17" s="42">
        <v>2</v>
      </c>
      <c r="B17" s="22" t="s">
        <v>22</v>
      </c>
      <c r="C17" s="38">
        <v>3.9139968999999997E-2</v>
      </c>
      <c r="D17" s="38">
        <v>0.50579111600000004</v>
      </c>
      <c r="E17" s="38">
        <v>0.56247089100000003</v>
      </c>
      <c r="F17" s="38">
        <v>0.64746654999999997</v>
      </c>
      <c r="G17" s="38">
        <v>0.9975877755</v>
      </c>
      <c r="H17" s="22">
        <v>48</v>
      </c>
      <c r="I17" s="22" t="s">
        <v>103</v>
      </c>
      <c r="J17" s="22" t="s">
        <v>287</v>
      </c>
      <c r="K17" s="22" t="s">
        <v>288</v>
      </c>
      <c r="L17" s="22" t="s">
        <v>122</v>
      </c>
      <c r="M17" s="22" t="s">
        <v>114</v>
      </c>
      <c r="N17" s="22" t="s">
        <v>115</v>
      </c>
      <c r="O17" s="22" t="s">
        <v>119</v>
      </c>
      <c r="P17" s="22" t="s">
        <v>115</v>
      </c>
      <c r="Q17" s="22" t="s">
        <v>279</v>
      </c>
      <c r="R17" s="22" t="s">
        <v>331</v>
      </c>
      <c r="S17" s="22" t="s">
        <v>353</v>
      </c>
      <c r="T17" s="22" t="s">
        <v>105</v>
      </c>
    </row>
    <row r="18" spans="1:20" s="44" customFormat="1" x14ac:dyDescent="0.2">
      <c r="A18" s="42">
        <v>2</v>
      </c>
      <c r="B18" s="22" t="s">
        <v>23</v>
      </c>
      <c r="C18" s="38">
        <v>0.69819321400000001</v>
      </c>
      <c r="D18" s="38">
        <v>1.065570031</v>
      </c>
      <c r="E18" s="38">
        <v>0.91737418900000001</v>
      </c>
      <c r="F18" s="38">
        <v>8.8434197000000006E-2</v>
      </c>
      <c r="G18" s="38">
        <v>1.312348807</v>
      </c>
      <c r="H18" s="22">
        <v>72</v>
      </c>
      <c r="I18" s="22" t="s">
        <v>104</v>
      </c>
      <c r="J18" s="22" t="s">
        <v>270</v>
      </c>
      <c r="K18" s="22" t="s">
        <v>280</v>
      </c>
      <c r="L18" s="22" t="s">
        <v>115</v>
      </c>
      <c r="M18" s="22" t="s">
        <v>114</v>
      </c>
      <c r="N18" s="22" t="s">
        <v>115</v>
      </c>
      <c r="O18" s="45" t="s">
        <v>115</v>
      </c>
      <c r="P18" s="22" t="s">
        <v>115</v>
      </c>
      <c r="Q18" s="22" t="s">
        <v>115</v>
      </c>
      <c r="R18" s="22" t="s">
        <v>331</v>
      </c>
      <c r="S18" s="22" t="s">
        <v>353</v>
      </c>
      <c r="T18" s="22" t="s">
        <v>359</v>
      </c>
    </row>
    <row r="19" spans="1:20" s="44" customFormat="1" x14ac:dyDescent="0.2">
      <c r="A19" s="42">
        <v>2</v>
      </c>
      <c r="B19" s="22" t="s">
        <v>31</v>
      </c>
      <c r="C19" s="38">
        <v>-0.17185075299999999</v>
      </c>
      <c r="D19" s="38">
        <v>-0.51040792899999998</v>
      </c>
      <c r="E19" s="38">
        <v>0.33009319399999998</v>
      </c>
      <c r="F19" s="38">
        <v>-0.14397679499999999</v>
      </c>
      <c r="G19" s="38">
        <v>1.2631718488000001</v>
      </c>
      <c r="H19" s="22">
        <v>69</v>
      </c>
      <c r="I19" s="22" t="s">
        <v>103</v>
      </c>
      <c r="J19" s="22" t="s">
        <v>270</v>
      </c>
      <c r="K19" s="22" t="s">
        <v>281</v>
      </c>
      <c r="L19" s="22" t="s">
        <v>115</v>
      </c>
      <c r="M19" s="22" t="s">
        <v>114</v>
      </c>
      <c r="N19" s="22" t="s">
        <v>115</v>
      </c>
      <c r="O19" s="22" t="s">
        <v>115</v>
      </c>
      <c r="P19" s="22" t="s">
        <v>115</v>
      </c>
      <c r="Q19" s="22" t="s">
        <v>115</v>
      </c>
      <c r="R19" s="22" t="s">
        <v>331</v>
      </c>
      <c r="S19" s="22" t="s">
        <v>353</v>
      </c>
      <c r="T19" s="22" t="s">
        <v>106</v>
      </c>
    </row>
    <row r="20" spans="1:20" s="44" customFormat="1" x14ac:dyDescent="0.2">
      <c r="A20" s="42">
        <v>2</v>
      </c>
      <c r="B20" s="22" t="s">
        <v>46</v>
      </c>
      <c r="C20" s="38">
        <v>0.11486882599999999</v>
      </c>
      <c r="D20" s="38">
        <v>0.53293571399999995</v>
      </c>
      <c r="E20" s="38">
        <v>1.7541269000000002E-2</v>
      </c>
      <c r="F20" s="38">
        <v>0.52180247300000004</v>
      </c>
      <c r="G20" s="38">
        <v>1.3137984701000001</v>
      </c>
      <c r="H20" s="22">
        <v>38</v>
      </c>
      <c r="I20" s="22" t="s">
        <v>104</v>
      </c>
      <c r="J20" s="22" t="s">
        <v>115</v>
      </c>
      <c r="K20" s="22" t="s">
        <v>280</v>
      </c>
      <c r="L20" s="22" t="s">
        <v>310</v>
      </c>
      <c r="M20" s="22" t="s">
        <v>114</v>
      </c>
      <c r="N20" s="22" t="s">
        <v>115</v>
      </c>
      <c r="O20" s="22" t="s">
        <v>119</v>
      </c>
      <c r="P20" s="22" t="s">
        <v>115</v>
      </c>
      <c r="Q20" s="22" t="s">
        <v>115</v>
      </c>
      <c r="R20" s="22" t="s">
        <v>331</v>
      </c>
      <c r="S20" s="22" t="s">
        <v>355</v>
      </c>
      <c r="T20" s="22" t="s">
        <v>106</v>
      </c>
    </row>
    <row r="21" spans="1:20" s="44" customFormat="1" x14ac:dyDescent="0.2">
      <c r="A21" s="42">
        <v>2</v>
      </c>
      <c r="B21" s="22" t="s">
        <v>52</v>
      </c>
      <c r="C21" s="38">
        <v>1.4157398619999999</v>
      </c>
      <c r="D21" s="38">
        <v>-1.0684441549999999</v>
      </c>
      <c r="E21" s="38">
        <v>0.68549827399999996</v>
      </c>
      <c r="F21" s="38">
        <v>0.80792750499999999</v>
      </c>
      <c r="G21" s="38">
        <v>1.9019323194</v>
      </c>
      <c r="H21" s="22">
        <v>40</v>
      </c>
      <c r="I21" s="22" t="s">
        <v>103</v>
      </c>
      <c r="J21" s="22" t="s">
        <v>270</v>
      </c>
      <c r="K21" s="22" t="s">
        <v>288</v>
      </c>
      <c r="L21" s="22" t="s">
        <v>116</v>
      </c>
      <c r="M21" s="22" t="s">
        <v>114</v>
      </c>
      <c r="N21" s="22" t="s">
        <v>115</v>
      </c>
      <c r="O21" s="22" t="s">
        <v>119</v>
      </c>
      <c r="P21" s="22" t="s">
        <v>115</v>
      </c>
      <c r="Q21" s="22" t="s">
        <v>115</v>
      </c>
      <c r="R21" s="22" t="s">
        <v>331</v>
      </c>
      <c r="S21" s="45" t="s">
        <v>353</v>
      </c>
      <c r="T21" s="22" t="s">
        <v>359</v>
      </c>
    </row>
    <row r="22" spans="1:20" s="44" customFormat="1" x14ac:dyDescent="0.2">
      <c r="A22" s="42">
        <v>2</v>
      </c>
      <c r="B22" s="22" t="s">
        <v>56</v>
      </c>
      <c r="C22" s="38">
        <v>0.57822241799999996</v>
      </c>
      <c r="D22" s="38">
        <v>0.45537846799999998</v>
      </c>
      <c r="E22" s="38">
        <v>0.490776777</v>
      </c>
      <c r="F22" s="38">
        <v>-0.28246999</v>
      </c>
      <c r="G22" s="38">
        <v>1.1693974611</v>
      </c>
      <c r="H22" s="22">
        <v>84</v>
      </c>
      <c r="I22" s="22" t="s">
        <v>104</v>
      </c>
      <c r="J22" s="22" t="s">
        <v>115</v>
      </c>
      <c r="K22" s="22" t="s">
        <v>271</v>
      </c>
      <c r="L22" s="22" t="s">
        <v>120</v>
      </c>
      <c r="M22" s="22" t="s">
        <v>114</v>
      </c>
      <c r="N22" s="22" t="s">
        <v>289</v>
      </c>
      <c r="O22" s="22" t="s">
        <v>319</v>
      </c>
      <c r="P22" s="22" t="s">
        <v>115</v>
      </c>
      <c r="Q22" s="22" t="s">
        <v>115</v>
      </c>
      <c r="R22" s="22" t="s">
        <v>331</v>
      </c>
      <c r="S22" s="22" t="s">
        <v>353</v>
      </c>
      <c r="T22" s="22" t="s">
        <v>105</v>
      </c>
    </row>
    <row r="23" spans="1:20" s="44" customFormat="1" x14ac:dyDescent="0.2">
      <c r="A23" s="42">
        <v>2</v>
      </c>
      <c r="B23" s="22" t="s">
        <v>58</v>
      </c>
      <c r="C23" s="38">
        <v>0.33539238999999998</v>
      </c>
      <c r="D23" s="38">
        <v>-0.27080209900000002</v>
      </c>
      <c r="E23" s="38">
        <v>1.7697142349999999</v>
      </c>
      <c r="F23" s="38">
        <v>3.2525232000000001E-2</v>
      </c>
      <c r="G23" s="38">
        <v>4.2462602250000003</v>
      </c>
      <c r="H23" s="22">
        <v>58</v>
      </c>
      <c r="I23" s="22" t="s">
        <v>103</v>
      </c>
      <c r="J23" s="22" t="s">
        <v>277</v>
      </c>
      <c r="K23" s="22" t="s">
        <v>290</v>
      </c>
      <c r="L23" s="22" t="s">
        <v>115</v>
      </c>
      <c r="M23" s="22" t="s">
        <v>114</v>
      </c>
      <c r="N23" s="22" t="s">
        <v>115</v>
      </c>
      <c r="O23" s="22" t="s">
        <v>119</v>
      </c>
      <c r="P23" s="22" t="s">
        <v>115</v>
      </c>
      <c r="Q23" s="22" t="s">
        <v>115</v>
      </c>
      <c r="R23" s="22" t="s">
        <v>331</v>
      </c>
      <c r="S23" s="22" t="s">
        <v>353</v>
      </c>
      <c r="T23" s="22" t="s">
        <v>105</v>
      </c>
    </row>
    <row r="24" spans="1:20" s="44" customFormat="1" x14ac:dyDescent="0.2">
      <c r="A24" s="42">
        <v>2</v>
      </c>
      <c r="B24" s="22" t="s">
        <v>84</v>
      </c>
      <c r="C24" s="38">
        <v>1.0510937499999999</v>
      </c>
      <c r="D24" s="38">
        <v>1.7093679690000001</v>
      </c>
      <c r="E24" s="38">
        <v>5.9562531000000002E-2</v>
      </c>
      <c r="F24" s="38">
        <v>1.162772181</v>
      </c>
      <c r="G24" s="38">
        <v>2.3478153507999999</v>
      </c>
      <c r="H24" s="22">
        <v>60</v>
      </c>
      <c r="I24" s="22" t="s">
        <v>104</v>
      </c>
      <c r="J24" s="22" t="s">
        <v>270</v>
      </c>
      <c r="K24" s="22" t="s">
        <v>350</v>
      </c>
      <c r="L24" s="22" t="s">
        <v>115</v>
      </c>
      <c r="M24" s="22" t="s">
        <v>114</v>
      </c>
      <c r="N24" s="22" t="s">
        <v>115</v>
      </c>
      <c r="O24" s="45" t="s">
        <v>115</v>
      </c>
      <c r="P24" s="22" t="s">
        <v>115</v>
      </c>
      <c r="Q24" s="22" t="s">
        <v>115</v>
      </c>
      <c r="R24" s="22" t="s">
        <v>328</v>
      </c>
      <c r="S24" s="22" t="s">
        <v>355</v>
      </c>
      <c r="T24" s="22" t="s">
        <v>106</v>
      </c>
    </row>
    <row r="25" spans="1:20" s="44" customFormat="1" x14ac:dyDescent="0.2">
      <c r="A25" s="42">
        <v>2</v>
      </c>
      <c r="B25" s="22" t="s">
        <v>87</v>
      </c>
      <c r="C25" s="38">
        <v>0.68799973599999997</v>
      </c>
      <c r="D25" s="38">
        <v>0.13764708</v>
      </c>
      <c r="E25" s="38">
        <v>0.87533529600000004</v>
      </c>
      <c r="F25" s="38">
        <v>0.37136968100000001</v>
      </c>
      <c r="G25" s="38">
        <v>0.99164924290000001</v>
      </c>
      <c r="H25" s="22">
        <v>30</v>
      </c>
      <c r="I25" s="22" t="s">
        <v>103</v>
      </c>
      <c r="J25" s="22" t="s">
        <v>274</v>
      </c>
      <c r="K25" s="22" t="s">
        <v>271</v>
      </c>
      <c r="L25" s="22" t="s">
        <v>115</v>
      </c>
      <c r="M25" s="22" t="s">
        <v>114</v>
      </c>
      <c r="N25" s="22" t="s">
        <v>115</v>
      </c>
      <c r="O25" s="45" t="s">
        <v>316</v>
      </c>
      <c r="P25" s="22" t="s">
        <v>117</v>
      </c>
      <c r="Q25" s="22" t="s">
        <v>115</v>
      </c>
      <c r="R25" s="22" t="s">
        <v>107</v>
      </c>
      <c r="S25" s="22" t="s">
        <v>354</v>
      </c>
      <c r="T25" s="22" t="s">
        <v>106</v>
      </c>
    </row>
    <row r="26" spans="1:20" s="44" customFormat="1" x14ac:dyDescent="0.2">
      <c r="A26" s="42">
        <v>2</v>
      </c>
      <c r="B26" s="22" t="s">
        <v>89</v>
      </c>
      <c r="C26" s="38">
        <v>0.48910114199999999</v>
      </c>
      <c r="D26" s="38">
        <v>0.11199424500000001</v>
      </c>
      <c r="E26" s="38">
        <v>0.62294110000000003</v>
      </c>
      <c r="F26" s="38">
        <v>-0.31134148499999997</v>
      </c>
      <c r="G26" s="38">
        <v>2.6355741306999998</v>
      </c>
      <c r="H26" s="22">
        <v>30</v>
      </c>
      <c r="I26" s="22" t="s">
        <v>103</v>
      </c>
      <c r="J26" s="22" t="s">
        <v>115</v>
      </c>
      <c r="K26" s="22" t="s">
        <v>280</v>
      </c>
      <c r="L26" s="22" t="s">
        <v>115</v>
      </c>
      <c r="M26" s="22" t="s">
        <v>114</v>
      </c>
      <c r="N26" s="22" t="s">
        <v>115</v>
      </c>
      <c r="O26" s="45" t="s">
        <v>115</v>
      </c>
      <c r="P26" s="22" t="s">
        <v>115</v>
      </c>
      <c r="Q26" s="22" t="s">
        <v>115</v>
      </c>
      <c r="R26" s="22" t="s">
        <v>350</v>
      </c>
      <c r="S26" s="22" t="s">
        <v>350</v>
      </c>
      <c r="T26" s="22" t="s">
        <v>360</v>
      </c>
    </row>
    <row r="27" spans="1:20" s="46" customFormat="1" x14ac:dyDescent="0.2">
      <c r="A27" s="42">
        <v>3</v>
      </c>
      <c r="B27" s="22" t="s">
        <v>0</v>
      </c>
      <c r="C27" s="38">
        <v>1.984519747</v>
      </c>
      <c r="D27" s="38">
        <v>1.2009778230000001</v>
      </c>
      <c r="E27" s="38">
        <v>-2.1810317750000001</v>
      </c>
      <c r="F27" s="38">
        <v>1.8766049600000001</v>
      </c>
      <c r="G27" s="38">
        <v>-1.1985578454000001</v>
      </c>
      <c r="H27" s="22">
        <v>54</v>
      </c>
      <c r="I27" s="22" t="s">
        <v>103</v>
      </c>
      <c r="J27" s="22" t="s">
        <v>114</v>
      </c>
      <c r="K27" s="22" t="s">
        <v>271</v>
      </c>
      <c r="L27" s="22" t="s">
        <v>115</v>
      </c>
      <c r="M27" s="22" t="s">
        <v>114</v>
      </c>
      <c r="N27" s="22" t="s">
        <v>115</v>
      </c>
      <c r="O27" s="45" t="s">
        <v>115</v>
      </c>
      <c r="P27" s="22" t="s">
        <v>115</v>
      </c>
      <c r="Q27" s="22" t="s">
        <v>115</v>
      </c>
      <c r="R27" s="22" t="s">
        <v>350</v>
      </c>
      <c r="S27" s="22" t="s">
        <v>350</v>
      </c>
      <c r="T27" s="22" t="s">
        <v>360</v>
      </c>
    </row>
    <row r="28" spans="1:20" s="46" customFormat="1" x14ac:dyDescent="0.2">
      <c r="A28" s="42">
        <v>3</v>
      </c>
      <c r="B28" s="22" t="s">
        <v>32</v>
      </c>
      <c r="C28" s="38">
        <v>0.81616208300000004</v>
      </c>
      <c r="D28" s="38">
        <v>1.435199852</v>
      </c>
      <c r="E28" s="38">
        <v>0.21915299299999999</v>
      </c>
      <c r="F28" s="38">
        <v>2.1067013800000001</v>
      </c>
      <c r="G28" s="38">
        <v>-0.17680152909999999</v>
      </c>
      <c r="H28" s="22">
        <v>29</v>
      </c>
      <c r="I28" s="22" t="s">
        <v>104</v>
      </c>
      <c r="J28" s="22" t="s">
        <v>277</v>
      </c>
      <c r="K28" s="22" t="s">
        <v>280</v>
      </c>
      <c r="L28" s="22" t="s">
        <v>115</v>
      </c>
      <c r="M28" s="22" t="s">
        <v>114</v>
      </c>
      <c r="N28" s="22" t="s">
        <v>115</v>
      </c>
      <c r="O28" s="22" t="s">
        <v>119</v>
      </c>
      <c r="P28" s="22" t="s">
        <v>115</v>
      </c>
      <c r="Q28" s="22" t="s">
        <v>115</v>
      </c>
      <c r="R28" s="22" t="s">
        <v>107</v>
      </c>
      <c r="S28" s="22" t="s">
        <v>355</v>
      </c>
      <c r="T28" s="22" t="s">
        <v>359</v>
      </c>
    </row>
    <row r="29" spans="1:20" s="46" customFormat="1" x14ac:dyDescent="0.2">
      <c r="A29" s="42">
        <v>3</v>
      </c>
      <c r="B29" s="22" t="s">
        <v>35</v>
      </c>
      <c r="C29" s="38">
        <v>0.44063085200000002</v>
      </c>
      <c r="D29" s="38">
        <v>1.477706889</v>
      </c>
      <c r="E29" s="38">
        <v>-0.74586291400000004</v>
      </c>
      <c r="F29" s="38">
        <v>4.1140804000000003E-2</v>
      </c>
      <c r="G29" s="38">
        <v>-0.65998218679999998</v>
      </c>
      <c r="H29" s="22">
        <v>64</v>
      </c>
      <c r="I29" s="22" t="s">
        <v>104</v>
      </c>
      <c r="J29" s="22" t="s">
        <v>115</v>
      </c>
      <c r="K29" s="22" t="s">
        <v>291</v>
      </c>
      <c r="L29" s="22" t="s">
        <v>115</v>
      </c>
      <c r="M29" s="22" t="s">
        <v>114</v>
      </c>
      <c r="N29" s="22" t="s">
        <v>115</v>
      </c>
      <c r="O29" s="45" t="s">
        <v>115</v>
      </c>
      <c r="P29" s="22" t="s">
        <v>115</v>
      </c>
      <c r="Q29" s="22" t="s">
        <v>115</v>
      </c>
      <c r="R29" s="22" t="s">
        <v>350</v>
      </c>
      <c r="S29" s="22" t="s">
        <v>355</v>
      </c>
      <c r="T29" s="22" t="s">
        <v>106</v>
      </c>
    </row>
    <row r="30" spans="1:20" s="46" customFormat="1" x14ac:dyDescent="0.2">
      <c r="A30" s="42">
        <v>3</v>
      </c>
      <c r="B30" s="22" t="s">
        <v>62</v>
      </c>
      <c r="C30" s="38">
        <v>1.365614528</v>
      </c>
      <c r="D30" s="38">
        <v>1.095383247</v>
      </c>
      <c r="E30" s="38">
        <v>-0.76679742900000003</v>
      </c>
      <c r="F30" s="38">
        <v>1.0273763309999999</v>
      </c>
      <c r="G30" s="38">
        <v>-0.45933618110000002</v>
      </c>
      <c r="H30" s="22">
        <v>39</v>
      </c>
      <c r="I30" s="22" t="s">
        <v>104</v>
      </c>
      <c r="J30" s="22" t="s">
        <v>115</v>
      </c>
      <c r="K30" s="22" t="s">
        <v>291</v>
      </c>
      <c r="L30" s="22" t="s">
        <v>115</v>
      </c>
      <c r="M30" s="22" t="s">
        <v>114</v>
      </c>
      <c r="N30" s="22" t="s">
        <v>115</v>
      </c>
      <c r="O30" s="45" t="s">
        <v>316</v>
      </c>
      <c r="P30" s="22" t="s">
        <v>115</v>
      </c>
      <c r="Q30" s="22" t="s">
        <v>115</v>
      </c>
      <c r="R30" s="22" t="s">
        <v>331</v>
      </c>
      <c r="S30" s="22" t="s">
        <v>355</v>
      </c>
      <c r="T30" s="22" t="s">
        <v>106</v>
      </c>
    </row>
    <row r="31" spans="1:20" s="46" customFormat="1" x14ac:dyDescent="0.2">
      <c r="A31" s="42">
        <v>3</v>
      </c>
      <c r="B31" s="22" t="s">
        <v>64</v>
      </c>
      <c r="C31" s="38">
        <v>0.93147830200000004</v>
      </c>
      <c r="D31" s="38">
        <v>3.4046199270000002</v>
      </c>
      <c r="E31" s="38">
        <v>-0.56352206699999996</v>
      </c>
      <c r="F31" s="38">
        <v>0.85414131199999999</v>
      </c>
      <c r="G31" s="38">
        <v>1.6993060019999999</v>
      </c>
      <c r="H31" s="22">
        <v>69</v>
      </c>
      <c r="I31" s="22" t="s">
        <v>104</v>
      </c>
      <c r="J31" s="22" t="s">
        <v>277</v>
      </c>
      <c r="K31" s="22" t="s">
        <v>350</v>
      </c>
      <c r="L31" s="22" t="s">
        <v>115</v>
      </c>
      <c r="M31" s="22" t="s">
        <v>114</v>
      </c>
      <c r="N31" s="22" t="s">
        <v>115</v>
      </c>
      <c r="O31" s="45" t="s">
        <v>119</v>
      </c>
      <c r="P31" s="22" t="s">
        <v>115</v>
      </c>
      <c r="Q31" s="22" t="s">
        <v>115</v>
      </c>
      <c r="R31" s="22" t="s">
        <v>334</v>
      </c>
      <c r="S31" s="22" t="s">
        <v>353</v>
      </c>
      <c r="T31" s="22" t="s">
        <v>105</v>
      </c>
    </row>
    <row r="32" spans="1:20" s="46" customFormat="1" x14ac:dyDescent="0.2">
      <c r="A32" s="42">
        <v>3</v>
      </c>
      <c r="B32" s="22" t="s">
        <v>73</v>
      </c>
      <c r="C32" s="38">
        <v>0.44951423000000001</v>
      </c>
      <c r="D32" s="38">
        <v>0.81910675899999996</v>
      </c>
      <c r="E32" s="38">
        <v>-0.25035016399999999</v>
      </c>
      <c r="F32" s="38">
        <v>0.71093444400000005</v>
      </c>
      <c r="G32" s="38">
        <v>-0.56011200250000004</v>
      </c>
      <c r="H32" s="22">
        <v>36</v>
      </c>
      <c r="I32" s="22" t="s">
        <v>104</v>
      </c>
      <c r="J32" s="22" t="s">
        <v>277</v>
      </c>
      <c r="K32" s="22" t="s">
        <v>292</v>
      </c>
      <c r="L32" s="22" t="s">
        <v>123</v>
      </c>
      <c r="M32" s="22" t="s">
        <v>114</v>
      </c>
      <c r="N32" s="22" t="s">
        <v>115</v>
      </c>
      <c r="O32" s="45" t="s">
        <v>115</v>
      </c>
      <c r="P32" s="22" t="s">
        <v>115</v>
      </c>
      <c r="Q32" s="22" t="s">
        <v>115</v>
      </c>
      <c r="R32" s="22" t="s">
        <v>331</v>
      </c>
      <c r="S32" s="22" t="s">
        <v>353</v>
      </c>
      <c r="T32" s="22" t="s">
        <v>105</v>
      </c>
    </row>
    <row r="33" spans="1:20" s="46" customFormat="1" x14ac:dyDescent="0.2">
      <c r="A33" s="42">
        <v>3</v>
      </c>
      <c r="B33" s="22" t="s">
        <v>74</v>
      </c>
      <c r="C33" s="38">
        <v>-0.13580045399999999</v>
      </c>
      <c r="D33" s="38">
        <v>1.85690808</v>
      </c>
      <c r="E33" s="38">
        <v>-0.18311934299999999</v>
      </c>
      <c r="F33" s="38">
        <v>0.60406111900000004</v>
      </c>
      <c r="G33" s="38">
        <v>-0.18494330819999999</v>
      </c>
      <c r="H33" s="22">
        <v>85</v>
      </c>
      <c r="I33" s="22" t="s">
        <v>104</v>
      </c>
      <c r="J33" s="22" t="s">
        <v>270</v>
      </c>
      <c r="K33" s="22" t="s">
        <v>271</v>
      </c>
      <c r="L33" s="22" t="s">
        <v>124</v>
      </c>
      <c r="M33" s="22" t="s">
        <v>114</v>
      </c>
      <c r="N33" s="22" t="s">
        <v>115</v>
      </c>
      <c r="O33" s="45" t="s">
        <v>115</v>
      </c>
      <c r="P33" s="22" t="s">
        <v>115</v>
      </c>
      <c r="Q33" s="22" t="s">
        <v>115</v>
      </c>
      <c r="R33" s="22" t="s">
        <v>331</v>
      </c>
      <c r="S33" s="22" t="s">
        <v>354</v>
      </c>
      <c r="T33" s="22" t="s">
        <v>359</v>
      </c>
    </row>
    <row r="34" spans="1:20" s="46" customFormat="1" x14ac:dyDescent="0.2">
      <c r="A34" s="42">
        <v>3</v>
      </c>
      <c r="B34" s="22" t="s">
        <v>75</v>
      </c>
      <c r="C34" s="38">
        <v>0.46207927900000001</v>
      </c>
      <c r="D34" s="38">
        <v>1.4441996180000001</v>
      </c>
      <c r="E34" s="38">
        <v>0.22205530000000001</v>
      </c>
      <c r="F34" s="38">
        <v>-0.31687936300000002</v>
      </c>
      <c r="G34" s="38">
        <v>-0.2207855275</v>
      </c>
      <c r="H34" s="22">
        <v>60</v>
      </c>
      <c r="I34" s="22" t="s">
        <v>103</v>
      </c>
      <c r="J34" s="22" t="s">
        <v>114</v>
      </c>
      <c r="K34" s="22" t="s">
        <v>276</v>
      </c>
      <c r="L34" s="22" t="s">
        <v>125</v>
      </c>
      <c r="M34" s="22" t="s">
        <v>114</v>
      </c>
      <c r="N34" s="22" t="s">
        <v>115</v>
      </c>
      <c r="O34" s="45" t="s">
        <v>115</v>
      </c>
      <c r="P34" s="22" t="s">
        <v>115</v>
      </c>
      <c r="Q34" s="22" t="s">
        <v>115</v>
      </c>
      <c r="R34" s="22" t="s">
        <v>107</v>
      </c>
      <c r="S34" s="22" t="s">
        <v>353</v>
      </c>
      <c r="T34" s="22" t="s">
        <v>105</v>
      </c>
    </row>
    <row r="35" spans="1:20" s="46" customFormat="1" x14ac:dyDescent="0.2">
      <c r="A35" s="42">
        <v>3</v>
      </c>
      <c r="B35" s="22" t="s">
        <v>79</v>
      </c>
      <c r="C35" s="38">
        <v>1.406386242</v>
      </c>
      <c r="D35" s="38">
        <v>1.653516789</v>
      </c>
      <c r="E35" s="38">
        <v>-0.60895236799999997</v>
      </c>
      <c r="F35" s="38">
        <v>1.4893406060000001</v>
      </c>
      <c r="G35" s="38">
        <v>1.3716725703999999</v>
      </c>
      <c r="H35" s="22">
        <v>38</v>
      </c>
      <c r="I35" s="22" t="s">
        <v>103</v>
      </c>
      <c r="J35" s="22" t="s">
        <v>270</v>
      </c>
      <c r="K35" s="22" t="s">
        <v>271</v>
      </c>
      <c r="L35" s="22" t="s">
        <v>115</v>
      </c>
      <c r="M35" s="22" t="s">
        <v>114</v>
      </c>
      <c r="N35" s="22" t="s">
        <v>115</v>
      </c>
      <c r="O35" s="22" t="s">
        <v>115</v>
      </c>
      <c r="P35" s="22" t="s">
        <v>115</v>
      </c>
      <c r="Q35" s="22" t="s">
        <v>115</v>
      </c>
      <c r="R35" s="22" t="s">
        <v>329</v>
      </c>
      <c r="S35" s="22" t="s">
        <v>353</v>
      </c>
      <c r="T35" s="22" t="s">
        <v>359</v>
      </c>
    </row>
    <row r="36" spans="1:20" s="46" customFormat="1" x14ac:dyDescent="0.2">
      <c r="A36" s="42">
        <v>3</v>
      </c>
      <c r="B36" s="22" t="s">
        <v>86</v>
      </c>
      <c r="C36" s="38">
        <v>0.75453761799999997</v>
      </c>
      <c r="D36" s="38">
        <v>0.31060253399999999</v>
      </c>
      <c r="E36" s="38">
        <v>2.4148846000000002E-2</v>
      </c>
      <c r="F36" s="38">
        <v>1.283162919</v>
      </c>
      <c r="G36" s="38">
        <v>-0.167252662</v>
      </c>
      <c r="H36" s="22">
        <v>41</v>
      </c>
      <c r="I36" s="22" t="s">
        <v>103</v>
      </c>
      <c r="J36" s="22" t="s">
        <v>114</v>
      </c>
      <c r="K36" s="22" t="s">
        <v>281</v>
      </c>
      <c r="L36" s="22" t="s">
        <v>115</v>
      </c>
      <c r="M36" s="22" t="s">
        <v>114</v>
      </c>
      <c r="N36" s="22" t="s">
        <v>115</v>
      </c>
      <c r="O36" s="45" t="s">
        <v>115</v>
      </c>
      <c r="P36" s="22" t="s">
        <v>115</v>
      </c>
      <c r="Q36" s="22" t="s">
        <v>115</v>
      </c>
      <c r="R36" s="22" t="s">
        <v>331</v>
      </c>
      <c r="S36" s="22" t="s">
        <v>355</v>
      </c>
      <c r="T36" s="22" t="s">
        <v>106</v>
      </c>
    </row>
    <row r="37" spans="1:20" s="46" customFormat="1" x14ac:dyDescent="0.2">
      <c r="A37" s="42">
        <v>3</v>
      </c>
      <c r="B37" s="22" t="s">
        <v>99</v>
      </c>
      <c r="C37" s="38">
        <v>-4.3099560000000002E-2</v>
      </c>
      <c r="D37" s="38">
        <v>2.056763487</v>
      </c>
      <c r="E37" s="38">
        <v>-1.0691894239999999</v>
      </c>
      <c r="F37" s="38">
        <v>-0.48092455000000001</v>
      </c>
      <c r="G37" s="38">
        <v>-1.0405833331000001</v>
      </c>
      <c r="H37" s="22">
        <v>70</v>
      </c>
      <c r="I37" s="22" t="s">
        <v>104</v>
      </c>
      <c r="J37" s="22" t="s">
        <v>277</v>
      </c>
      <c r="K37" s="22" t="s">
        <v>350</v>
      </c>
      <c r="L37" s="22" t="s">
        <v>115</v>
      </c>
      <c r="M37" s="22" t="s">
        <v>114</v>
      </c>
      <c r="N37" s="22" t="s">
        <v>115</v>
      </c>
      <c r="O37" s="22" t="s">
        <v>321</v>
      </c>
      <c r="P37" s="22" t="s">
        <v>115</v>
      </c>
      <c r="Q37" s="22" t="s">
        <v>115</v>
      </c>
      <c r="R37" s="22" t="s">
        <v>107</v>
      </c>
      <c r="S37" s="22" t="s">
        <v>353</v>
      </c>
      <c r="T37" s="22" t="s">
        <v>105</v>
      </c>
    </row>
    <row r="38" spans="1:20" s="47" customFormat="1" x14ac:dyDescent="0.2">
      <c r="A38" s="42">
        <v>4</v>
      </c>
      <c r="B38" s="22" t="s">
        <v>12</v>
      </c>
      <c r="C38" s="38">
        <v>-3.9814203130000001</v>
      </c>
      <c r="D38" s="38">
        <v>2.629124901</v>
      </c>
      <c r="E38" s="38">
        <v>-6.5874323199999996</v>
      </c>
      <c r="F38" s="38">
        <v>-0.23166308399999999</v>
      </c>
      <c r="G38" s="38">
        <v>1.9052583840999999</v>
      </c>
      <c r="H38" s="22">
        <v>66</v>
      </c>
      <c r="I38" s="22" t="s">
        <v>103</v>
      </c>
      <c r="J38" s="22" t="s">
        <v>115</v>
      </c>
      <c r="K38" s="22" t="s">
        <v>276</v>
      </c>
      <c r="L38" s="22" t="s">
        <v>126</v>
      </c>
      <c r="M38" s="22" t="s">
        <v>114</v>
      </c>
      <c r="N38" s="22" t="s">
        <v>282</v>
      </c>
      <c r="O38" s="45" t="s">
        <v>115</v>
      </c>
      <c r="P38" s="22" t="s">
        <v>275</v>
      </c>
      <c r="Q38" s="22" t="s">
        <v>114</v>
      </c>
      <c r="R38" s="22" t="s">
        <v>335</v>
      </c>
      <c r="S38" s="22" t="s">
        <v>353</v>
      </c>
      <c r="T38" s="22" t="s">
        <v>105</v>
      </c>
    </row>
    <row r="39" spans="1:20" s="47" customFormat="1" x14ac:dyDescent="0.2">
      <c r="A39" s="42">
        <v>4</v>
      </c>
      <c r="B39" s="22" t="s">
        <v>20</v>
      </c>
      <c r="C39" s="38">
        <v>-0.10270449600000001</v>
      </c>
      <c r="D39" s="38">
        <v>-1.139950915</v>
      </c>
      <c r="E39" s="38">
        <v>-0.60475645099999997</v>
      </c>
      <c r="F39" s="38">
        <v>0.25455149599999999</v>
      </c>
      <c r="G39" s="38">
        <v>-0.46143874680000002</v>
      </c>
      <c r="H39" s="22">
        <v>63</v>
      </c>
      <c r="I39" s="22" t="s">
        <v>104</v>
      </c>
      <c r="J39" s="22" t="s">
        <v>293</v>
      </c>
      <c r="K39" s="22" t="s">
        <v>288</v>
      </c>
      <c r="L39" s="22" t="s">
        <v>116</v>
      </c>
      <c r="M39" s="22" t="s">
        <v>114</v>
      </c>
      <c r="N39" s="22" t="s">
        <v>115</v>
      </c>
      <c r="O39" s="45" t="s">
        <v>115</v>
      </c>
      <c r="P39" s="22" t="s">
        <v>115</v>
      </c>
      <c r="Q39" s="22" t="s">
        <v>115</v>
      </c>
      <c r="R39" s="22" t="s">
        <v>331</v>
      </c>
      <c r="S39" s="22" t="s">
        <v>350</v>
      </c>
      <c r="T39" s="22" t="s">
        <v>360</v>
      </c>
    </row>
    <row r="40" spans="1:20" s="47" customFormat="1" x14ac:dyDescent="0.2">
      <c r="A40" s="42">
        <v>4</v>
      </c>
      <c r="B40" s="22" t="s">
        <v>21</v>
      </c>
      <c r="C40" s="38">
        <v>0.29070267900000002</v>
      </c>
      <c r="D40" s="38">
        <v>-0.52269075799999998</v>
      </c>
      <c r="E40" s="38">
        <v>-0.577746757</v>
      </c>
      <c r="F40" s="38">
        <v>-0.48239666599999997</v>
      </c>
      <c r="G40" s="38">
        <v>-0.43286964659999999</v>
      </c>
      <c r="H40" s="22">
        <v>43</v>
      </c>
      <c r="I40" s="22" t="s">
        <v>104</v>
      </c>
      <c r="J40" s="22" t="s">
        <v>115</v>
      </c>
      <c r="K40" s="22" t="s">
        <v>283</v>
      </c>
      <c r="L40" s="22" t="s">
        <v>311</v>
      </c>
      <c r="M40" s="22" t="s">
        <v>114</v>
      </c>
      <c r="N40" s="22" t="s">
        <v>282</v>
      </c>
      <c r="O40" s="22" t="s">
        <v>115</v>
      </c>
      <c r="P40" s="22" t="s">
        <v>115</v>
      </c>
      <c r="Q40" s="22" t="s">
        <v>115</v>
      </c>
      <c r="R40" s="22" t="s">
        <v>331</v>
      </c>
      <c r="S40" s="45" t="s">
        <v>353</v>
      </c>
      <c r="T40" s="22" t="s">
        <v>105</v>
      </c>
    </row>
    <row r="41" spans="1:20" s="47" customFormat="1" x14ac:dyDescent="0.2">
      <c r="A41" s="42">
        <v>4</v>
      </c>
      <c r="B41" s="22" t="s">
        <v>24</v>
      </c>
      <c r="C41" s="38">
        <v>-0.21737409899999999</v>
      </c>
      <c r="D41" s="38">
        <v>-0.62337840600000005</v>
      </c>
      <c r="E41" s="38">
        <v>-0.11423340899999999</v>
      </c>
      <c r="F41" s="38">
        <v>-7.0139062000000002E-2</v>
      </c>
      <c r="G41" s="38">
        <v>-0.18332442139999999</v>
      </c>
      <c r="H41" s="22">
        <v>47</v>
      </c>
      <c r="I41" s="22" t="s">
        <v>104</v>
      </c>
      <c r="J41" s="22" t="s">
        <v>270</v>
      </c>
      <c r="K41" s="22" t="s">
        <v>281</v>
      </c>
      <c r="L41" s="22" t="s">
        <v>115</v>
      </c>
      <c r="M41" s="22" t="s">
        <v>114</v>
      </c>
      <c r="N41" s="22" t="s">
        <v>115</v>
      </c>
      <c r="O41" s="22" t="s">
        <v>317</v>
      </c>
      <c r="P41" s="22" t="s">
        <v>115</v>
      </c>
      <c r="Q41" s="22" t="s">
        <v>115</v>
      </c>
      <c r="R41" s="22" t="s">
        <v>336</v>
      </c>
      <c r="S41" s="45" t="s">
        <v>354</v>
      </c>
      <c r="T41" s="22" t="s">
        <v>359</v>
      </c>
    </row>
    <row r="42" spans="1:20" s="47" customFormat="1" x14ac:dyDescent="0.2">
      <c r="A42" s="42">
        <v>4</v>
      </c>
      <c r="B42" s="22" t="s">
        <v>25</v>
      </c>
      <c r="C42" s="38">
        <v>0.118958966</v>
      </c>
      <c r="D42" s="38">
        <v>-0.71333894399999997</v>
      </c>
      <c r="E42" s="38">
        <v>-0.372755595</v>
      </c>
      <c r="F42" s="38">
        <v>-0.30100253500000002</v>
      </c>
      <c r="G42" s="38">
        <v>-0.2794423238</v>
      </c>
      <c r="H42" s="22">
        <v>76</v>
      </c>
      <c r="I42" s="22" t="s">
        <v>104</v>
      </c>
      <c r="J42" s="22" t="s">
        <v>115</v>
      </c>
      <c r="K42" s="22" t="s">
        <v>294</v>
      </c>
      <c r="L42" s="22" t="s">
        <v>116</v>
      </c>
      <c r="M42" s="22" t="s">
        <v>114</v>
      </c>
      <c r="N42" s="22" t="s">
        <v>115</v>
      </c>
      <c r="O42" s="22" t="s">
        <v>119</v>
      </c>
      <c r="P42" s="22" t="s">
        <v>275</v>
      </c>
      <c r="Q42" s="22" t="s">
        <v>279</v>
      </c>
      <c r="R42" s="22" t="s">
        <v>331</v>
      </c>
      <c r="S42" s="22" t="s">
        <v>353</v>
      </c>
      <c r="T42" s="22" t="s">
        <v>105</v>
      </c>
    </row>
    <row r="43" spans="1:20" s="47" customFormat="1" x14ac:dyDescent="0.2">
      <c r="A43" s="42">
        <v>4</v>
      </c>
      <c r="B43" s="22" t="s">
        <v>28</v>
      </c>
      <c r="C43" s="38">
        <v>-0.41646914600000001</v>
      </c>
      <c r="D43" s="38">
        <v>-0.74811023700000001</v>
      </c>
      <c r="E43" s="38">
        <v>-0.38671287799999998</v>
      </c>
      <c r="F43" s="38">
        <v>-0.27492038299999999</v>
      </c>
      <c r="G43" s="38">
        <v>-7.0828114900000003E-2</v>
      </c>
      <c r="H43" s="22">
        <v>87</v>
      </c>
      <c r="I43" s="22" t="s">
        <v>104</v>
      </c>
      <c r="J43" s="22" t="s">
        <v>274</v>
      </c>
      <c r="K43" s="22" t="s">
        <v>291</v>
      </c>
      <c r="L43" s="22" t="s">
        <v>122</v>
      </c>
      <c r="M43" s="22" t="s">
        <v>314</v>
      </c>
      <c r="N43" s="22" t="s">
        <v>115</v>
      </c>
      <c r="O43" s="45" t="s">
        <v>119</v>
      </c>
      <c r="P43" s="22" t="s">
        <v>115</v>
      </c>
      <c r="Q43" s="22" t="s">
        <v>115</v>
      </c>
      <c r="R43" s="22" t="s">
        <v>331</v>
      </c>
      <c r="S43" s="22" t="s">
        <v>350</v>
      </c>
      <c r="T43" s="22" t="s">
        <v>360</v>
      </c>
    </row>
    <row r="44" spans="1:20" s="47" customFormat="1" x14ac:dyDescent="0.2">
      <c r="A44" s="42">
        <v>4</v>
      </c>
      <c r="B44" s="22" t="s">
        <v>29</v>
      </c>
      <c r="C44" s="38">
        <v>0.80324326599999996</v>
      </c>
      <c r="D44" s="38">
        <v>-0.91039423799999997</v>
      </c>
      <c r="E44" s="38">
        <v>-0.89824710200000002</v>
      </c>
      <c r="F44" s="38">
        <v>1.3069305870000001</v>
      </c>
      <c r="G44" s="38">
        <v>-0.42997040780000001</v>
      </c>
      <c r="H44" s="22">
        <v>63</v>
      </c>
      <c r="I44" s="22" t="s">
        <v>103</v>
      </c>
      <c r="J44" s="22" t="s">
        <v>277</v>
      </c>
      <c r="K44" s="22" t="s">
        <v>295</v>
      </c>
      <c r="L44" s="22" t="s">
        <v>115</v>
      </c>
      <c r="M44" s="22" t="s">
        <v>315</v>
      </c>
      <c r="N44" s="22" t="s">
        <v>115</v>
      </c>
      <c r="O44" s="45" t="s">
        <v>320</v>
      </c>
      <c r="P44" s="22" t="s">
        <v>275</v>
      </c>
      <c r="Q44" s="22" t="s">
        <v>115</v>
      </c>
      <c r="R44" s="22" t="s">
        <v>331</v>
      </c>
      <c r="S44" s="22" t="s">
        <v>350</v>
      </c>
      <c r="T44" s="22" t="s">
        <v>360</v>
      </c>
    </row>
    <row r="45" spans="1:20" s="47" customFormat="1" x14ac:dyDescent="0.2">
      <c r="A45" s="42">
        <v>4</v>
      </c>
      <c r="B45" s="22" t="s">
        <v>33</v>
      </c>
      <c r="C45" s="38">
        <v>-0.40768974299999999</v>
      </c>
      <c r="D45" s="38">
        <v>-2.35780996</v>
      </c>
      <c r="E45" s="38">
        <v>-1.329719404</v>
      </c>
      <c r="F45" s="38">
        <v>0.15412590500000001</v>
      </c>
      <c r="G45" s="38">
        <v>-0.99840115600000001</v>
      </c>
      <c r="H45" s="22">
        <v>91</v>
      </c>
      <c r="I45" s="22" t="s">
        <v>104</v>
      </c>
      <c r="J45" s="22" t="s">
        <v>115</v>
      </c>
      <c r="K45" s="22" t="s">
        <v>286</v>
      </c>
      <c r="L45" s="22" t="s">
        <v>115</v>
      </c>
      <c r="M45" s="22" t="s">
        <v>114</v>
      </c>
      <c r="N45" s="22" t="s">
        <v>115</v>
      </c>
      <c r="O45" s="22" t="s">
        <v>316</v>
      </c>
      <c r="P45" s="22" t="s">
        <v>115</v>
      </c>
      <c r="Q45" s="22" t="s">
        <v>115</v>
      </c>
      <c r="R45" s="22" t="s">
        <v>337</v>
      </c>
      <c r="S45" s="22" t="s">
        <v>353</v>
      </c>
      <c r="T45" s="22" t="s">
        <v>105</v>
      </c>
    </row>
    <row r="46" spans="1:20" s="47" customFormat="1" x14ac:dyDescent="0.2">
      <c r="A46" s="42">
        <v>4</v>
      </c>
      <c r="B46" s="22" t="s">
        <v>39</v>
      </c>
      <c r="C46" s="38">
        <v>0.26249581500000002</v>
      </c>
      <c r="D46" s="38">
        <v>-0.66561414600000002</v>
      </c>
      <c r="E46" s="38">
        <v>-0.33854251899999999</v>
      </c>
      <c r="F46" s="38">
        <v>0.83601886000000003</v>
      </c>
      <c r="G46" s="38">
        <v>0.26065348910000002</v>
      </c>
      <c r="H46" s="22">
        <v>65</v>
      </c>
      <c r="I46" s="22" t="s">
        <v>103</v>
      </c>
      <c r="J46" s="22" t="s">
        <v>270</v>
      </c>
      <c r="K46" s="22" t="s">
        <v>296</v>
      </c>
      <c r="L46" s="22" t="s">
        <v>115</v>
      </c>
      <c r="M46" s="22" t="s">
        <v>114</v>
      </c>
      <c r="N46" s="22" t="s">
        <v>115</v>
      </c>
      <c r="O46" s="45" t="s">
        <v>325</v>
      </c>
      <c r="P46" s="22" t="s">
        <v>115</v>
      </c>
      <c r="Q46" s="22" t="s">
        <v>115</v>
      </c>
      <c r="R46" s="22" t="s">
        <v>331</v>
      </c>
      <c r="S46" s="22" t="s">
        <v>354</v>
      </c>
      <c r="T46" s="22" t="s">
        <v>359</v>
      </c>
    </row>
    <row r="47" spans="1:20" s="47" customFormat="1" x14ac:dyDescent="0.2">
      <c r="A47" s="42">
        <v>4</v>
      </c>
      <c r="B47" s="22" t="s">
        <v>40</v>
      </c>
      <c r="C47" s="38">
        <v>0.63015437299999999</v>
      </c>
      <c r="D47" s="38">
        <v>-0.98110945199999999</v>
      </c>
      <c r="E47" s="38">
        <v>-0.55031134400000004</v>
      </c>
      <c r="F47" s="38">
        <v>1.653773178</v>
      </c>
      <c r="G47" s="38">
        <v>0.1762271081</v>
      </c>
      <c r="H47" s="22">
        <v>36</v>
      </c>
      <c r="I47" s="22" t="s">
        <v>103</v>
      </c>
      <c r="J47" s="22" t="s">
        <v>115</v>
      </c>
      <c r="K47" s="22" t="s">
        <v>292</v>
      </c>
      <c r="L47" s="22" t="s">
        <v>127</v>
      </c>
      <c r="M47" s="22" t="s">
        <v>114</v>
      </c>
      <c r="N47" s="22" t="s">
        <v>115</v>
      </c>
      <c r="O47" s="45" t="s">
        <v>317</v>
      </c>
      <c r="P47" s="22" t="s">
        <v>115</v>
      </c>
      <c r="Q47" s="22" t="s">
        <v>115</v>
      </c>
      <c r="R47" s="22" t="s">
        <v>331</v>
      </c>
      <c r="S47" s="22" t="s">
        <v>353</v>
      </c>
      <c r="T47" s="22" t="s">
        <v>105</v>
      </c>
    </row>
    <row r="48" spans="1:20" s="47" customFormat="1" x14ac:dyDescent="0.2">
      <c r="A48" s="42">
        <v>4</v>
      </c>
      <c r="B48" s="22" t="s">
        <v>44</v>
      </c>
      <c r="C48" s="38">
        <v>5.3105887999999997E-2</v>
      </c>
      <c r="D48" s="38">
        <v>-0.78220648999999998</v>
      </c>
      <c r="E48" s="38">
        <v>0.13576806899999999</v>
      </c>
      <c r="F48" s="38">
        <v>0.53523259000000001</v>
      </c>
      <c r="G48" s="38">
        <v>0.1046100222</v>
      </c>
      <c r="H48" s="22">
        <v>58</v>
      </c>
      <c r="I48" s="22" t="s">
        <v>104</v>
      </c>
      <c r="J48" s="22" t="s">
        <v>270</v>
      </c>
      <c r="K48" s="22" t="s">
        <v>350</v>
      </c>
      <c r="L48" s="22" t="s">
        <v>128</v>
      </c>
      <c r="M48" s="22" t="s">
        <v>114</v>
      </c>
      <c r="N48" s="22" t="s">
        <v>115</v>
      </c>
      <c r="O48" s="43" t="s">
        <v>119</v>
      </c>
      <c r="P48" s="22" t="s">
        <v>275</v>
      </c>
      <c r="Q48" s="22" t="s">
        <v>129</v>
      </c>
      <c r="R48" s="22" t="s">
        <v>331</v>
      </c>
      <c r="S48" s="22" t="s">
        <v>354</v>
      </c>
      <c r="T48" s="22" t="s">
        <v>359</v>
      </c>
    </row>
    <row r="49" spans="1:20" s="47" customFormat="1" x14ac:dyDescent="0.2">
      <c r="A49" s="42">
        <v>4</v>
      </c>
      <c r="B49" s="22" t="s">
        <v>45</v>
      </c>
      <c r="C49" s="38">
        <v>0.41189759399999998</v>
      </c>
      <c r="D49" s="38">
        <v>-1.1497688399999999</v>
      </c>
      <c r="E49" s="38">
        <v>-0.58975237599999997</v>
      </c>
      <c r="F49" s="38">
        <v>0.29681775599999999</v>
      </c>
      <c r="G49" s="38">
        <v>-0.47151923410000002</v>
      </c>
      <c r="H49" s="22">
        <v>78</v>
      </c>
      <c r="I49" s="22" t="s">
        <v>103</v>
      </c>
      <c r="J49" s="22" t="s">
        <v>115</v>
      </c>
      <c r="K49" s="22" t="s">
        <v>278</v>
      </c>
      <c r="L49" s="22" t="s">
        <v>115</v>
      </c>
      <c r="M49" s="22" t="s">
        <v>114</v>
      </c>
      <c r="N49" s="22" t="s">
        <v>115</v>
      </c>
      <c r="O49" s="45" t="s">
        <v>320</v>
      </c>
      <c r="P49" s="22" t="s">
        <v>115</v>
      </c>
      <c r="Q49" s="22" t="s">
        <v>115</v>
      </c>
      <c r="R49" s="22" t="s">
        <v>350</v>
      </c>
      <c r="S49" s="22" t="s">
        <v>354</v>
      </c>
      <c r="T49" s="22" t="s">
        <v>106</v>
      </c>
    </row>
    <row r="50" spans="1:20" s="47" customFormat="1" x14ac:dyDescent="0.2">
      <c r="A50" s="42">
        <v>4</v>
      </c>
      <c r="B50" s="22" t="s">
        <v>49</v>
      </c>
      <c r="C50" s="38">
        <v>0.51357358900000005</v>
      </c>
      <c r="D50" s="38">
        <v>-1.7315783920000001</v>
      </c>
      <c r="E50" s="38">
        <v>-0.94409663200000005</v>
      </c>
      <c r="F50" s="38">
        <v>0.62627549500000002</v>
      </c>
      <c r="G50" s="38">
        <v>-0.62068894649999995</v>
      </c>
      <c r="H50" s="22">
        <v>49</v>
      </c>
      <c r="I50" s="22" t="s">
        <v>104</v>
      </c>
      <c r="J50" s="22" t="s">
        <v>277</v>
      </c>
      <c r="K50" s="22" t="s">
        <v>271</v>
      </c>
      <c r="L50" s="22" t="s">
        <v>130</v>
      </c>
      <c r="M50" s="22" t="s">
        <v>114</v>
      </c>
      <c r="N50" s="22" t="s">
        <v>282</v>
      </c>
      <c r="O50" s="22" t="s">
        <v>317</v>
      </c>
      <c r="P50" s="22" t="s">
        <v>115</v>
      </c>
      <c r="Q50" s="22" t="s">
        <v>347</v>
      </c>
      <c r="R50" s="22" t="s">
        <v>330</v>
      </c>
      <c r="S50" s="22" t="s">
        <v>353</v>
      </c>
      <c r="T50" s="22" t="s">
        <v>105</v>
      </c>
    </row>
    <row r="51" spans="1:20" s="47" customFormat="1" x14ac:dyDescent="0.2">
      <c r="A51" s="42">
        <v>4</v>
      </c>
      <c r="B51" s="22" t="s">
        <v>51</v>
      </c>
      <c r="C51" s="38">
        <v>0.27191475999999998</v>
      </c>
      <c r="D51" s="38">
        <v>-1.1293411090000001</v>
      </c>
      <c r="E51" s="38">
        <v>-0.26528478900000002</v>
      </c>
      <c r="F51" s="38">
        <v>1.317621827</v>
      </c>
      <c r="G51" s="38">
        <v>9.9503285100000005E-2</v>
      </c>
      <c r="H51" s="22">
        <v>29</v>
      </c>
      <c r="I51" s="22" t="s">
        <v>104</v>
      </c>
      <c r="J51" s="22" t="s">
        <v>115</v>
      </c>
      <c r="K51" s="22" t="s">
        <v>288</v>
      </c>
      <c r="L51" s="22" t="s">
        <v>122</v>
      </c>
      <c r="M51" s="22" t="s">
        <v>315</v>
      </c>
      <c r="N51" s="22" t="s">
        <v>115</v>
      </c>
      <c r="O51" s="22" t="s">
        <v>119</v>
      </c>
      <c r="P51" s="22" t="s">
        <v>275</v>
      </c>
      <c r="Q51" s="22" t="s">
        <v>115</v>
      </c>
      <c r="R51" s="22" t="s">
        <v>338</v>
      </c>
      <c r="S51" s="22" t="s">
        <v>353</v>
      </c>
      <c r="T51" s="22" t="s">
        <v>105</v>
      </c>
    </row>
    <row r="52" spans="1:20" s="47" customFormat="1" x14ac:dyDescent="0.2">
      <c r="A52" s="42">
        <v>4</v>
      </c>
      <c r="B52" s="22" t="s">
        <v>59</v>
      </c>
      <c r="C52" s="38">
        <v>0.65622066999999995</v>
      </c>
      <c r="D52" s="38">
        <v>-0.75612540900000003</v>
      </c>
      <c r="E52" s="38">
        <v>-4.9370748999999998E-2</v>
      </c>
      <c r="F52" s="38">
        <v>0.86545294100000003</v>
      </c>
      <c r="G52" s="38">
        <v>0.28183497909999999</v>
      </c>
      <c r="H52" s="22">
        <v>30</v>
      </c>
      <c r="I52" s="22" t="s">
        <v>103</v>
      </c>
      <c r="J52" s="22" t="s">
        <v>277</v>
      </c>
      <c r="K52" s="22" t="s">
        <v>288</v>
      </c>
      <c r="L52" s="22" t="s">
        <v>115</v>
      </c>
      <c r="M52" s="22" t="s">
        <v>114</v>
      </c>
      <c r="N52" s="22" t="s">
        <v>115</v>
      </c>
      <c r="O52" s="22" t="s">
        <v>321</v>
      </c>
      <c r="P52" s="22" t="s">
        <v>115</v>
      </c>
      <c r="Q52" s="22" t="s">
        <v>115</v>
      </c>
      <c r="R52" s="22" t="s">
        <v>331</v>
      </c>
      <c r="S52" s="22" t="s">
        <v>354</v>
      </c>
      <c r="T52" s="22" t="s">
        <v>106</v>
      </c>
    </row>
    <row r="53" spans="1:20" s="47" customFormat="1" x14ac:dyDescent="0.2">
      <c r="A53" s="42">
        <v>4</v>
      </c>
      <c r="B53" s="22" t="s">
        <v>61</v>
      </c>
      <c r="C53" s="38">
        <v>0.14149172199999999</v>
      </c>
      <c r="D53" s="38">
        <v>-1.4553588</v>
      </c>
      <c r="E53" s="38">
        <v>-0.56657655299999998</v>
      </c>
      <c r="F53" s="38">
        <v>0.42817306199999999</v>
      </c>
      <c r="G53" s="38">
        <v>2.8986115699999999E-2</v>
      </c>
      <c r="H53" s="22">
        <v>78</v>
      </c>
      <c r="I53" s="22" t="s">
        <v>104</v>
      </c>
      <c r="J53" s="22" t="s">
        <v>115</v>
      </c>
      <c r="K53" s="22" t="s">
        <v>294</v>
      </c>
      <c r="L53" s="22" t="s">
        <v>115</v>
      </c>
      <c r="M53" s="22" t="s">
        <v>114</v>
      </c>
      <c r="N53" s="22" t="s">
        <v>115</v>
      </c>
      <c r="O53" s="22" t="s">
        <v>326</v>
      </c>
      <c r="P53" s="22" t="s">
        <v>115</v>
      </c>
      <c r="Q53" s="22" t="s">
        <v>345</v>
      </c>
      <c r="R53" s="22" t="s">
        <v>342</v>
      </c>
      <c r="S53" s="22" t="s">
        <v>353</v>
      </c>
      <c r="T53" s="22" t="s">
        <v>105</v>
      </c>
    </row>
    <row r="54" spans="1:20" s="47" customFormat="1" x14ac:dyDescent="0.2">
      <c r="A54" s="42">
        <v>4</v>
      </c>
      <c r="B54" s="22" t="s">
        <v>66</v>
      </c>
      <c r="C54" s="38">
        <v>-0.26349663200000001</v>
      </c>
      <c r="D54" s="38">
        <v>-1.559296813</v>
      </c>
      <c r="E54" s="38">
        <v>-0.85920677700000003</v>
      </c>
      <c r="F54" s="38">
        <v>-0.33927631200000002</v>
      </c>
      <c r="G54" s="38">
        <v>-1.0896441928</v>
      </c>
      <c r="H54" s="22">
        <v>67</v>
      </c>
      <c r="I54" s="22" t="s">
        <v>104</v>
      </c>
      <c r="J54" s="22" t="s">
        <v>270</v>
      </c>
      <c r="K54" s="22" t="s">
        <v>283</v>
      </c>
      <c r="L54" s="22" t="s">
        <v>124</v>
      </c>
      <c r="M54" s="22" t="s">
        <v>114</v>
      </c>
      <c r="N54" s="22" t="s">
        <v>115</v>
      </c>
      <c r="O54" s="22" t="s">
        <v>319</v>
      </c>
      <c r="P54" s="22" t="s">
        <v>275</v>
      </c>
      <c r="Q54" s="22" t="s">
        <v>346</v>
      </c>
      <c r="R54" s="22" t="s">
        <v>331</v>
      </c>
      <c r="S54" s="22" t="s">
        <v>353</v>
      </c>
      <c r="T54" s="22" t="s">
        <v>359</v>
      </c>
    </row>
    <row r="55" spans="1:20" s="47" customFormat="1" x14ac:dyDescent="0.2">
      <c r="A55" s="42">
        <v>4</v>
      </c>
      <c r="B55" s="22" t="s">
        <v>78</v>
      </c>
      <c r="C55" s="38">
        <v>5.0293782000000002E-2</v>
      </c>
      <c r="D55" s="38">
        <v>-0.42423634100000002</v>
      </c>
      <c r="E55" s="38">
        <v>-7.4529626000000002E-2</v>
      </c>
      <c r="F55" s="38">
        <v>8.5941660000000003E-3</v>
      </c>
      <c r="G55" s="38">
        <v>-0.1189359047</v>
      </c>
      <c r="H55" s="22">
        <v>72</v>
      </c>
      <c r="I55" s="22" t="s">
        <v>104</v>
      </c>
      <c r="J55" s="22" t="s">
        <v>270</v>
      </c>
      <c r="K55" s="22" t="s">
        <v>297</v>
      </c>
      <c r="L55" s="22" t="s">
        <v>122</v>
      </c>
      <c r="M55" s="22" t="s">
        <v>114</v>
      </c>
      <c r="N55" s="22" t="s">
        <v>272</v>
      </c>
      <c r="O55" s="22" t="s">
        <v>321</v>
      </c>
      <c r="P55" s="22" t="s">
        <v>350</v>
      </c>
      <c r="Q55" s="22" t="s">
        <v>298</v>
      </c>
      <c r="R55" s="22" t="s">
        <v>330</v>
      </c>
      <c r="S55" s="22" t="s">
        <v>353</v>
      </c>
      <c r="T55" s="22" t="s">
        <v>105</v>
      </c>
    </row>
    <row r="56" spans="1:20" s="47" customFormat="1" x14ac:dyDescent="0.2">
      <c r="A56" s="42">
        <v>4</v>
      </c>
      <c r="B56" s="22" t="s">
        <v>81</v>
      </c>
      <c r="C56" s="38">
        <v>-7.9889528000000001E-2</v>
      </c>
      <c r="D56" s="38">
        <v>-0.79345993699999995</v>
      </c>
      <c r="E56" s="38">
        <v>-0.58233811400000002</v>
      </c>
      <c r="F56" s="38">
        <v>-0.69516825199999999</v>
      </c>
      <c r="G56" s="38">
        <v>-0.96987122130000003</v>
      </c>
      <c r="H56" s="22">
        <v>52</v>
      </c>
      <c r="I56" s="22" t="s">
        <v>103</v>
      </c>
      <c r="J56" s="22" t="s">
        <v>115</v>
      </c>
      <c r="K56" s="22" t="s">
        <v>299</v>
      </c>
      <c r="L56" s="22" t="s">
        <v>118</v>
      </c>
      <c r="M56" s="22" t="s">
        <v>315</v>
      </c>
      <c r="N56" s="22" t="s">
        <v>115</v>
      </c>
      <c r="O56" s="22" t="s">
        <v>319</v>
      </c>
      <c r="P56" s="22" t="s">
        <v>115</v>
      </c>
      <c r="Q56" s="22" t="s">
        <v>115</v>
      </c>
      <c r="R56" s="22" t="s">
        <v>333</v>
      </c>
      <c r="S56" s="22" t="s">
        <v>353</v>
      </c>
      <c r="T56" s="22" t="s">
        <v>105</v>
      </c>
    </row>
    <row r="57" spans="1:20" s="47" customFormat="1" x14ac:dyDescent="0.2">
      <c r="A57" s="42">
        <v>4</v>
      </c>
      <c r="B57" s="22" t="s">
        <v>94</v>
      </c>
      <c r="C57" s="38">
        <v>-0.31332511899999999</v>
      </c>
      <c r="D57" s="38">
        <v>-0.65228351900000003</v>
      </c>
      <c r="E57" s="38">
        <v>-0.50015531800000002</v>
      </c>
      <c r="F57" s="38">
        <v>-0.34996207600000001</v>
      </c>
      <c r="G57" s="38">
        <v>-0.30137825060000001</v>
      </c>
      <c r="H57" s="22">
        <v>59</v>
      </c>
      <c r="I57" s="22" t="s">
        <v>104</v>
      </c>
      <c r="J57" s="22" t="s">
        <v>350</v>
      </c>
      <c r="K57" s="22" t="s">
        <v>288</v>
      </c>
      <c r="L57" s="22" t="s">
        <v>116</v>
      </c>
      <c r="M57" s="22" t="s">
        <v>315</v>
      </c>
      <c r="N57" s="22" t="s">
        <v>115</v>
      </c>
      <c r="O57" s="22" t="s">
        <v>316</v>
      </c>
      <c r="P57" s="22" t="s">
        <v>115</v>
      </c>
      <c r="Q57" s="22" t="s">
        <v>115</v>
      </c>
      <c r="R57" s="22" t="s">
        <v>342</v>
      </c>
      <c r="S57" s="22" t="s">
        <v>353</v>
      </c>
      <c r="T57" s="22" t="s">
        <v>105</v>
      </c>
    </row>
    <row r="58" spans="1:20" s="48" customFormat="1" x14ac:dyDescent="0.2">
      <c r="A58" s="42">
        <v>5</v>
      </c>
      <c r="B58" s="22" t="s">
        <v>1</v>
      </c>
      <c r="C58" s="38">
        <v>-4.3952946999999999E-2</v>
      </c>
      <c r="D58" s="38">
        <v>2.0726509289999999</v>
      </c>
      <c r="E58" s="38">
        <v>0.95034105099999999</v>
      </c>
      <c r="F58" s="38">
        <v>-2.0088332370000002</v>
      </c>
      <c r="G58" s="38">
        <v>3.96486661E-2</v>
      </c>
      <c r="H58" s="22">
        <v>60</v>
      </c>
      <c r="I58" s="22" t="s">
        <v>104</v>
      </c>
      <c r="J58" s="22" t="s">
        <v>277</v>
      </c>
      <c r="K58" s="22" t="s">
        <v>290</v>
      </c>
      <c r="L58" s="22" t="s">
        <v>115</v>
      </c>
      <c r="M58" s="22" t="s">
        <v>114</v>
      </c>
      <c r="N58" s="22" t="s">
        <v>115</v>
      </c>
      <c r="O58" s="22" t="s">
        <v>115</v>
      </c>
      <c r="P58" s="22" t="s">
        <v>115</v>
      </c>
      <c r="Q58" s="22" t="s">
        <v>115</v>
      </c>
      <c r="R58" s="22" t="s">
        <v>331</v>
      </c>
      <c r="S58" s="22" t="s">
        <v>354</v>
      </c>
      <c r="T58" s="22" t="s">
        <v>359</v>
      </c>
    </row>
    <row r="59" spans="1:20" s="48" customFormat="1" x14ac:dyDescent="0.2">
      <c r="A59" s="42">
        <v>5</v>
      </c>
      <c r="B59" s="22" t="s">
        <v>3</v>
      </c>
      <c r="C59" s="38">
        <v>0.236625955</v>
      </c>
      <c r="D59" s="38">
        <v>9.6030990999999996E-2</v>
      </c>
      <c r="E59" s="38">
        <v>0.100886026</v>
      </c>
      <c r="F59" s="38">
        <v>-0.224688889</v>
      </c>
      <c r="G59" s="38">
        <v>0.11719151360000001</v>
      </c>
      <c r="H59" s="22">
        <v>36</v>
      </c>
      <c r="I59" s="22" t="s">
        <v>104</v>
      </c>
      <c r="J59" s="22" t="s">
        <v>277</v>
      </c>
      <c r="K59" s="22" t="s">
        <v>286</v>
      </c>
      <c r="L59" s="22" t="s">
        <v>115</v>
      </c>
      <c r="M59" s="22" t="s">
        <v>114</v>
      </c>
      <c r="N59" s="22" t="s">
        <v>115</v>
      </c>
      <c r="O59" s="22" t="s">
        <v>119</v>
      </c>
      <c r="P59" s="22" t="s">
        <v>115</v>
      </c>
      <c r="Q59" s="22" t="s">
        <v>115</v>
      </c>
      <c r="R59" s="22" t="s">
        <v>350</v>
      </c>
      <c r="S59" s="22" t="s">
        <v>357</v>
      </c>
      <c r="T59" s="22" t="s">
        <v>359</v>
      </c>
    </row>
    <row r="60" spans="1:20" s="48" customFormat="1" x14ac:dyDescent="0.2">
      <c r="A60" s="42">
        <v>5</v>
      </c>
      <c r="B60" s="22" t="s">
        <v>4</v>
      </c>
      <c r="C60" s="38">
        <v>0.581957218</v>
      </c>
      <c r="D60" s="38">
        <v>-0.26589343399999998</v>
      </c>
      <c r="E60" s="38">
        <v>0.108413068</v>
      </c>
      <c r="F60" s="38">
        <v>0.14215488700000001</v>
      </c>
      <c r="G60" s="38">
        <v>-2.9766307200000001E-2</v>
      </c>
      <c r="H60" s="22">
        <v>49</v>
      </c>
      <c r="I60" s="22" t="s">
        <v>104</v>
      </c>
      <c r="J60" s="22" t="s">
        <v>270</v>
      </c>
      <c r="K60" s="22" t="s">
        <v>278</v>
      </c>
      <c r="L60" s="22" t="s">
        <v>118</v>
      </c>
      <c r="M60" s="22" t="s">
        <v>114</v>
      </c>
      <c r="N60" s="22" t="s">
        <v>115</v>
      </c>
      <c r="O60" s="22" t="s">
        <v>119</v>
      </c>
      <c r="P60" s="22" t="s">
        <v>275</v>
      </c>
      <c r="Q60" s="22" t="s">
        <v>115</v>
      </c>
      <c r="R60" s="22" t="s">
        <v>342</v>
      </c>
      <c r="S60" s="22" t="s">
        <v>353</v>
      </c>
      <c r="T60" s="22" t="s">
        <v>105</v>
      </c>
    </row>
    <row r="61" spans="1:20" s="48" customFormat="1" x14ac:dyDescent="0.2">
      <c r="A61" s="42">
        <v>5</v>
      </c>
      <c r="B61" s="22" t="s">
        <v>7</v>
      </c>
      <c r="C61" s="38">
        <v>6.6178105000000001E-2</v>
      </c>
      <c r="D61" s="38">
        <v>-0.15346605299999999</v>
      </c>
      <c r="E61" s="38">
        <v>0.422480778</v>
      </c>
      <c r="F61" s="38">
        <v>-0.47665703300000001</v>
      </c>
      <c r="G61" s="38">
        <v>4.6027046199999998E-2</v>
      </c>
      <c r="H61" s="22">
        <v>43</v>
      </c>
      <c r="I61" s="22" t="s">
        <v>103</v>
      </c>
      <c r="J61" s="22" t="s">
        <v>277</v>
      </c>
      <c r="K61" s="22" t="s">
        <v>280</v>
      </c>
      <c r="L61" s="22" t="s">
        <v>115</v>
      </c>
      <c r="M61" s="22" t="s">
        <v>114</v>
      </c>
      <c r="N61" s="22" t="s">
        <v>115</v>
      </c>
      <c r="O61" s="22" t="s">
        <v>317</v>
      </c>
      <c r="P61" s="22" t="s">
        <v>115</v>
      </c>
      <c r="Q61" s="22" t="s">
        <v>115</v>
      </c>
      <c r="R61" s="22" t="s">
        <v>350</v>
      </c>
      <c r="S61" s="22" t="s">
        <v>353</v>
      </c>
      <c r="T61" s="22" t="s">
        <v>105</v>
      </c>
    </row>
    <row r="62" spans="1:20" s="48" customFormat="1" x14ac:dyDescent="0.2">
      <c r="A62" s="42">
        <v>5</v>
      </c>
      <c r="B62" s="22" t="s">
        <v>8</v>
      </c>
      <c r="C62" s="38">
        <v>0.331597109</v>
      </c>
      <c r="D62" s="38">
        <v>0.25973449199999998</v>
      </c>
      <c r="E62" s="38">
        <v>0.331322167</v>
      </c>
      <c r="F62" s="38">
        <v>-0.436943095</v>
      </c>
      <c r="G62" s="38">
        <v>-4.4687940099999997E-2</v>
      </c>
      <c r="H62" s="22">
        <v>30</v>
      </c>
      <c r="I62" s="22" t="s">
        <v>104</v>
      </c>
      <c r="J62" s="22" t="s">
        <v>115</v>
      </c>
      <c r="K62" s="22" t="s">
        <v>290</v>
      </c>
      <c r="L62" s="22" t="s">
        <v>116</v>
      </c>
      <c r="M62" s="22" t="s">
        <v>114</v>
      </c>
      <c r="N62" s="22" t="s">
        <v>115</v>
      </c>
      <c r="O62" s="22" t="s">
        <v>317</v>
      </c>
      <c r="P62" s="22" t="s">
        <v>115</v>
      </c>
      <c r="Q62" s="22" t="s">
        <v>115</v>
      </c>
      <c r="R62" s="22" t="s">
        <v>335</v>
      </c>
      <c r="S62" s="22" t="s">
        <v>354</v>
      </c>
      <c r="T62" s="22" t="s">
        <v>359</v>
      </c>
    </row>
    <row r="63" spans="1:20" s="48" customFormat="1" x14ac:dyDescent="0.2">
      <c r="A63" s="42">
        <v>5</v>
      </c>
      <c r="B63" s="22" t="s">
        <v>10</v>
      </c>
      <c r="C63" s="38">
        <v>-0.37689315800000001</v>
      </c>
      <c r="D63" s="38">
        <v>-4.903597E-3</v>
      </c>
      <c r="E63" s="38">
        <v>0.73141755500000005</v>
      </c>
      <c r="F63" s="38">
        <v>-0.122304935</v>
      </c>
      <c r="G63" s="38">
        <v>0.61711276120000003</v>
      </c>
      <c r="H63" s="22">
        <v>62</v>
      </c>
      <c r="I63" s="22" t="s">
        <v>104</v>
      </c>
      <c r="J63" s="22" t="s">
        <v>270</v>
      </c>
      <c r="K63" s="22" t="s">
        <v>288</v>
      </c>
      <c r="L63" s="22" t="s">
        <v>122</v>
      </c>
      <c r="M63" s="22" t="s">
        <v>315</v>
      </c>
      <c r="N63" s="22" t="s">
        <v>115</v>
      </c>
      <c r="O63" s="22" t="s">
        <v>323</v>
      </c>
      <c r="P63" s="22" t="s">
        <v>115</v>
      </c>
      <c r="Q63" s="22" t="s">
        <v>115</v>
      </c>
      <c r="R63" s="22" t="s">
        <v>107</v>
      </c>
      <c r="S63" s="22" t="s">
        <v>353</v>
      </c>
      <c r="T63" s="22" t="s">
        <v>105</v>
      </c>
    </row>
    <row r="64" spans="1:20" s="48" customFormat="1" x14ac:dyDescent="0.2">
      <c r="A64" s="42">
        <v>5</v>
      </c>
      <c r="B64" s="22" t="s">
        <v>11</v>
      </c>
      <c r="C64" s="38">
        <v>-0.63772811500000004</v>
      </c>
      <c r="D64" s="38">
        <v>-0.21634995600000001</v>
      </c>
      <c r="E64" s="38">
        <v>0.106219917</v>
      </c>
      <c r="F64" s="38">
        <v>-1.020670682</v>
      </c>
      <c r="G64" s="38">
        <v>-0.30893998499999997</v>
      </c>
      <c r="H64" s="22">
        <v>70</v>
      </c>
      <c r="I64" s="22" t="s">
        <v>103</v>
      </c>
      <c r="J64" s="22" t="s">
        <v>270</v>
      </c>
      <c r="K64" s="22" t="s">
        <v>271</v>
      </c>
      <c r="L64" s="22" t="s">
        <v>115</v>
      </c>
      <c r="M64" s="22" t="s">
        <v>114</v>
      </c>
      <c r="N64" s="22" t="s">
        <v>282</v>
      </c>
      <c r="O64" s="22" t="s">
        <v>119</v>
      </c>
      <c r="P64" s="22" t="s">
        <v>115</v>
      </c>
      <c r="Q64" s="22" t="s">
        <v>345</v>
      </c>
      <c r="R64" s="22" t="s">
        <v>331</v>
      </c>
      <c r="S64" s="22" t="s">
        <v>353</v>
      </c>
      <c r="T64" s="22" t="s">
        <v>105</v>
      </c>
    </row>
    <row r="65" spans="1:20" s="48" customFormat="1" x14ac:dyDescent="0.2">
      <c r="A65" s="42">
        <v>5</v>
      </c>
      <c r="B65" s="22" t="s">
        <v>15</v>
      </c>
      <c r="C65" s="38">
        <v>0.102201454</v>
      </c>
      <c r="D65" s="38">
        <v>0.74090187299999999</v>
      </c>
      <c r="E65" s="38">
        <v>0.62452441400000003</v>
      </c>
      <c r="F65" s="38">
        <v>-1.2788180440000001</v>
      </c>
      <c r="G65" s="38">
        <v>8.5686569999999997E-4</v>
      </c>
      <c r="H65" s="22">
        <v>60</v>
      </c>
      <c r="I65" s="22" t="s">
        <v>103</v>
      </c>
      <c r="J65" s="22" t="s">
        <v>277</v>
      </c>
      <c r="K65" s="22" t="s">
        <v>271</v>
      </c>
      <c r="L65" s="22" t="s">
        <v>115</v>
      </c>
      <c r="M65" s="22" t="s">
        <v>114</v>
      </c>
      <c r="N65" s="22" t="s">
        <v>115</v>
      </c>
      <c r="O65" s="45" t="s">
        <v>119</v>
      </c>
      <c r="P65" s="22" t="s">
        <v>115</v>
      </c>
      <c r="Q65" s="22" t="s">
        <v>115</v>
      </c>
      <c r="R65" s="22" t="s">
        <v>331</v>
      </c>
      <c r="S65" s="22" t="s">
        <v>354</v>
      </c>
      <c r="T65" s="22" t="s">
        <v>359</v>
      </c>
    </row>
    <row r="66" spans="1:20" s="48" customFormat="1" x14ac:dyDescent="0.2">
      <c r="A66" s="42">
        <v>5</v>
      </c>
      <c r="B66" s="22" t="s">
        <v>19</v>
      </c>
      <c r="C66" s="38">
        <v>-0.304627759</v>
      </c>
      <c r="D66" s="38">
        <v>-2.9095580999999999E-2</v>
      </c>
      <c r="E66" s="38">
        <v>-0.25496608599999998</v>
      </c>
      <c r="F66" s="38">
        <v>-1.1827356060000001</v>
      </c>
      <c r="G66" s="38">
        <v>-1.0379895932000001</v>
      </c>
      <c r="H66" s="22">
        <v>77</v>
      </c>
      <c r="I66" s="22" t="s">
        <v>103</v>
      </c>
      <c r="J66" s="22" t="s">
        <v>115</v>
      </c>
      <c r="K66" s="22" t="s">
        <v>350</v>
      </c>
      <c r="L66" s="22" t="s">
        <v>115</v>
      </c>
      <c r="M66" s="22" t="s">
        <v>114</v>
      </c>
      <c r="N66" s="22" t="s">
        <v>115</v>
      </c>
      <c r="O66" s="22" t="s">
        <v>115</v>
      </c>
      <c r="P66" s="22" t="s">
        <v>115</v>
      </c>
      <c r="Q66" s="22" t="s">
        <v>115</v>
      </c>
      <c r="R66" s="22" t="s">
        <v>337</v>
      </c>
      <c r="S66" s="22" t="s">
        <v>353</v>
      </c>
      <c r="T66" s="22" t="s">
        <v>105</v>
      </c>
    </row>
    <row r="67" spans="1:20" s="48" customFormat="1" x14ac:dyDescent="0.2">
      <c r="A67" s="42">
        <v>5</v>
      </c>
      <c r="B67" s="22" t="s">
        <v>27</v>
      </c>
      <c r="C67" s="38">
        <v>8.8644517000000006E-2</v>
      </c>
      <c r="D67" s="38">
        <v>-0.253343127</v>
      </c>
      <c r="E67" s="38">
        <v>4.5573312999999997E-2</v>
      </c>
      <c r="F67" s="38">
        <v>-0.36065419900000001</v>
      </c>
      <c r="G67" s="38">
        <v>-0.44611996669999998</v>
      </c>
      <c r="H67" s="22">
        <v>28</v>
      </c>
      <c r="I67" s="22" t="s">
        <v>104</v>
      </c>
      <c r="J67" s="22" t="s">
        <v>270</v>
      </c>
      <c r="K67" s="22" t="s">
        <v>295</v>
      </c>
      <c r="L67" s="22" t="s">
        <v>131</v>
      </c>
      <c r="M67" s="22" t="s">
        <v>114</v>
      </c>
      <c r="N67" s="22" t="s">
        <v>115</v>
      </c>
      <c r="O67" s="45" t="s">
        <v>119</v>
      </c>
      <c r="P67" s="22" t="s">
        <v>275</v>
      </c>
      <c r="Q67" s="22" t="s">
        <v>115</v>
      </c>
      <c r="R67" s="22" t="s">
        <v>337</v>
      </c>
      <c r="S67" s="22" t="s">
        <v>354</v>
      </c>
      <c r="T67" s="22" t="s">
        <v>359</v>
      </c>
    </row>
    <row r="68" spans="1:20" s="48" customFormat="1" x14ac:dyDescent="0.2">
      <c r="A68" s="42">
        <v>5</v>
      </c>
      <c r="B68" s="22" t="s">
        <v>34</v>
      </c>
      <c r="C68" s="38">
        <v>-0.17517798600000001</v>
      </c>
      <c r="D68" s="38">
        <v>4.8464344999999999E-2</v>
      </c>
      <c r="E68" s="38">
        <v>0.611213797</v>
      </c>
      <c r="F68" s="38">
        <v>-1.884053132</v>
      </c>
      <c r="G68" s="38">
        <v>-0.50600634950000001</v>
      </c>
      <c r="H68" s="22">
        <v>51</v>
      </c>
      <c r="I68" s="22" t="s">
        <v>103</v>
      </c>
      <c r="J68" s="22" t="s">
        <v>115</v>
      </c>
      <c r="K68" s="22" t="s">
        <v>283</v>
      </c>
      <c r="L68" s="22" t="s">
        <v>116</v>
      </c>
      <c r="M68" s="22" t="s">
        <v>114</v>
      </c>
      <c r="N68" s="22" t="s">
        <v>115</v>
      </c>
      <c r="O68" s="22" t="s">
        <v>115</v>
      </c>
      <c r="P68" s="22" t="s">
        <v>115</v>
      </c>
      <c r="Q68" s="22" t="s">
        <v>115</v>
      </c>
      <c r="R68" s="22" t="s">
        <v>107</v>
      </c>
      <c r="S68" s="22" t="s">
        <v>353</v>
      </c>
      <c r="T68" s="22" t="s">
        <v>106</v>
      </c>
    </row>
    <row r="69" spans="1:20" s="48" customFormat="1" x14ac:dyDescent="0.2">
      <c r="A69" s="42">
        <v>5</v>
      </c>
      <c r="B69" s="22" t="s">
        <v>36</v>
      </c>
      <c r="C69" s="38">
        <v>-0.75341191100000005</v>
      </c>
      <c r="D69" s="38">
        <v>-0.32353186900000003</v>
      </c>
      <c r="E69" s="38">
        <v>-0.121999339</v>
      </c>
      <c r="F69" s="38">
        <v>-1.5241728189999999</v>
      </c>
      <c r="G69" s="38">
        <v>8.0893696000000001E-3</v>
      </c>
      <c r="H69" s="22">
        <v>49</v>
      </c>
      <c r="I69" s="22" t="s">
        <v>103</v>
      </c>
      <c r="J69" s="22" t="s">
        <v>277</v>
      </c>
      <c r="K69" s="22" t="s">
        <v>299</v>
      </c>
      <c r="L69" s="22" t="s">
        <v>122</v>
      </c>
      <c r="M69" s="22" t="s">
        <v>315</v>
      </c>
      <c r="N69" s="22" t="s">
        <v>115</v>
      </c>
      <c r="O69" s="22" t="s">
        <v>319</v>
      </c>
      <c r="P69" s="22" t="s">
        <v>275</v>
      </c>
      <c r="Q69" s="22" t="s">
        <v>115</v>
      </c>
      <c r="R69" s="22" t="s">
        <v>331</v>
      </c>
      <c r="S69" s="22" t="s">
        <v>353</v>
      </c>
      <c r="T69" s="22" t="s">
        <v>105</v>
      </c>
    </row>
    <row r="70" spans="1:20" s="48" customFormat="1" x14ac:dyDescent="0.2">
      <c r="A70" s="42">
        <v>5</v>
      </c>
      <c r="B70" s="22" t="s">
        <v>37</v>
      </c>
      <c r="C70" s="38">
        <v>-9.0621630999999994E-2</v>
      </c>
      <c r="D70" s="38">
        <v>-0.44526230900000002</v>
      </c>
      <c r="E70" s="38">
        <v>-0.30766043300000001</v>
      </c>
      <c r="F70" s="38">
        <v>-1.0074601409999999</v>
      </c>
      <c r="G70" s="38">
        <v>-0.52175635710000001</v>
      </c>
      <c r="H70" s="22">
        <v>60</v>
      </c>
      <c r="I70" s="22" t="s">
        <v>104</v>
      </c>
      <c r="J70" s="22" t="s">
        <v>270</v>
      </c>
      <c r="K70" s="22" t="s">
        <v>286</v>
      </c>
      <c r="L70" s="22" t="s">
        <v>132</v>
      </c>
      <c r="M70" s="22" t="s">
        <v>114</v>
      </c>
      <c r="N70" s="22" t="s">
        <v>115</v>
      </c>
      <c r="O70" s="22" t="s">
        <v>119</v>
      </c>
      <c r="P70" s="22" t="s">
        <v>115</v>
      </c>
      <c r="Q70" s="22" t="s">
        <v>115</v>
      </c>
      <c r="R70" s="22" t="s">
        <v>331</v>
      </c>
      <c r="S70" s="22" t="s">
        <v>353</v>
      </c>
      <c r="T70" s="22" t="s">
        <v>105</v>
      </c>
    </row>
    <row r="71" spans="1:20" s="48" customFormat="1" x14ac:dyDescent="0.2">
      <c r="A71" s="42">
        <v>5</v>
      </c>
      <c r="B71" s="22" t="s">
        <v>38</v>
      </c>
      <c r="C71" s="38">
        <v>-0.317028478</v>
      </c>
      <c r="D71" s="38">
        <v>-5.0728752000000002E-2</v>
      </c>
      <c r="E71" s="38">
        <v>0.19544314500000001</v>
      </c>
      <c r="F71" s="38">
        <v>-1.3679325069999999</v>
      </c>
      <c r="G71" s="38">
        <v>-0.67799611510000002</v>
      </c>
      <c r="H71" s="22">
        <v>42</v>
      </c>
      <c r="I71" s="22" t="s">
        <v>103</v>
      </c>
      <c r="J71" s="22" t="s">
        <v>277</v>
      </c>
      <c r="K71" s="22" t="s">
        <v>285</v>
      </c>
      <c r="L71" s="22" t="s">
        <v>116</v>
      </c>
      <c r="M71" s="22" t="s">
        <v>114</v>
      </c>
      <c r="N71" s="22" t="s">
        <v>115</v>
      </c>
      <c r="O71" s="22" t="s">
        <v>119</v>
      </c>
      <c r="P71" s="22" t="s">
        <v>115</v>
      </c>
      <c r="Q71" s="22" t="s">
        <v>115</v>
      </c>
      <c r="R71" s="22" t="s">
        <v>331</v>
      </c>
      <c r="S71" s="22" t="s">
        <v>354</v>
      </c>
      <c r="T71" s="22" t="s">
        <v>359</v>
      </c>
    </row>
    <row r="72" spans="1:20" s="48" customFormat="1" x14ac:dyDescent="0.2">
      <c r="A72" s="42">
        <v>5</v>
      </c>
      <c r="B72" s="22" t="s">
        <v>41</v>
      </c>
      <c r="C72" s="38">
        <v>-0.18269269799999999</v>
      </c>
      <c r="D72" s="38">
        <v>-0.36382676000000003</v>
      </c>
      <c r="E72" s="38">
        <v>9.6788839000000002E-2</v>
      </c>
      <c r="F72" s="38">
        <v>-0.67799849899999998</v>
      </c>
      <c r="G72" s="38">
        <v>-0.20334046459999999</v>
      </c>
      <c r="H72" s="22">
        <v>45</v>
      </c>
      <c r="I72" s="22" t="s">
        <v>103</v>
      </c>
      <c r="J72" s="22" t="s">
        <v>115</v>
      </c>
      <c r="K72" s="22" t="s">
        <v>280</v>
      </c>
      <c r="L72" s="22" t="s">
        <v>115</v>
      </c>
      <c r="M72" s="22" t="s">
        <v>114</v>
      </c>
      <c r="N72" s="22" t="s">
        <v>115</v>
      </c>
      <c r="O72" s="22" t="s">
        <v>119</v>
      </c>
      <c r="P72" s="22" t="s">
        <v>115</v>
      </c>
      <c r="Q72" s="22" t="s">
        <v>115</v>
      </c>
      <c r="R72" s="22" t="s">
        <v>331</v>
      </c>
      <c r="S72" s="22" t="s">
        <v>355</v>
      </c>
      <c r="T72" s="22" t="s">
        <v>106</v>
      </c>
    </row>
    <row r="73" spans="1:20" s="48" customFormat="1" x14ac:dyDescent="0.2">
      <c r="A73" s="42">
        <v>5</v>
      </c>
      <c r="B73" s="22" t="s">
        <v>42</v>
      </c>
      <c r="C73" s="38">
        <v>-0.18392198400000001</v>
      </c>
      <c r="D73" s="38">
        <v>0.31929751099999998</v>
      </c>
      <c r="E73" s="38">
        <v>0.61551881399999997</v>
      </c>
      <c r="F73" s="38">
        <v>-1.028278569</v>
      </c>
      <c r="G73" s="38">
        <v>0.33031823230000001</v>
      </c>
      <c r="H73" s="22">
        <v>80</v>
      </c>
      <c r="I73" s="22" t="s">
        <v>104</v>
      </c>
      <c r="J73" s="22" t="s">
        <v>115</v>
      </c>
      <c r="K73" s="22" t="s">
        <v>350</v>
      </c>
      <c r="L73" s="22" t="s">
        <v>115</v>
      </c>
      <c r="M73" s="22" t="s">
        <v>114</v>
      </c>
      <c r="N73" s="22" t="s">
        <v>115</v>
      </c>
      <c r="O73" s="22" t="s">
        <v>320</v>
      </c>
      <c r="P73" s="22" t="s">
        <v>275</v>
      </c>
      <c r="Q73" s="22" t="s">
        <v>115</v>
      </c>
      <c r="R73" s="45" t="s">
        <v>341</v>
      </c>
      <c r="S73" s="22" t="s">
        <v>354</v>
      </c>
      <c r="T73" s="22" t="s">
        <v>359</v>
      </c>
    </row>
    <row r="74" spans="1:20" s="48" customFormat="1" x14ac:dyDescent="0.2">
      <c r="A74" s="42">
        <v>5</v>
      </c>
      <c r="B74" s="22" t="s">
        <v>43</v>
      </c>
      <c r="C74" s="38">
        <v>-0.149746925</v>
      </c>
      <c r="D74" s="38">
        <v>-0.53718151199999997</v>
      </c>
      <c r="E74" s="38">
        <v>-8.1439923999999997E-2</v>
      </c>
      <c r="F74" s="38">
        <v>-0.42301389499999997</v>
      </c>
      <c r="G74" s="38">
        <v>-0.1248175564</v>
      </c>
      <c r="H74" s="22">
        <v>53</v>
      </c>
      <c r="I74" s="22" t="s">
        <v>104</v>
      </c>
      <c r="J74" s="22" t="s">
        <v>300</v>
      </c>
      <c r="K74" s="22" t="s">
        <v>288</v>
      </c>
      <c r="L74" s="22" t="s">
        <v>312</v>
      </c>
      <c r="M74" s="22" t="s">
        <v>114</v>
      </c>
      <c r="N74" s="22" t="s">
        <v>115</v>
      </c>
      <c r="O74" s="22" t="s">
        <v>119</v>
      </c>
      <c r="P74" s="22" t="s">
        <v>115</v>
      </c>
      <c r="Q74" s="22" t="s">
        <v>115</v>
      </c>
      <c r="R74" s="22" t="s">
        <v>339</v>
      </c>
      <c r="S74" s="22" t="s">
        <v>354</v>
      </c>
      <c r="T74" s="22" t="s">
        <v>359</v>
      </c>
    </row>
    <row r="75" spans="1:20" s="48" customFormat="1" x14ac:dyDescent="0.2">
      <c r="A75" s="42">
        <v>5</v>
      </c>
      <c r="B75" s="22" t="s">
        <v>47</v>
      </c>
      <c r="C75" s="38">
        <v>9.2501522000000003E-2</v>
      </c>
      <c r="D75" s="38">
        <v>-0.169913641</v>
      </c>
      <c r="E75" s="38">
        <v>-0.203513365</v>
      </c>
      <c r="F75" s="38">
        <v>-0.58473068800000005</v>
      </c>
      <c r="G75" s="38">
        <v>0.98580241830000004</v>
      </c>
      <c r="H75" s="22">
        <v>55</v>
      </c>
      <c r="I75" s="22" t="s">
        <v>103</v>
      </c>
      <c r="J75" s="22" t="s">
        <v>277</v>
      </c>
      <c r="K75" s="22" t="s">
        <v>290</v>
      </c>
      <c r="L75" s="22" t="s">
        <v>115</v>
      </c>
      <c r="M75" s="22" t="s">
        <v>114</v>
      </c>
      <c r="N75" s="22" t="s">
        <v>115</v>
      </c>
      <c r="O75" s="22" t="s">
        <v>115</v>
      </c>
      <c r="P75" s="22" t="s">
        <v>115</v>
      </c>
      <c r="Q75" s="22" t="s">
        <v>115</v>
      </c>
      <c r="R75" s="45" t="s">
        <v>341</v>
      </c>
      <c r="S75" s="45" t="s">
        <v>354</v>
      </c>
      <c r="T75" s="22" t="s">
        <v>106</v>
      </c>
    </row>
    <row r="76" spans="1:20" s="48" customFormat="1" x14ac:dyDescent="0.2">
      <c r="A76" s="42">
        <v>5</v>
      </c>
      <c r="B76" s="22" t="s">
        <v>50</v>
      </c>
      <c r="C76" s="38">
        <v>0.199156739</v>
      </c>
      <c r="D76" s="38">
        <v>0.30474278500000002</v>
      </c>
      <c r="E76" s="38">
        <v>0.56603404499999999</v>
      </c>
      <c r="F76" s="38">
        <v>-0.70966642400000002</v>
      </c>
      <c r="G76" s="38">
        <v>0.40188801680000003</v>
      </c>
      <c r="H76" s="22">
        <v>59</v>
      </c>
      <c r="I76" s="22" t="s">
        <v>103</v>
      </c>
      <c r="J76" s="22" t="s">
        <v>277</v>
      </c>
      <c r="K76" s="22" t="s">
        <v>350</v>
      </c>
      <c r="L76" s="22" t="s">
        <v>133</v>
      </c>
      <c r="M76" s="22" t="s">
        <v>114</v>
      </c>
      <c r="N76" s="22" t="s">
        <v>115</v>
      </c>
      <c r="O76" s="22" t="s">
        <v>321</v>
      </c>
      <c r="P76" s="22" t="s">
        <v>115</v>
      </c>
      <c r="Q76" s="22" t="s">
        <v>115</v>
      </c>
      <c r="R76" s="22" t="s">
        <v>330</v>
      </c>
      <c r="S76" s="22" t="s">
        <v>353</v>
      </c>
      <c r="T76" s="22" t="s">
        <v>105</v>
      </c>
    </row>
    <row r="77" spans="1:20" s="48" customFormat="1" x14ac:dyDescent="0.2">
      <c r="A77" s="42">
        <v>5</v>
      </c>
      <c r="B77" s="22" t="s">
        <v>53</v>
      </c>
      <c r="C77" s="38">
        <v>-0.13408398699999999</v>
      </c>
      <c r="D77" s="38">
        <v>3.6517622E-2</v>
      </c>
      <c r="E77" s="38">
        <v>0.26007855000000002</v>
      </c>
      <c r="F77" s="38">
        <v>-1.1299512270000001</v>
      </c>
      <c r="G77" s="38">
        <v>-0.56473342780000002</v>
      </c>
      <c r="H77" s="22">
        <v>50</v>
      </c>
      <c r="I77" s="22" t="s">
        <v>103</v>
      </c>
      <c r="J77" s="22" t="s">
        <v>274</v>
      </c>
      <c r="K77" s="22" t="s">
        <v>280</v>
      </c>
      <c r="L77" s="22" t="s">
        <v>115</v>
      </c>
      <c r="M77" s="22" t="s">
        <v>114</v>
      </c>
      <c r="N77" s="22" t="s">
        <v>115</v>
      </c>
      <c r="O77" s="22" t="s">
        <v>114</v>
      </c>
      <c r="P77" s="22" t="s">
        <v>115</v>
      </c>
      <c r="Q77" s="22" t="s">
        <v>115</v>
      </c>
      <c r="R77" s="22" t="s">
        <v>330</v>
      </c>
      <c r="S77" s="22" t="s">
        <v>301</v>
      </c>
      <c r="T77" s="22" t="s">
        <v>360</v>
      </c>
    </row>
    <row r="78" spans="1:20" s="48" customFormat="1" x14ac:dyDescent="0.2">
      <c r="A78" s="42">
        <v>5</v>
      </c>
      <c r="B78" s="22" t="s">
        <v>54</v>
      </c>
      <c r="C78" s="38">
        <v>3.0368816999999999E-2</v>
      </c>
      <c r="D78" s="38">
        <v>0.50864868200000002</v>
      </c>
      <c r="E78" s="38">
        <v>-0.25181796000000001</v>
      </c>
      <c r="F78" s="38">
        <v>-0.484048429</v>
      </c>
      <c r="G78" s="38">
        <v>-5.0152858699999997E-2</v>
      </c>
      <c r="H78" s="22">
        <v>62</v>
      </c>
      <c r="I78" s="22" t="s">
        <v>104</v>
      </c>
      <c r="J78" s="22" t="s">
        <v>270</v>
      </c>
      <c r="K78" s="22" t="s">
        <v>350</v>
      </c>
      <c r="L78" s="22" t="s">
        <v>134</v>
      </c>
      <c r="M78" s="22" t="s">
        <v>114</v>
      </c>
      <c r="N78" s="22" t="s">
        <v>115</v>
      </c>
      <c r="O78" s="22" t="s">
        <v>114</v>
      </c>
      <c r="P78" s="22" t="s">
        <v>115</v>
      </c>
      <c r="Q78" s="22" t="s">
        <v>115</v>
      </c>
      <c r="R78" s="22" t="s">
        <v>330</v>
      </c>
      <c r="S78" s="22" t="s">
        <v>301</v>
      </c>
      <c r="T78" s="22" t="s">
        <v>360</v>
      </c>
    </row>
    <row r="79" spans="1:20" s="48" customFormat="1" x14ac:dyDescent="0.2">
      <c r="A79" s="42">
        <v>5</v>
      </c>
      <c r="B79" s="22" t="s">
        <v>55</v>
      </c>
      <c r="C79" s="38">
        <v>0.40219994100000001</v>
      </c>
      <c r="D79" s="38">
        <v>0.91999850800000005</v>
      </c>
      <c r="E79" s="38">
        <v>-0.33215288900000001</v>
      </c>
      <c r="F79" s="38">
        <v>-1.3110407340000001</v>
      </c>
      <c r="G79" s="38">
        <v>-0.58943755009999999</v>
      </c>
      <c r="H79" s="22">
        <v>37</v>
      </c>
      <c r="I79" s="22" t="s">
        <v>104</v>
      </c>
      <c r="J79" s="22" t="s">
        <v>115</v>
      </c>
      <c r="K79" s="22" t="s">
        <v>280</v>
      </c>
      <c r="L79" s="22" t="s">
        <v>115</v>
      </c>
      <c r="M79" s="22" t="s">
        <v>114</v>
      </c>
      <c r="N79" s="22" t="s">
        <v>115</v>
      </c>
      <c r="O79" s="45" t="s">
        <v>119</v>
      </c>
      <c r="P79" s="22" t="s">
        <v>115</v>
      </c>
      <c r="Q79" s="22" t="s">
        <v>115</v>
      </c>
      <c r="R79" s="45" t="s">
        <v>438</v>
      </c>
      <c r="S79" s="45" t="s">
        <v>353</v>
      </c>
      <c r="T79" s="22" t="s">
        <v>106</v>
      </c>
    </row>
    <row r="80" spans="1:20" s="48" customFormat="1" x14ac:dyDescent="0.2">
      <c r="A80" s="42">
        <v>5</v>
      </c>
      <c r="B80" s="22" t="s">
        <v>57</v>
      </c>
      <c r="C80" s="38">
        <v>0.17616862599999999</v>
      </c>
      <c r="D80" s="38">
        <v>-0.54755105000000004</v>
      </c>
      <c r="E80" s="38">
        <v>7.8087635000000002E-2</v>
      </c>
      <c r="F80" s="38">
        <v>-9.8478678E-2</v>
      </c>
      <c r="G80" s="38">
        <v>-0.43109711740000001</v>
      </c>
      <c r="H80" s="22">
        <v>77</v>
      </c>
      <c r="I80" s="22" t="s">
        <v>103</v>
      </c>
      <c r="J80" s="22" t="s">
        <v>270</v>
      </c>
      <c r="K80" s="22" t="s">
        <v>350</v>
      </c>
      <c r="L80" s="22" t="s">
        <v>135</v>
      </c>
      <c r="M80" s="22" t="s">
        <v>115</v>
      </c>
      <c r="N80" s="22" t="s">
        <v>115</v>
      </c>
      <c r="O80" s="22" t="s">
        <v>115</v>
      </c>
      <c r="P80" s="22" t="s">
        <v>117</v>
      </c>
      <c r="Q80" s="22" t="s">
        <v>115</v>
      </c>
      <c r="R80" s="22" t="s">
        <v>339</v>
      </c>
      <c r="S80" s="22" t="s">
        <v>354</v>
      </c>
      <c r="T80" s="22" t="s">
        <v>106</v>
      </c>
    </row>
    <row r="81" spans="1:20" s="48" customFormat="1" x14ac:dyDescent="0.2">
      <c r="A81" s="42">
        <v>5</v>
      </c>
      <c r="B81" s="22" t="s">
        <v>60</v>
      </c>
      <c r="C81" s="38">
        <v>-0.31365705599999999</v>
      </c>
      <c r="D81" s="38">
        <v>4.7276338000000001E-2</v>
      </c>
      <c r="E81" s="38">
        <v>0.13847364400000001</v>
      </c>
      <c r="F81" s="38">
        <v>-0.87433731199999998</v>
      </c>
      <c r="G81" s="38">
        <v>-0.58827513850000002</v>
      </c>
      <c r="H81" s="22">
        <v>76</v>
      </c>
      <c r="I81" s="22" t="s">
        <v>103</v>
      </c>
      <c r="J81" s="22" t="s">
        <v>277</v>
      </c>
      <c r="K81" s="22" t="s">
        <v>302</v>
      </c>
      <c r="L81" s="22" t="s">
        <v>115</v>
      </c>
      <c r="M81" s="22" t="s">
        <v>114</v>
      </c>
      <c r="N81" s="22" t="s">
        <v>115</v>
      </c>
      <c r="O81" s="22" t="s">
        <v>320</v>
      </c>
      <c r="P81" s="22" t="s">
        <v>115</v>
      </c>
      <c r="Q81" s="22" t="s">
        <v>115</v>
      </c>
      <c r="R81" s="22" t="s">
        <v>331</v>
      </c>
      <c r="S81" s="22" t="s">
        <v>353</v>
      </c>
      <c r="T81" s="22" t="s">
        <v>105</v>
      </c>
    </row>
    <row r="82" spans="1:20" s="48" customFormat="1" x14ac:dyDescent="0.2">
      <c r="A82" s="42">
        <v>5</v>
      </c>
      <c r="B82" s="22" t="s">
        <v>63</v>
      </c>
      <c r="C82" s="38">
        <v>0.50561313600000002</v>
      </c>
      <c r="D82" s="38">
        <v>0.67744104699999996</v>
      </c>
      <c r="E82" s="38">
        <v>-2.2527850000000002E-3</v>
      </c>
      <c r="F82" s="38">
        <v>-0.55387752800000001</v>
      </c>
      <c r="G82" s="38">
        <v>5.0784935000000003E-2</v>
      </c>
      <c r="H82" s="22">
        <v>59</v>
      </c>
      <c r="I82" s="22" t="s">
        <v>103</v>
      </c>
      <c r="J82" s="22" t="s">
        <v>270</v>
      </c>
      <c r="K82" s="22" t="s">
        <v>283</v>
      </c>
      <c r="L82" s="22" t="s">
        <v>115</v>
      </c>
      <c r="M82" s="22" t="s">
        <v>114</v>
      </c>
      <c r="N82" s="22" t="s">
        <v>115</v>
      </c>
      <c r="O82" s="45" t="s">
        <v>316</v>
      </c>
      <c r="P82" s="22" t="s">
        <v>115</v>
      </c>
      <c r="Q82" s="22" t="s">
        <v>115</v>
      </c>
      <c r="R82" s="22" t="s">
        <v>107</v>
      </c>
      <c r="S82" s="22" t="s">
        <v>355</v>
      </c>
      <c r="T82" s="22" t="s">
        <v>106</v>
      </c>
    </row>
    <row r="83" spans="1:20" s="48" customFormat="1" x14ac:dyDescent="0.2">
      <c r="A83" s="42">
        <v>5</v>
      </c>
      <c r="B83" s="22" t="s">
        <v>67</v>
      </c>
      <c r="C83" s="38">
        <v>0.18927824900000001</v>
      </c>
      <c r="D83" s="38">
        <v>-0.189171965</v>
      </c>
      <c r="E83" s="38">
        <v>6.1148956999999997E-2</v>
      </c>
      <c r="F83" s="38">
        <v>-0.38751644299999999</v>
      </c>
      <c r="G83" s="38">
        <v>0.20056536890000001</v>
      </c>
      <c r="H83" s="22">
        <v>28</v>
      </c>
      <c r="I83" s="22" t="s">
        <v>104</v>
      </c>
      <c r="J83" s="22" t="s">
        <v>270</v>
      </c>
      <c r="K83" s="22" t="s">
        <v>295</v>
      </c>
      <c r="L83" s="22" t="s">
        <v>116</v>
      </c>
      <c r="M83" s="22" t="s">
        <v>114</v>
      </c>
      <c r="N83" s="22" t="s">
        <v>115</v>
      </c>
      <c r="O83" s="45" t="s">
        <v>119</v>
      </c>
      <c r="P83" s="22" t="s">
        <v>115</v>
      </c>
      <c r="Q83" s="22" t="s">
        <v>115</v>
      </c>
      <c r="R83" s="22" t="s">
        <v>332</v>
      </c>
      <c r="S83" s="22" t="s">
        <v>354</v>
      </c>
      <c r="T83" s="22" t="s">
        <v>359</v>
      </c>
    </row>
    <row r="84" spans="1:20" s="48" customFormat="1" x14ac:dyDescent="0.2">
      <c r="A84" s="42">
        <v>5</v>
      </c>
      <c r="B84" s="22" t="s">
        <v>70</v>
      </c>
      <c r="C84" s="38">
        <v>8.1853879000000004E-2</v>
      </c>
      <c r="D84" s="38">
        <v>-6.0420250000000003E-3</v>
      </c>
      <c r="E84" s="38">
        <v>-1.8773855999999998E-2</v>
      </c>
      <c r="F84" s="38">
        <v>-1.072378652</v>
      </c>
      <c r="G84" s="38">
        <v>0.85494716400000004</v>
      </c>
      <c r="H84" s="22">
        <v>79</v>
      </c>
      <c r="I84" s="22" t="s">
        <v>103</v>
      </c>
      <c r="J84" s="22" t="s">
        <v>115</v>
      </c>
      <c r="K84" s="22" t="s">
        <v>350</v>
      </c>
      <c r="L84" s="22" t="s">
        <v>136</v>
      </c>
      <c r="M84" s="22" t="s">
        <v>114</v>
      </c>
      <c r="N84" s="22" t="s">
        <v>115</v>
      </c>
      <c r="O84" s="22" t="s">
        <v>321</v>
      </c>
      <c r="P84" s="22" t="s">
        <v>115</v>
      </c>
      <c r="Q84" s="22" t="s">
        <v>303</v>
      </c>
      <c r="R84" s="22" t="s">
        <v>331</v>
      </c>
      <c r="S84" s="22" t="s">
        <v>353</v>
      </c>
      <c r="T84" s="22" t="s">
        <v>105</v>
      </c>
    </row>
    <row r="85" spans="1:20" s="48" customFormat="1" x14ac:dyDescent="0.2">
      <c r="A85" s="42">
        <v>5</v>
      </c>
      <c r="B85" s="22" t="s">
        <v>77</v>
      </c>
      <c r="C85" s="38">
        <v>0.20127784800000001</v>
      </c>
      <c r="D85" s="38">
        <v>0.41127759400000002</v>
      </c>
      <c r="E85" s="38">
        <v>0.435648374</v>
      </c>
      <c r="F85" s="38">
        <v>-0.77025221300000002</v>
      </c>
      <c r="G85" s="38">
        <v>0.10846735289999999</v>
      </c>
      <c r="H85" s="22">
        <v>62</v>
      </c>
      <c r="I85" s="22" t="s">
        <v>104</v>
      </c>
      <c r="J85" s="22" t="s">
        <v>270</v>
      </c>
      <c r="K85" s="22" t="s">
        <v>271</v>
      </c>
      <c r="L85" s="22" t="s">
        <v>116</v>
      </c>
      <c r="M85" s="22" t="s">
        <v>114</v>
      </c>
      <c r="N85" s="22" t="s">
        <v>115</v>
      </c>
      <c r="O85" s="45" t="s">
        <v>318</v>
      </c>
      <c r="P85" s="22" t="s">
        <v>117</v>
      </c>
      <c r="Q85" s="22" t="s">
        <v>129</v>
      </c>
      <c r="R85" s="22" t="s">
        <v>331</v>
      </c>
      <c r="S85" s="22" t="s">
        <v>353</v>
      </c>
      <c r="T85" s="22" t="s">
        <v>105</v>
      </c>
    </row>
    <row r="86" spans="1:20" s="48" customFormat="1" x14ac:dyDescent="0.2">
      <c r="A86" s="42">
        <v>5</v>
      </c>
      <c r="B86" s="22" t="s">
        <v>80</v>
      </c>
      <c r="C86" s="38">
        <v>0.47161635400000002</v>
      </c>
      <c r="D86" s="38">
        <v>0.50315944199999996</v>
      </c>
      <c r="E86" s="38">
        <v>0.79466607099999997</v>
      </c>
      <c r="F86" s="38">
        <v>-0.48456733800000001</v>
      </c>
      <c r="G86" s="38">
        <v>0.51606684859999996</v>
      </c>
      <c r="H86" s="22">
        <v>59</v>
      </c>
      <c r="I86" s="22" t="s">
        <v>103</v>
      </c>
      <c r="J86" s="22" t="s">
        <v>270</v>
      </c>
      <c r="K86" s="22" t="s">
        <v>288</v>
      </c>
      <c r="L86" s="22" t="s">
        <v>118</v>
      </c>
      <c r="M86" s="22" t="s">
        <v>114</v>
      </c>
      <c r="N86" s="22" t="s">
        <v>115</v>
      </c>
      <c r="O86" s="45" t="s">
        <v>321</v>
      </c>
      <c r="P86" s="22" t="s">
        <v>275</v>
      </c>
      <c r="Q86" s="22" t="s">
        <v>115</v>
      </c>
      <c r="R86" s="22" t="s">
        <v>343</v>
      </c>
      <c r="S86" s="22" t="s">
        <v>353</v>
      </c>
      <c r="T86" s="22" t="s">
        <v>105</v>
      </c>
    </row>
    <row r="87" spans="1:20" s="48" customFormat="1" x14ac:dyDescent="0.2">
      <c r="A87" s="42">
        <v>5</v>
      </c>
      <c r="B87" s="22" t="s">
        <v>83</v>
      </c>
      <c r="C87" s="38">
        <v>0.368167931</v>
      </c>
      <c r="D87" s="38">
        <v>-8.9162839999999993E-2</v>
      </c>
      <c r="E87" s="38">
        <v>0.21869297500000001</v>
      </c>
      <c r="F87" s="38">
        <v>3.9518772000000001E-2</v>
      </c>
      <c r="G87" s="38">
        <v>-8.6531444299999996E-2</v>
      </c>
      <c r="H87" s="22">
        <v>82</v>
      </c>
      <c r="I87" s="22" t="s">
        <v>104</v>
      </c>
      <c r="J87" s="22" t="s">
        <v>270</v>
      </c>
      <c r="K87" s="22" t="s">
        <v>276</v>
      </c>
      <c r="L87" s="22" t="s">
        <v>137</v>
      </c>
      <c r="M87" s="22" t="s">
        <v>114</v>
      </c>
      <c r="N87" s="22" t="s">
        <v>304</v>
      </c>
      <c r="O87" s="22" t="s">
        <v>323</v>
      </c>
      <c r="P87" s="22" t="s">
        <v>115</v>
      </c>
      <c r="Q87" s="22" t="s">
        <v>305</v>
      </c>
      <c r="R87" s="22" t="s">
        <v>108</v>
      </c>
      <c r="S87" s="22" t="s">
        <v>353</v>
      </c>
      <c r="T87" s="22" t="s">
        <v>105</v>
      </c>
    </row>
    <row r="88" spans="1:20" s="48" customFormat="1" x14ac:dyDescent="0.2">
      <c r="A88" s="42">
        <v>5</v>
      </c>
      <c r="B88" s="22" t="s">
        <v>85</v>
      </c>
      <c r="C88" s="38">
        <v>0.42017273100000002</v>
      </c>
      <c r="D88" s="38">
        <v>0.64762339800000002</v>
      </c>
      <c r="E88" s="38">
        <v>-6.8652637000000002E-2</v>
      </c>
      <c r="F88" s="38">
        <v>-4.7674692999999997E-2</v>
      </c>
      <c r="G88" s="38">
        <v>-0.134353431</v>
      </c>
      <c r="H88" s="22">
        <v>52</v>
      </c>
      <c r="I88" s="22" t="s">
        <v>103</v>
      </c>
      <c r="J88" s="22" t="s">
        <v>277</v>
      </c>
      <c r="K88" s="22" t="s">
        <v>276</v>
      </c>
      <c r="L88" s="22" t="s">
        <v>115</v>
      </c>
      <c r="M88" s="22" t="s">
        <v>114</v>
      </c>
      <c r="N88" s="22" t="s">
        <v>115</v>
      </c>
      <c r="O88" s="22" t="s">
        <v>115</v>
      </c>
      <c r="P88" s="22" t="s">
        <v>115</v>
      </c>
      <c r="Q88" s="22" t="s">
        <v>115</v>
      </c>
      <c r="R88" s="22" t="s">
        <v>107</v>
      </c>
      <c r="S88" s="22" t="s">
        <v>354</v>
      </c>
      <c r="T88" s="22" t="s">
        <v>359</v>
      </c>
    </row>
    <row r="89" spans="1:20" s="48" customFormat="1" x14ac:dyDescent="0.2">
      <c r="A89" s="42">
        <v>5</v>
      </c>
      <c r="B89" s="22" t="s">
        <v>93</v>
      </c>
      <c r="C89" s="38">
        <v>-0.26763513</v>
      </c>
      <c r="D89" s="38">
        <v>0.89535926799999999</v>
      </c>
      <c r="E89" s="38">
        <v>1.419476486</v>
      </c>
      <c r="F89" s="38">
        <v>-4.3866163999999999E-2</v>
      </c>
      <c r="G89" s="38">
        <v>-7.1696357299999999E-2</v>
      </c>
      <c r="H89" s="22">
        <v>55</v>
      </c>
      <c r="I89" s="22" t="s">
        <v>103</v>
      </c>
      <c r="J89" s="22" t="s">
        <v>270</v>
      </c>
      <c r="K89" s="22" t="s">
        <v>271</v>
      </c>
      <c r="L89" s="22" t="s">
        <v>313</v>
      </c>
      <c r="M89" s="22" t="s">
        <v>315</v>
      </c>
      <c r="N89" s="22" t="s">
        <v>115</v>
      </c>
      <c r="O89" s="22" t="s">
        <v>324</v>
      </c>
      <c r="P89" s="22" t="s">
        <v>115</v>
      </c>
      <c r="Q89" s="22" t="s">
        <v>115</v>
      </c>
      <c r="R89" s="22" t="s">
        <v>333</v>
      </c>
      <c r="S89" s="22" t="s">
        <v>354</v>
      </c>
      <c r="T89" s="22" t="s">
        <v>106</v>
      </c>
    </row>
    <row r="90" spans="1:20" s="48" customFormat="1" x14ac:dyDescent="0.2">
      <c r="A90" s="42">
        <v>5</v>
      </c>
      <c r="B90" s="22" t="s">
        <v>95</v>
      </c>
      <c r="C90" s="38">
        <v>0.328852537</v>
      </c>
      <c r="D90" s="38">
        <v>9.0239083999999997E-2</v>
      </c>
      <c r="E90" s="38">
        <v>0.55742877999999996</v>
      </c>
      <c r="F90" s="38">
        <v>-0.14868474700000001</v>
      </c>
      <c r="G90" s="38">
        <v>0.48651880310000001</v>
      </c>
      <c r="H90" s="22">
        <v>38</v>
      </c>
      <c r="I90" s="22" t="s">
        <v>103</v>
      </c>
      <c r="J90" s="22" t="s">
        <v>115</v>
      </c>
      <c r="K90" s="22" t="s">
        <v>291</v>
      </c>
      <c r="L90" s="22" t="s">
        <v>116</v>
      </c>
      <c r="M90" s="22" t="s">
        <v>114</v>
      </c>
      <c r="N90" s="22" t="s">
        <v>272</v>
      </c>
      <c r="O90" s="22" t="s">
        <v>317</v>
      </c>
      <c r="P90" s="22" t="s">
        <v>115</v>
      </c>
      <c r="Q90" s="22" t="s">
        <v>115</v>
      </c>
      <c r="R90" s="22" t="s">
        <v>331</v>
      </c>
      <c r="S90" s="22" t="s">
        <v>353</v>
      </c>
      <c r="T90" s="22" t="s">
        <v>105</v>
      </c>
    </row>
    <row r="91" spans="1:20" s="48" customFormat="1" x14ac:dyDescent="0.2">
      <c r="A91" s="42">
        <v>5</v>
      </c>
      <c r="B91" s="22" t="s">
        <v>97</v>
      </c>
      <c r="C91" s="38">
        <v>-0.43763615500000003</v>
      </c>
      <c r="D91" s="38">
        <v>0.32773138800000001</v>
      </c>
      <c r="E91" s="38">
        <v>-4.2678367000000002E-2</v>
      </c>
      <c r="F91" s="38">
        <v>-2.241479929</v>
      </c>
      <c r="G91" s="38">
        <v>-0.85383296129999997</v>
      </c>
      <c r="H91" s="22">
        <v>64</v>
      </c>
      <c r="I91" s="22" t="s">
        <v>104</v>
      </c>
      <c r="J91" s="22" t="s">
        <v>277</v>
      </c>
      <c r="K91" s="22" t="s">
        <v>306</v>
      </c>
      <c r="L91" s="22" t="s">
        <v>115</v>
      </c>
      <c r="M91" s="22" t="s">
        <v>114</v>
      </c>
      <c r="N91" s="22" t="s">
        <v>115</v>
      </c>
      <c r="O91" s="22" t="s">
        <v>119</v>
      </c>
      <c r="P91" s="22" t="s">
        <v>115</v>
      </c>
      <c r="Q91" s="22" t="s">
        <v>115</v>
      </c>
      <c r="R91" s="22" t="s">
        <v>340</v>
      </c>
      <c r="S91" s="22" t="s">
        <v>354</v>
      </c>
      <c r="T91" s="22" t="s">
        <v>359</v>
      </c>
    </row>
    <row r="92" spans="1:20" s="48" customFormat="1" x14ac:dyDescent="0.2">
      <c r="A92" s="42">
        <v>5</v>
      </c>
      <c r="B92" s="22" t="s">
        <v>98</v>
      </c>
      <c r="C92" s="38">
        <v>0.43976096599999998</v>
      </c>
      <c r="D92" s="38">
        <v>4.5156618000000003E-2</v>
      </c>
      <c r="E92" s="38">
        <v>-9.4395022999999995E-2</v>
      </c>
      <c r="F92" s="38">
        <v>-0.35573331400000002</v>
      </c>
      <c r="G92" s="38">
        <v>-0.33597105370000002</v>
      </c>
      <c r="H92" s="22">
        <v>66</v>
      </c>
      <c r="I92" s="22" t="s">
        <v>104</v>
      </c>
      <c r="J92" s="22" t="s">
        <v>270</v>
      </c>
      <c r="K92" s="22" t="s">
        <v>280</v>
      </c>
      <c r="L92" s="22" t="s">
        <v>115</v>
      </c>
      <c r="M92" s="22" t="s">
        <v>115</v>
      </c>
      <c r="N92" s="22" t="s">
        <v>115</v>
      </c>
      <c r="O92" s="22" t="s">
        <v>119</v>
      </c>
      <c r="P92" s="22" t="s">
        <v>117</v>
      </c>
      <c r="Q92" s="22" t="s">
        <v>115</v>
      </c>
      <c r="R92" s="22" t="s">
        <v>331</v>
      </c>
      <c r="S92" s="22" t="s">
        <v>354</v>
      </c>
      <c r="T92" s="22" t="s">
        <v>359</v>
      </c>
    </row>
    <row r="93" spans="1:20" s="49" customFormat="1" x14ac:dyDescent="0.2">
      <c r="A93" s="42">
        <v>6</v>
      </c>
      <c r="B93" s="22" t="s">
        <v>9</v>
      </c>
      <c r="C93" s="38">
        <v>-0.288927455</v>
      </c>
      <c r="D93" s="38">
        <v>0.991503986</v>
      </c>
      <c r="E93" s="38">
        <v>3.0423855639999999</v>
      </c>
      <c r="F93" s="38">
        <v>0.52741811800000005</v>
      </c>
      <c r="G93" s="38">
        <v>-1.1767575848</v>
      </c>
      <c r="H93" s="22">
        <v>38</v>
      </c>
      <c r="I93" s="22" t="s">
        <v>103</v>
      </c>
      <c r="J93" s="22" t="s">
        <v>270</v>
      </c>
      <c r="K93" s="22" t="s">
        <v>280</v>
      </c>
      <c r="L93" s="22" t="s">
        <v>138</v>
      </c>
      <c r="M93" s="22" t="s">
        <v>315</v>
      </c>
      <c r="N93" s="22" t="s">
        <v>115</v>
      </c>
      <c r="O93" s="22" t="s">
        <v>115</v>
      </c>
      <c r="P93" s="22" t="s">
        <v>115</v>
      </c>
      <c r="Q93" s="22" t="s">
        <v>115</v>
      </c>
      <c r="R93" s="22" t="s">
        <v>331</v>
      </c>
      <c r="S93" s="22" t="s">
        <v>354</v>
      </c>
      <c r="T93" s="22" t="s">
        <v>359</v>
      </c>
    </row>
    <row r="94" spans="1:20" s="49" customFormat="1" x14ac:dyDescent="0.2">
      <c r="A94" s="42">
        <v>6</v>
      </c>
      <c r="B94" s="22" t="s">
        <v>16</v>
      </c>
      <c r="C94" s="38">
        <v>-8.9578665000000002E-2</v>
      </c>
      <c r="D94" s="38">
        <v>0.82196757499999995</v>
      </c>
      <c r="E94" s="38">
        <v>0.702061932</v>
      </c>
      <c r="F94" s="38">
        <v>1.2393800660000001</v>
      </c>
      <c r="G94" s="38">
        <v>-0.80618367420000003</v>
      </c>
      <c r="H94" s="22">
        <v>68</v>
      </c>
      <c r="I94" s="22" t="s">
        <v>104</v>
      </c>
      <c r="J94" s="22" t="s">
        <v>270</v>
      </c>
      <c r="K94" s="22" t="s">
        <v>290</v>
      </c>
      <c r="L94" s="22" t="s">
        <v>124</v>
      </c>
      <c r="M94" s="22" t="s">
        <v>115</v>
      </c>
      <c r="N94" s="22" t="s">
        <v>115</v>
      </c>
      <c r="O94" s="22" t="s">
        <v>119</v>
      </c>
      <c r="P94" s="22" t="s">
        <v>115</v>
      </c>
      <c r="Q94" s="22" t="s">
        <v>115</v>
      </c>
      <c r="R94" s="22" t="s">
        <v>342</v>
      </c>
      <c r="S94" s="22" t="s">
        <v>354</v>
      </c>
      <c r="T94" s="22" t="s">
        <v>359</v>
      </c>
    </row>
    <row r="95" spans="1:20" s="49" customFormat="1" x14ac:dyDescent="0.2">
      <c r="A95" s="42">
        <v>6</v>
      </c>
      <c r="B95" s="22" t="s">
        <v>26</v>
      </c>
      <c r="C95" s="38">
        <v>0.446821676</v>
      </c>
      <c r="D95" s="38">
        <v>-0.241547967</v>
      </c>
      <c r="E95" s="38">
        <v>0.31202703999999998</v>
      </c>
      <c r="F95" s="38">
        <v>0.82290008599999998</v>
      </c>
      <c r="G95" s="38">
        <v>-0.5675572203</v>
      </c>
      <c r="H95" s="22">
        <v>20</v>
      </c>
      <c r="I95" s="22" t="s">
        <v>104</v>
      </c>
      <c r="J95" s="22" t="s">
        <v>270</v>
      </c>
      <c r="K95" s="22" t="s">
        <v>295</v>
      </c>
      <c r="L95" s="22" t="s">
        <v>139</v>
      </c>
      <c r="M95" s="22" t="s">
        <v>114</v>
      </c>
      <c r="N95" s="22" t="s">
        <v>115</v>
      </c>
      <c r="O95" s="22" t="s">
        <v>317</v>
      </c>
      <c r="P95" s="22" t="s">
        <v>115</v>
      </c>
      <c r="Q95" s="22" t="s">
        <v>115</v>
      </c>
      <c r="R95" s="22" t="s">
        <v>331</v>
      </c>
      <c r="S95" s="22" t="s">
        <v>354</v>
      </c>
      <c r="T95" s="22" t="s">
        <v>359</v>
      </c>
    </row>
    <row r="96" spans="1:20" s="49" customFormat="1" x14ac:dyDescent="0.2">
      <c r="A96" s="42">
        <v>6</v>
      </c>
      <c r="B96" s="22" t="s">
        <v>30</v>
      </c>
      <c r="C96" s="38">
        <v>-0.26390715399999998</v>
      </c>
      <c r="D96" s="38">
        <v>0.23236564800000001</v>
      </c>
      <c r="E96" s="38">
        <v>0.84918461000000001</v>
      </c>
      <c r="F96" s="38">
        <v>0.92022793700000005</v>
      </c>
      <c r="G96" s="38">
        <v>-0.37354212910000001</v>
      </c>
      <c r="H96" s="22">
        <v>25</v>
      </c>
      <c r="I96" s="22" t="s">
        <v>104</v>
      </c>
      <c r="J96" s="22" t="s">
        <v>115</v>
      </c>
      <c r="K96" s="22" t="s">
        <v>285</v>
      </c>
      <c r="L96" s="22" t="s">
        <v>140</v>
      </c>
      <c r="M96" s="22" t="s">
        <v>439</v>
      </c>
      <c r="N96" s="22" t="s">
        <v>115</v>
      </c>
      <c r="O96" s="22" t="s">
        <v>119</v>
      </c>
      <c r="P96" s="22" t="s">
        <v>115</v>
      </c>
      <c r="Q96" s="22" t="s">
        <v>115</v>
      </c>
      <c r="R96" s="22" t="s">
        <v>331</v>
      </c>
      <c r="S96" s="22" t="s">
        <v>354</v>
      </c>
      <c r="T96" s="22" t="s">
        <v>359</v>
      </c>
    </row>
    <row r="97" spans="1:20" s="49" customFormat="1" x14ac:dyDescent="0.2">
      <c r="A97" s="42">
        <v>6</v>
      </c>
      <c r="B97" s="22" t="s">
        <v>48</v>
      </c>
      <c r="C97" s="38">
        <v>0.171181945</v>
      </c>
      <c r="D97" s="38">
        <v>-1.2128758799999999</v>
      </c>
      <c r="E97" s="38">
        <v>0.14341663199999999</v>
      </c>
      <c r="F97" s="38">
        <v>1.3893618510000001</v>
      </c>
      <c r="G97" s="38">
        <v>-0.26342859079999997</v>
      </c>
      <c r="H97" s="22">
        <v>33</v>
      </c>
      <c r="I97" s="22" t="s">
        <v>103</v>
      </c>
      <c r="J97" s="22" t="s">
        <v>270</v>
      </c>
      <c r="K97" s="22" t="s">
        <v>281</v>
      </c>
      <c r="L97" s="22" t="s">
        <v>128</v>
      </c>
      <c r="M97" s="22" t="s">
        <v>114</v>
      </c>
      <c r="N97" s="22" t="s">
        <v>115</v>
      </c>
      <c r="O97" s="22" t="s">
        <v>115</v>
      </c>
      <c r="P97" s="22" t="s">
        <v>115</v>
      </c>
      <c r="Q97" s="22" t="s">
        <v>115</v>
      </c>
      <c r="R97" s="22" t="s">
        <v>107</v>
      </c>
      <c r="S97" s="22" t="s">
        <v>354</v>
      </c>
      <c r="T97" s="22" t="s">
        <v>359</v>
      </c>
    </row>
    <row r="98" spans="1:20" s="49" customFormat="1" x14ac:dyDescent="0.2">
      <c r="A98" s="42">
        <v>6</v>
      </c>
      <c r="B98" s="22" t="s">
        <v>71</v>
      </c>
      <c r="C98" s="38">
        <v>0.31348489000000002</v>
      </c>
      <c r="D98" s="38">
        <v>-0.62275877999999996</v>
      </c>
      <c r="E98" s="38">
        <v>0.19096001500000001</v>
      </c>
      <c r="F98" s="38">
        <v>0.93929357999999996</v>
      </c>
      <c r="G98" s="38">
        <v>-0.35395503690000002</v>
      </c>
      <c r="H98" s="22">
        <v>35</v>
      </c>
      <c r="I98" s="22" t="s">
        <v>103</v>
      </c>
      <c r="J98" s="22" t="s">
        <v>307</v>
      </c>
      <c r="K98" s="22" t="s">
        <v>295</v>
      </c>
      <c r="L98" s="22" t="s">
        <v>115</v>
      </c>
      <c r="M98" s="22" t="s">
        <v>114</v>
      </c>
      <c r="N98" s="22" t="s">
        <v>115</v>
      </c>
      <c r="O98" s="22" t="s">
        <v>119</v>
      </c>
      <c r="P98" s="22" t="s">
        <v>115</v>
      </c>
      <c r="Q98" s="22" t="s">
        <v>115</v>
      </c>
      <c r="R98" s="22" t="s">
        <v>331</v>
      </c>
      <c r="S98" s="22" t="s">
        <v>353</v>
      </c>
      <c r="T98" s="22" t="s">
        <v>359</v>
      </c>
    </row>
    <row r="99" spans="1:20" s="49" customFormat="1" x14ac:dyDescent="0.2">
      <c r="A99" s="42">
        <v>6</v>
      </c>
      <c r="B99" s="22" t="s">
        <v>72</v>
      </c>
      <c r="C99" s="38">
        <v>-0.144824019</v>
      </c>
      <c r="D99" s="38">
        <v>-0.184283952</v>
      </c>
      <c r="E99" s="38">
        <v>0.50181289399999995</v>
      </c>
      <c r="F99" s="38">
        <v>1.9933672650000001</v>
      </c>
      <c r="G99" s="38">
        <v>-0.89327988570000005</v>
      </c>
      <c r="H99" s="22">
        <v>63</v>
      </c>
      <c r="I99" s="22" t="s">
        <v>104</v>
      </c>
      <c r="J99" s="22" t="s">
        <v>300</v>
      </c>
      <c r="K99" s="22" t="s">
        <v>280</v>
      </c>
      <c r="L99" s="22" t="s">
        <v>123</v>
      </c>
      <c r="M99" s="22" t="s">
        <v>114</v>
      </c>
      <c r="N99" s="22" t="s">
        <v>115</v>
      </c>
      <c r="O99" s="22" t="s">
        <v>119</v>
      </c>
      <c r="P99" s="22" t="s">
        <v>115</v>
      </c>
      <c r="Q99" s="22" t="s">
        <v>279</v>
      </c>
      <c r="R99" s="22" t="s">
        <v>331</v>
      </c>
      <c r="S99" s="22" t="s">
        <v>353</v>
      </c>
      <c r="T99" s="22" t="s">
        <v>105</v>
      </c>
    </row>
    <row r="100" spans="1:20" s="49" customFormat="1" x14ac:dyDescent="0.2">
      <c r="A100" s="42">
        <v>6</v>
      </c>
      <c r="B100" s="22" t="s">
        <v>76</v>
      </c>
      <c r="C100" s="38">
        <v>0.16659179499999999</v>
      </c>
      <c r="D100" s="38">
        <v>-0.52240358200000003</v>
      </c>
      <c r="E100" s="38">
        <v>1.2622857730000001</v>
      </c>
      <c r="F100" s="38">
        <v>1.9791471110000001</v>
      </c>
      <c r="G100" s="38">
        <v>-0.85968709870000004</v>
      </c>
      <c r="H100" s="22">
        <v>56</v>
      </c>
      <c r="I100" s="22" t="s">
        <v>104</v>
      </c>
      <c r="J100" s="22" t="s">
        <v>270</v>
      </c>
      <c r="K100" s="22" t="s">
        <v>286</v>
      </c>
      <c r="L100" s="22" t="s">
        <v>130</v>
      </c>
      <c r="M100" s="22" t="s">
        <v>114</v>
      </c>
      <c r="N100" s="22" t="s">
        <v>115</v>
      </c>
      <c r="O100" s="22" t="s">
        <v>119</v>
      </c>
      <c r="P100" s="22" t="s">
        <v>117</v>
      </c>
      <c r="Q100" s="22" t="s">
        <v>115</v>
      </c>
      <c r="R100" s="22" t="s">
        <v>344</v>
      </c>
      <c r="S100" s="22" t="s">
        <v>355</v>
      </c>
      <c r="T100" s="22" t="s">
        <v>106</v>
      </c>
    </row>
    <row r="101" spans="1:20" s="49" customFormat="1" x14ac:dyDescent="0.2">
      <c r="A101" s="42">
        <v>6</v>
      </c>
      <c r="B101" s="22" t="s">
        <v>82</v>
      </c>
      <c r="C101" s="38">
        <v>1.2780319999999999E-3</v>
      </c>
      <c r="D101" s="38">
        <v>-0.13017910299999999</v>
      </c>
      <c r="E101" s="38">
        <v>0.74035194999999998</v>
      </c>
      <c r="F101" s="38">
        <v>2.5356460630000002</v>
      </c>
      <c r="G101" s="38">
        <v>-0.93938583760000005</v>
      </c>
      <c r="H101" s="22">
        <v>44</v>
      </c>
      <c r="I101" s="22" t="s">
        <v>104</v>
      </c>
      <c r="J101" s="22" t="s">
        <v>115</v>
      </c>
      <c r="K101" s="22" t="s">
        <v>350</v>
      </c>
      <c r="L101" s="22" t="s">
        <v>122</v>
      </c>
      <c r="M101" s="22" t="s">
        <v>114</v>
      </c>
      <c r="N101" s="22" t="s">
        <v>289</v>
      </c>
      <c r="O101" s="22" t="s">
        <v>316</v>
      </c>
      <c r="P101" s="22" t="s">
        <v>115</v>
      </c>
      <c r="Q101" s="22" t="s">
        <v>279</v>
      </c>
      <c r="R101" s="22" t="s">
        <v>331</v>
      </c>
      <c r="S101" s="22" t="s">
        <v>354</v>
      </c>
      <c r="T101" s="22" t="s">
        <v>106</v>
      </c>
    </row>
    <row r="102" spans="1:20" s="49" customFormat="1" ht="13.5" thickBot="1" x14ac:dyDescent="0.25">
      <c r="A102" s="50">
        <v>6</v>
      </c>
      <c r="B102" s="51" t="s">
        <v>92</v>
      </c>
      <c r="C102" s="52">
        <v>-1.0109210420000001</v>
      </c>
      <c r="D102" s="52">
        <v>-0.45891985499999999</v>
      </c>
      <c r="E102" s="52">
        <v>1.4374340459999999</v>
      </c>
      <c r="F102" s="52">
        <v>0.62537510600000001</v>
      </c>
      <c r="G102" s="52">
        <v>-1.5703074109999999</v>
      </c>
      <c r="H102" s="51">
        <v>42</v>
      </c>
      <c r="I102" s="51" t="s">
        <v>104</v>
      </c>
      <c r="J102" s="51" t="s">
        <v>115</v>
      </c>
      <c r="K102" s="51" t="s">
        <v>271</v>
      </c>
      <c r="L102" s="51" t="s">
        <v>141</v>
      </c>
      <c r="M102" s="51" t="s">
        <v>114</v>
      </c>
      <c r="N102" s="51" t="s">
        <v>115</v>
      </c>
      <c r="O102" s="51" t="s">
        <v>316</v>
      </c>
      <c r="P102" s="51" t="s">
        <v>115</v>
      </c>
      <c r="Q102" s="51" t="s">
        <v>279</v>
      </c>
      <c r="R102" s="51" t="s">
        <v>337</v>
      </c>
      <c r="S102" s="53" t="s">
        <v>354</v>
      </c>
      <c r="T102" s="51" t="s">
        <v>106</v>
      </c>
    </row>
    <row r="103" spans="1:20" x14ac:dyDescent="0.2">
      <c r="A103" s="5" t="s">
        <v>358</v>
      </c>
    </row>
    <row r="104" spans="1:20" x14ac:dyDescent="0.2">
      <c r="A104" s="5" t="s">
        <v>448</v>
      </c>
    </row>
  </sheetData>
  <phoneticPr fontId="1"/>
  <conditionalFormatting sqref="C3:C102">
    <cfRule type="colorScale" priority="5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:D102">
    <cfRule type="colorScale" priority="4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102">
    <cfRule type="colorScale" priority="3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F3:F102">
    <cfRule type="colorScale" priority="2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G3:G102">
    <cfRule type="colorScale" priority="1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23622047244094491" right="0.23622047244094491" top="0.74803149606299213" bottom="0.74803149606299213" header="0.31496062992125984" footer="0.31496062992125984"/>
  <pageSetup paperSize="9" scale="38" fitToWidth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0666-584E-479D-8408-AB781939EE4B}">
  <sheetPr>
    <pageSetUpPr fitToPage="1"/>
  </sheetPr>
  <dimension ref="A1:N75"/>
  <sheetViews>
    <sheetView topLeftCell="A43" zoomScale="70" zoomScaleNormal="70" workbookViewId="0"/>
  </sheetViews>
  <sheetFormatPr defaultRowHeight="12.75" x14ac:dyDescent="0.2"/>
  <cols>
    <col min="1" max="1" width="18.7109375" style="5" customWidth="1"/>
    <col min="2" max="5" width="9.140625" style="39"/>
    <col min="6" max="6" width="19.7109375" style="39" bestFit="1" customWidth="1"/>
    <col min="7" max="16384" width="9.140625" style="5"/>
  </cols>
  <sheetData>
    <row r="1" spans="1:6" ht="16.5" thickBot="1" x14ac:dyDescent="0.25">
      <c r="A1" s="2" t="s">
        <v>454</v>
      </c>
    </row>
    <row r="2" spans="1:6" ht="15" thickBot="1" x14ac:dyDescent="0.25">
      <c r="A2" s="54"/>
      <c r="B2" s="55" t="s">
        <v>146</v>
      </c>
      <c r="C2" s="56" t="s">
        <v>142</v>
      </c>
      <c r="D2" s="56" t="s">
        <v>147</v>
      </c>
      <c r="E2" s="55" t="s">
        <v>144</v>
      </c>
      <c r="F2" s="41" t="s">
        <v>452</v>
      </c>
    </row>
    <row r="3" spans="1:6" ht="14.25" thickTop="1" thickBot="1" x14ac:dyDescent="0.25">
      <c r="A3" s="5" t="s">
        <v>148</v>
      </c>
      <c r="B3" s="57">
        <v>0.77</v>
      </c>
      <c r="C3" s="58">
        <v>-0.08</v>
      </c>
      <c r="D3" s="59">
        <v>0.45</v>
      </c>
      <c r="E3" s="60">
        <v>-0.37</v>
      </c>
      <c r="F3" s="58">
        <v>0.84</v>
      </c>
    </row>
    <row r="4" spans="1:6" ht="13.5" thickTop="1" x14ac:dyDescent="0.2">
      <c r="A4" s="5" t="s">
        <v>168</v>
      </c>
      <c r="B4" s="61">
        <v>0.8</v>
      </c>
      <c r="C4" s="58">
        <v>0.06</v>
      </c>
      <c r="D4" s="58">
        <v>0.39</v>
      </c>
      <c r="E4" s="58">
        <v>-0.2</v>
      </c>
      <c r="F4" s="58">
        <v>0.83</v>
      </c>
    </row>
    <row r="5" spans="1:6" x14ac:dyDescent="0.2">
      <c r="A5" s="5" t="s">
        <v>207</v>
      </c>
      <c r="B5" s="61">
        <v>0.52</v>
      </c>
      <c r="C5" s="58">
        <v>0.28999999999999998</v>
      </c>
      <c r="D5" s="58">
        <v>0.28000000000000003</v>
      </c>
      <c r="E5" s="58">
        <v>-0.06</v>
      </c>
      <c r="F5" s="58">
        <v>0.51</v>
      </c>
    </row>
    <row r="6" spans="1:6" x14ac:dyDescent="0.2">
      <c r="A6" s="5" t="s">
        <v>209</v>
      </c>
      <c r="B6" s="61">
        <v>0.85</v>
      </c>
      <c r="C6" s="58">
        <v>-7.0000000000000007E-2</v>
      </c>
      <c r="D6" s="58">
        <v>0.33</v>
      </c>
      <c r="E6" s="58">
        <v>-0.04</v>
      </c>
      <c r="F6" s="58">
        <v>0.87</v>
      </c>
    </row>
    <row r="7" spans="1:6" x14ac:dyDescent="0.2">
      <c r="A7" s="5" t="s">
        <v>211</v>
      </c>
      <c r="B7" s="61">
        <v>0.81</v>
      </c>
      <c r="C7" s="58">
        <v>0.18</v>
      </c>
      <c r="D7" s="58">
        <v>0.16</v>
      </c>
      <c r="E7" s="58">
        <v>0.02</v>
      </c>
      <c r="F7" s="58">
        <v>0.8</v>
      </c>
    </row>
    <row r="8" spans="1:6" x14ac:dyDescent="0.2">
      <c r="A8" s="5" t="s">
        <v>210</v>
      </c>
      <c r="B8" s="61">
        <v>0.87</v>
      </c>
      <c r="C8" s="58">
        <v>-0.04</v>
      </c>
      <c r="D8" s="58">
        <v>0.23</v>
      </c>
      <c r="E8" s="58">
        <v>0.05</v>
      </c>
      <c r="F8" s="58">
        <v>0.87</v>
      </c>
    </row>
    <row r="9" spans="1:6" x14ac:dyDescent="0.2">
      <c r="A9" s="5" t="s">
        <v>212</v>
      </c>
      <c r="B9" s="61">
        <v>0.59</v>
      </c>
      <c r="C9" s="58">
        <v>0.39</v>
      </c>
      <c r="D9" s="58">
        <v>-0.08</v>
      </c>
      <c r="E9" s="58">
        <v>0.12</v>
      </c>
      <c r="F9" s="58">
        <v>0.61</v>
      </c>
    </row>
    <row r="10" spans="1:6" x14ac:dyDescent="0.2">
      <c r="A10" s="5" t="s">
        <v>213</v>
      </c>
      <c r="B10" s="61">
        <v>0.74</v>
      </c>
      <c r="C10" s="58">
        <v>0.08</v>
      </c>
      <c r="D10" s="58">
        <v>0.32</v>
      </c>
      <c r="E10" s="58">
        <v>0.1</v>
      </c>
      <c r="F10" s="58">
        <v>0.78</v>
      </c>
    </row>
    <row r="11" spans="1:6" x14ac:dyDescent="0.2">
      <c r="A11" s="5" t="s">
        <v>424</v>
      </c>
      <c r="B11" s="61">
        <v>0.75</v>
      </c>
      <c r="C11" s="58">
        <v>-0.09</v>
      </c>
      <c r="D11" s="58">
        <v>0.27</v>
      </c>
      <c r="E11" s="58">
        <v>0</v>
      </c>
      <c r="F11" s="58">
        <v>0.66</v>
      </c>
    </row>
    <row r="12" spans="1:6" x14ac:dyDescent="0.2">
      <c r="A12" s="5" t="s">
        <v>425</v>
      </c>
      <c r="B12" s="61">
        <v>0.77</v>
      </c>
      <c r="C12" s="58">
        <v>0.04</v>
      </c>
      <c r="D12" s="58">
        <v>-0.04</v>
      </c>
      <c r="E12" s="58">
        <v>-0.02</v>
      </c>
      <c r="F12" s="58">
        <v>0.59</v>
      </c>
    </row>
    <row r="13" spans="1:6" x14ac:dyDescent="0.2">
      <c r="A13" s="5" t="s">
        <v>206</v>
      </c>
      <c r="B13" s="61">
        <v>0.57999999999999996</v>
      </c>
      <c r="C13" s="58">
        <v>-0.17</v>
      </c>
      <c r="D13" s="58">
        <v>0.32</v>
      </c>
      <c r="E13" s="58">
        <v>0.36</v>
      </c>
      <c r="F13" s="58">
        <v>0.72</v>
      </c>
    </row>
    <row r="14" spans="1:6" ht="13.5" thickBot="1" x14ac:dyDescent="0.25">
      <c r="A14" s="5" t="s">
        <v>214</v>
      </c>
      <c r="B14" s="62">
        <v>0.5</v>
      </c>
      <c r="C14" s="58">
        <v>0.01</v>
      </c>
      <c r="D14" s="58">
        <v>7.0000000000000007E-2</v>
      </c>
      <c r="E14" s="58">
        <v>0.31</v>
      </c>
      <c r="F14" s="58">
        <v>0.44</v>
      </c>
    </row>
    <row r="15" spans="1:6" x14ac:dyDescent="0.2">
      <c r="A15" s="5" t="s">
        <v>216</v>
      </c>
      <c r="B15" s="58">
        <v>-0.17</v>
      </c>
      <c r="C15" s="57">
        <v>0.8</v>
      </c>
      <c r="D15" s="58">
        <v>0.04</v>
      </c>
      <c r="E15" s="58">
        <v>-0.18</v>
      </c>
      <c r="F15" s="58">
        <v>0.67</v>
      </c>
    </row>
    <row r="16" spans="1:6" ht="13.5" thickBot="1" x14ac:dyDescent="0.25">
      <c r="A16" s="5" t="s">
        <v>149</v>
      </c>
      <c r="B16" s="58">
        <v>0.4</v>
      </c>
      <c r="C16" s="61">
        <v>0.5</v>
      </c>
      <c r="D16" s="58">
        <v>0.2</v>
      </c>
      <c r="E16" s="58">
        <v>0.09</v>
      </c>
      <c r="F16" s="58">
        <v>0.56000000000000005</v>
      </c>
    </row>
    <row r="17" spans="1:6" ht="14.25" thickTop="1" thickBot="1" x14ac:dyDescent="0.25">
      <c r="A17" s="5" t="s">
        <v>217</v>
      </c>
      <c r="B17" s="58">
        <v>-0.08</v>
      </c>
      <c r="C17" s="61">
        <v>0.72</v>
      </c>
      <c r="D17" s="58">
        <v>0.11</v>
      </c>
      <c r="E17" s="60">
        <v>-0.34</v>
      </c>
      <c r="F17" s="58">
        <v>0.65</v>
      </c>
    </row>
    <row r="18" spans="1:6" ht="13.5" thickTop="1" x14ac:dyDescent="0.2">
      <c r="A18" s="5" t="s">
        <v>218</v>
      </c>
      <c r="B18" s="58">
        <v>-0.09</v>
      </c>
      <c r="C18" s="61">
        <v>0.72</v>
      </c>
      <c r="D18" s="58">
        <v>0.06</v>
      </c>
      <c r="E18" s="58">
        <v>-0.1</v>
      </c>
      <c r="F18" s="58">
        <v>0.52</v>
      </c>
    </row>
    <row r="19" spans="1:6" x14ac:dyDescent="0.2">
      <c r="A19" s="5" t="s">
        <v>219</v>
      </c>
      <c r="B19" s="58">
        <v>-0.11</v>
      </c>
      <c r="C19" s="61">
        <v>0.89</v>
      </c>
      <c r="D19" s="58">
        <v>0.03</v>
      </c>
      <c r="E19" s="58">
        <v>-0.21</v>
      </c>
      <c r="F19" s="58">
        <v>0.84</v>
      </c>
    </row>
    <row r="20" spans="1:6" x14ac:dyDescent="0.2">
      <c r="A20" s="5" t="s">
        <v>220</v>
      </c>
      <c r="B20" s="58">
        <v>-0.06</v>
      </c>
      <c r="C20" s="61">
        <v>0.76</v>
      </c>
      <c r="D20" s="58">
        <v>0.19</v>
      </c>
      <c r="E20" s="58">
        <v>0.03</v>
      </c>
      <c r="F20" s="58">
        <v>0.62</v>
      </c>
    </row>
    <row r="21" spans="1:6" x14ac:dyDescent="0.2">
      <c r="A21" s="5" t="s">
        <v>416</v>
      </c>
      <c r="B21" s="58">
        <v>0.19</v>
      </c>
      <c r="C21" s="61">
        <v>0.81</v>
      </c>
      <c r="D21" s="58">
        <v>-0.01</v>
      </c>
      <c r="E21" s="58">
        <v>-0.22</v>
      </c>
      <c r="F21" s="58">
        <v>0.75</v>
      </c>
    </row>
    <row r="22" spans="1:6" ht="13.5" thickBot="1" x14ac:dyDescent="0.25">
      <c r="A22" s="5" t="s">
        <v>221</v>
      </c>
      <c r="B22" s="58">
        <v>0.42</v>
      </c>
      <c r="C22" s="61">
        <v>0.72</v>
      </c>
      <c r="D22" s="58">
        <v>-0.12</v>
      </c>
      <c r="E22" s="58">
        <v>-0.2</v>
      </c>
      <c r="F22" s="58">
        <v>0.77</v>
      </c>
    </row>
    <row r="23" spans="1:6" ht="13.5" thickBot="1" x14ac:dyDescent="0.25">
      <c r="A23" s="5" t="s">
        <v>222</v>
      </c>
      <c r="B23" s="63">
        <v>0.52</v>
      </c>
      <c r="C23" s="61">
        <v>0.6</v>
      </c>
      <c r="D23" s="58">
        <v>-0.11</v>
      </c>
      <c r="E23" s="58">
        <v>-0.2</v>
      </c>
      <c r="F23" s="58">
        <v>0.7</v>
      </c>
    </row>
    <row r="24" spans="1:6" x14ac:dyDescent="0.2">
      <c r="A24" s="5" t="s">
        <v>223</v>
      </c>
      <c r="B24" s="58">
        <v>0.35</v>
      </c>
      <c r="C24" s="61">
        <v>0.57999999999999996</v>
      </c>
      <c r="D24" s="58">
        <v>-0.11</v>
      </c>
      <c r="E24" s="58">
        <v>-0.01</v>
      </c>
      <c r="F24" s="58">
        <v>0.51</v>
      </c>
    </row>
    <row r="25" spans="1:6" x14ac:dyDescent="0.2">
      <c r="A25" s="5" t="s">
        <v>224</v>
      </c>
      <c r="B25" s="58">
        <v>0.18</v>
      </c>
      <c r="C25" s="61">
        <v>0.75</v>
      </c>
      <c r="D25" s="58">
        <v>-0.11</v>
      </c>
      <c r="E25" s="58">
        <v>0.04</v>
      </c>
      <c r="F25" s="58">
        <v>0.64</v>
      </c>
    </row>
    <row r="26" spans="1:6" x14ac:dyDescent="0.2">
      <c r="A26" s="5" t="s">
        <v>225</v>
      </c>
      <c r="B26" s="58">
        <v>-0.21</v>
      </c>
      <c r="C26" s="61">
        <v>0.66</v>
      </c>
      <c r="D26" s="58">
        <v>0.26</v>
      </c>
      <c r="E26" s="58">
        <v>-0.26</v>
      </c>
      <c r="F26" s="58">
        <v>0.6</v>
      </c>
    </row>
    <row r="27" spans="1:6" ht="13.5" thickBot="1" x14ac:dyDescent="0.25">
      <c r="A27" s="5" t="s">
        <v>226</v>
      </c>
      <c r="B27" s="58">
        <v>-0.23</v>
      </c>
      <c r="C27" s="61">
        <v>0.51</v>
      </c>
      <c r="D27" s="58">
        <v>0.26</v>
      </c>
      <c r="E27" s="58">
        <v>-0.02</v>
      </c>
      <c r="F27" s="58">
        <v>0.34</v>
      </c>
    </row>
    <row r="28" spans="1:6" ht="14.25" thickTop="1" thickBot="1" x14ac:dyDescent="0.25">
      <c r="A28" s="5" t="s">
        <v>227</v>
      </c>
      <c r="B28" s="60">
        <v>-0.32</v>
      </c>
      <c r="C28" s="64">
        <v>0.68</v>
      </c>
      <c r="D28" s="58">
        <v>0.27</v>
      </c>
      <c r="E28" s="58">
        <v>0.4</v>
      </c>
      <c r="F28" s="58">
        <v>0.67</v>
      </c>
    </row>
    <row r="29" spans="1:6" ht="13.5" thickTop="1" x14ac:dyDescent="0.2">
      <c r="A29" s="5" t="s">
        <v>422</v>
      </c>
      <c r="B29" s="58">
        <v>-0.02</v>
      </c>
      <c r="C29" s="61">
        <v>0.71</v>
      </c>
      <c r="D29" s="58">
        <v>0.02</v>
      </c>
      <c r="E29" s="58">
        <v>0.08</v>
      </c>
      <c r="F29" s="58">
        <v>0.51</v>
      </c>
    </row>
    <row r="30" spans="1:6" x14ac:dyDescent="0.2">
      <c r="A30" s="5" t="s">
        <v>228</v>
      </c>
      <c r="B30" s="58">
        <v>-0.04</v>
      </c>
      <c r="C30" s="61">
        <v>0.65</v>
      </c>
      <c r="D30" s="58">
        <v>7.0000000000000007E-2</v>
      </c>
      <c r="E30" s="58">
        <v>0.37</v>
      </c>
      <c r="F30" s="58">
        <v>0.56000000000000005</v>
      </c>
    </row>
    <row r="31" spans="1:6" ht="13.5" thickBot="1" x14ac:dyDescent="0.25">
      <c r="A31" s="5" t="s">
        <v>229</v>
      </c>
      <c r="B31" s="58">
        <v>0.08</v>
      </c>
      <c r="C31" s="61">
        <v>0.73</v>
      </c>
      <c r="D31" s="58">
        <v>-0.02</v>
      </c>
      <c r="E31" s="58">
        <v>0.39</v>
      </c>
      <c r="F31" s="58">
        <v>0.72</v>
      </c>
    </row>
    <row r="32" spans="1:6" ht="14.25" thickTop="1" thickBot="1" x14ac:dyDescent="0.25">
      <c r="A32" s="5" t="s">
        <v>230</v>
      </c>
      <c r="B32" s="58">
        <v>0.47</v>
      </c>
      <c r="C32" s="65">
        <v>0.55000000000000004</v>
      </c>
      <c r="D32" s="60">
        <v>-0.32</v>
      </c>
      <c r="E32" s="58">
        <v>0.22</v>
      </c>
      <c r="F32" s="58">
        <v>0.75</v>
      </c>
    </row>
    <row r="33" spans="1:6" ht="13.5" thickTop="1" x14ac:dyDescent="0.2">
      <c r="A33" s="5" t="s">
        <v>231</v>
      </c>
      <c r="B33" s="58">
        <v>0.02</v>
      </c>
      <c r="C33" s="61">
        <v>0.74</v>
      </c>
      <c r="D33" s="58">
        <v>-0.06</v>
      </c>
      <c r="E33" s="58">
        <v>0.47</v>
      </c>
      <c r="F33" s="58">
        <v>0.79</v>
      </c>
    </row>
    <row r="34" spans="1:6" ht="13.5" thickBot="1" x14ac:dyDescent="0.25">
      <c r="A34" s="5" t="s">
        <v>232</v>
      </c>
      <c r="B34" s="58">
        <v>0.17</v>
      </c>
      <c r="C34" s="62">
        <v>0.5</v>
      </c>
      <c r="D34" s="58">
        <v>-0.18</v>
      </c>
      <c r="E34" s="58">
        <v>0.28999999999999998</v>
      </c>
      <c r="F34" s="58">
        <v>0.44</v>
      </c>
    </row>
    <row r="35" spans="1:6" ht="13.5" thickTop="1" x14ac:dyDescent="0.2">
      <c r="A35" s="5" t="s">
        <v>234</v>
      </c>
      <c r="B35" s="58">
        <v>0.05</v>
      </c>
      <c r="C35" s="58">
        <v>0.02</v>
      </c>
      <c r="D35" s="66">
        <v>0.7</v>
      </c>
      <c r="E35" s="67">
        <v>-0.46</v>
      </c>
      <c r="F35" s="58">
        <v>0.7</v>
      </c>
    </row>
    <row r="36" spans="1:6" ht="13.5" thickBot="1" x14ac:dyDescent="0.25">
      <c r="A36" s="5" t="s">
        <v>235</v>
      </c>
      <c r="B36" s="58">
        <v>0</v>
      </c>
      <c r="C36" s="58">
        <v>0.02</v>
      </c>
      <c r="D36" s="65">
        <v>0.66</v>
      </c>
      <c r="E36" s="68">
        <v>-0.41</v>
      </c>
      <c r="F36" s="58">
        <v>0.59</v>
      </c>
    </row>
    <row r="37" spans="1:6" ht="14.25" thickTop="1" thickBot="1" x14ac:dyDescent="0.25">
      <c r="A37" s="5" t="s">
        <v>236</v>
      </c>
      <c r="B37" s="58">
        <v>-0.1</v>
      </c>
      <c r="C37" s="58">
        <v>0.15</v>
      </c>
      <c r="D37" s="61">
        <v>0.86</v>
      </c>
      <c r="E37" s="58">
        <v>0.04</v>
      </c>
      <c r="F37" s="58">
        <v>0.77</v>
      </c>
    </row>
    <row r="38" spans="1:6" ht="14.25" thickTop="1" thickBot="1" x14ac:dyDescent="0.25">
      <c r="A38" s="5" t="s">
        <v>237</v>
      </c>
      <c r="B38" s="58">
        <v>0.01</v>
      </c>
      <c r="C38" s="58">
        <v>7.0000000000000007E-2</v>
      </c>
      <c r="D38" s="65">
        <v>0.77</v>
      </c>
      <c r="E38" s="60">
        <v>-0.38</v>
      </c>
      <c r="F38" s="58">
        <v>0.74</v>
      </c>
    </row>
    <row r="39" spans="1:6" ht="13.5" thickTop="1" x14ac:dyDescent="0.2">
      <c r="A39" s="5" t="s">
        <v>238</v>
      </c>
      <c r="B39" s="58">
        <v>0.06</v>
      </c>
      <c r="C39" s="58">
        <v>0.06</v>
      </c>
      <c r="D39" s="61">
        <v>0.84</v>
      </c>
      <c r="E39" s="58">
        <v>0.09</v>
      </c>
      <c r="F39" s="58">
        <v>0.75</v>
      </c>
    </row>
    <row r="40" spans="1:6" x14ac:dyDescent="0.2">
      <c r="A40" s="5" t="s">
        <v>239</v>
      </c>
      <c r="B40" s="58">
        <v>0.44</v>
      </c>
      <c r="C40" s="58">
        <v>0.03</v>
      </c>
      <c r="D40" s="61">
        <v>0.62</v>
      </c>
      <c r="E40" s="58">
        <v>0.02</v>
      </c>
      <c r="F40" s="58">
        <v>0.64</v>
      </c>
    </row>
    <row r="41" spans="1:6" x14ac:dyDescent="0.2">
      <c r="A41" s="5" t="s">
        <v>240</v>
      </c>
      <c r="B41" s="58">
        <v>-0.04</v>
      </c>
      <c r="C41" s="58">
        <v>0</v>
      </c>
      <c r="D41" s="61">
        <v>0.85</v>
      </c>
      <c r="E41" s="58">
        <v>0.2</v>
      </c>
      <c r="F41" s="58">
        <v>0.76</v>
      </c>
    </row>
    <row r="42" spans="1:6" x14ac:dyDescent="0.2">
      <c r="A42" s="5" t="s">
        <v>420</v>
      </c>
      <c r="B42" s="58">
        <v>0.31</v>
      </c>
      <c r="C42" s="58">
        <v>0.01</v>
      </c>
      <c r="D42" s="61">
        <v>0.73</v>
      </c>
      <c r="E42" s="58">
        <v>-0.04</v>
      </c>
      <c r="F42" s="58">
        <v>0.67</v>
      </c>
    </row>
    <row r="43" spans="1:6" x14ac:dyDescent="0.2">
      <c r="A43" s="5" t="s">
        <v>241</v>
      </c>
      <c r="B43" s="58">
        <v>0.28999999999999998</v>
      </c>
      <c r="C43" s="58">
        <v>-7.0000000000000007E-2</v>
      </c>
      <c r="D43" s="61">
        <v>0.7</v>
      </c>
      <c r="E43" s="58">
        <v>0.09</v>
      </c>
      <c r="F43" s="58">
        <v>0.63</v>
      </c>
    </row>
    <row r="44" spans="1:6" x14ac:dyDescent="0.2">
      <c r="A44" s="5" t="s">
        <v>242</v>
      </c>
      <c r="B44" s="58">
        <v>0.42</v>
      </c>
      <c r="C44" s="58">
        <v>0</v>
      </c>
      <c r="D44" s="61">
        <v>0.61</v>
      </c>
      <c r="E44" s="58">
        <v>0.18</v>
      </c>
      <c r="F44" s="58">
        <v>0.67</v>
      </c>
    </row>
    <row r="45" spans="1:6" ht="13.5" thickBot="1" x14ac:dyDescent="0.25">
      <c r="A45" s="5" t="s">
        <v>423</v>
      </c>
      <c r="B45" s="58">
        <v>0.19</v>
      </c>
      <c r="C45" s="58">
        <v>-0.01</v>
      </c>
      <c r="D45" s="61">
        <v>0.59</v>
      </c>
      <c r="E45" s="58">
        <v>0.26</v>
      </c>
      <c r="F45" s="58">
        <v>0.52</v>
      </c>
    </row>
    <row r="46" spans="1:6" x14ac:dyDescent="0.2">
      <c r="A46" s="5" t="s">
        <v>243</v>
      </c>
      <c r="B46" s="58">
        <v>0</v>
      </c>
      <c r="C46" s="58">
        <v>-0.18</v>
      </c>
      <c r="D46" s="65">
        <v>0.68</v>
      </c>
      <c r="E46" s="57">
        <v>0.59</v>
      </c>
      <c r="F46" s="58">
        <v>0.85</v>
      </c>
    </row>
    <row r="47" spans="1:6" x14ac:dyDescent="0.2">
      <c r="A47" s="5" t="s">
        <v>244</v>
      </c>
      <c r="B47" s="58">
        <v>-0.05</v>
      </c>
      <c r="C47" s="58">
        <v>-0.05</v>
      </c>
      <c r="D47" s="65">
        <v>0.66</v>
      </c>
      <c r="E47" s="61">
        <v>0.65</v>
      </c>
      <c r="F47" s="58">
        <v>0.85</v>
      </c>
    </row>
    <row r="48" spans="1:6" ht="13.5" thickBot="1" x14ac:dyDescent="0.25">
      <c r="A48" s="5" t="s">
        <v>245</v>
      </c>
      <c r="B48" s="58">
        <v>0.04</v>
      </c>
      <c r="C48" s="58">
        <v>0.08</v>
      </c>
      <c r="D48" s="69">
        <v>0.54</v>
      </c>
      <c r="E48" s="61">
        <v>0.7</v>
      </c>
      <c r="F48" s="58">
        <v>0.82</v>
      </c>
    </row>
    <row r="49" spans="1:14" ht="13.5" thickBot="1" x14ac:dyDescent="0.25">
      <c r="A49" s="5" t="s">
        <v>247</v>
      </c>
      <c r="B49" s="58">
        <v>0.2</v>
      </c>
      <c r="C49" s="58">
        <v>0.34</v>
      </c>
      <c r="D49" s="58">
        <v>0.02</v>
      </c>
      <c r="E49" s="61">
        <v>0.54</v>
      </c>
      <c r="F49" s="58">
        <v>0.53</v>
      </c>
    </row>
    <row r="50" spans="1:14" ht="14.25" thickTop="1" thickBot="1" x14ac:dyDescent="0.25">
      <c r="A50" s="5" t="s">
        <v>215</v>
      </c>
      <c r="B50" s="58">
        <v>-0.1</v>
      </c>
      <c r="C50" s="58">
        <v>0.49</v>
      </c>
      <c r="D50" s="58">
        <v>0.01</v>
      </c>
      <c r="E50" s="60">
        <v>-0.47</v>
      </c>
      <c r="F50" s="58">
        <v>0.48</v>
      </c>
    </row>
    <row r="51" spans="1:14" ht="13.5" thickTop="1" x14ac:dyDescent="0.2">
      <c r="A51" s="5" t="s">
        <v>418</v>
      </c>
      <c r="B51" s="58">
        <v>0.16</v>
      </c>
      <c r="C51" s="58">
        <v>0.39</v>
      </c>
      <c r="D51" s="58">
        <v>0.43</v>
      </c>
      <c r="E51" s="58">
        <v>-0.15</v>
      </c>
      <c r="F51" s="58">
        <v>0.42</v>
      </c>
    </row>
    <row r="52" spans="1:14" ht="13.5" thickBot="1" x14ac:dyDescent="0.25">
      <c r="A52" s="5" t="s">
        <v>246</v>
      </c>
      <c r="B52" s="58">
        <v>0.34</v>
      </c>
      <c r="C52" s="58">
        <v>0.22</v>
      </c>
      <c r="D52" s="58">
        <v>0.25</v>
      </c>
      <c r="E52" s="58">
        <v>0.46</v>
      </c>
      <c r="F52" s="58">
        <v>0.56000000000000005</v>
      </c>
    </row>
    <row r="53" spans="1:14" ht="14.25" thickTop="1" thickBot="1" x14ac:dyDescent="0.25">
      <c r="A53" s="5" t="s">
        <v>414</v>
      </c>
      <c r="B53" s="58">
        <v>0.21</v>
      </c>
      <c r="C53" s="58">
        <v>0.43</v>
      </c>
      <c r="D53" s="58">
        <v>0.28999999999999998</v>
      </c>
      <c r="E53" s="60">
        <v>-0.44</v>
      </c>
      <c r="F53" s="58">
        <v>0.5</v>
      </c>
    </row>
    <row r="54" spans="1:14" ht="14.25" thickTop="1" thickBot="1" x14ac:dyDescent="0.25">
      <c r="A54" s="5" t="s">
        <v>428</v>
      </c>
      <c r="B54" s="58">
        <v>0.39</v>
      </c>
      <c r="C54" s="58">
        <v>0.36</v>
      </c>
      <c r="D54" s="60">
        <v>-0.36</v>
      </c>
      <c r="E54" s="58">
        <v>0.1</v>
      </c>
      <c r="F54" s="58">
        <v>0.44</v>
      </c>
    </row>
    <row r="55" spans="1:14" ht="13.5" thickTop="1" x14ac:dyDescent="0.2">
      <c r="A55" s="5" t="s">
        <v>427</v>
      </c>
      <c r="B55" s="58">
        <v>0.36</v>
      </c>
      <c r="C55" s="58">
        <v>0.34</v>
      </c>
      <c r="D55" s="58">
        <v>-0.26</v>
      </c>
      <c r="E55" s="58">
        <v>0.14000000000000001</v>
      </c>
      <c r="F55" s="58">
        <v>0.37</v>
      </c>
    </row>
    <row r="56" spans="1:14" x14ac:dyDescent="0.2">
      <c r="A56" s="5" t="s">
        <v>233</v>
      </c>
      <c r="B56" s="58">
        <v>0.23</v>
      </c>
      <c r="C56" s="58">
        <v>0.45</v>
      </c>
      <c r="D56" s="58">
        <v>-0.3</v>
      </c>
      <c r="E56" s="58">
        <v>0.36</v>
      </c>
      <c r="F56" s="58">
        <v>0.52</v>
      </c>
    </row>
    <row r="57" spans="1:14" ht="13.5" thickBot="1" x14ac:dyDescent="0.25">
      <c r="A57" s="70" t="s">
        <v>248</v>
      </c>
      <c r="B57" s="71">
        <v>0.18</v>
      </c>
      <c r="C57" s="71">
        <v>0.31</v>
      </c>
      <c r="D57" s="71">
        <v>0.05</v>
      </c>
      <c r="E57" s="71">
        <v>0.35</v>
      </c>
      <c r="F57" s="71">
        <v>0.31</v>
      </c>
    </row>
    <row r="58" spans="1:14" ht="57.75" customHeight="1" x14ac:dyDescent="0.2">
      <c r="A58" s="126" t="s">
        <v>435</v>
      </c>
      <c r="B58" s="126"/>
      <c r="C58" s="126"/>
      <c r="D58" s="126"/>
      <c r="E58" s="126"/>
      <c r="F58" s="126"/>
    </row>
    <row r="60" spans="1:14" x14ac:dyDescent="0.2">
      <c r="B60" s="72" t="s">
        <v>146</v>
      </c>
      <c r="C60" s="72" t="s">
        <v>142</v>
      </c>
      <c r="D60" s="72" t="s">
        <v>147</v>
      </c>
      <c r="E60" s="72" t="s">
        <v>144</v>
      </c>
    </row>
    <row r="61" spans="1:14" x14ac:dyDescent="0.2">
      <c r="A61" s="5" t="s">
        <v>199</v>
      </c>
      <c r="B61" s="58">
        <v>9.48</v>
      </c>
      <c r="C61" s="58">
        <v>11.43</v>
      </c>
      <c r="D61" s="58">
        <v>9.35</v>
      </c>
      <c r="E61" s="58">
        <v>4.97</v>
      </c>
    </row>
    <row r="62" spans="1:14" x14ac:dyDescent="0.2">
      <c r="A62" s="5" t="s">
        <v>450</v>
      </c>
      <c r="B62" s="58">
        <v>0.17</v>
      </c>
      <c r="C62" s="58">
        <v>0.21</v>
      </c>
      <c r="D62" s="58">
        <v>0.17</v>
      </c>
      <c r="E62" s="58">
        <v>0.09</v>
      </c>
      <c r="F62" s="124"/>
      <c r="N62" s="124"/>
    </row>
    <row r="63" spans="1:14" x14ac:dyDescent="0.2">
      <c r="A63" s="5" t="s">
        <v>201</v>
      </c>
      <c r="B63" s="58">
        <v>0.17</v>
      </c>
      <c r="C63" s="58">
        <v>0.38</v>
      </c>
      <c r="D63" s="58">
        <v>0.55000000000000004</v>
      </c>
      <c r="E63" s="58">
        <v>0.64</v>
      </c>
    </row>
    <row r="64" spans="1:14" x14ac:dyDescent="0.2">
      <c r="A64" s="5" t="s">
        <v>205</v>
      </c>
      <c r="B64" s="58">
        <v>0.27</v>
      </c>
      <c r="C64" s="58">
        <v>0.32</v>
      </c>
      <c r="D64" s="58">
        <v>0.27</v>
      </c>
      <c r="E64" s="58">
        <v>0.14000000000000001</v>
      </c>
    </row>
    <row r="65" spans="1:13" x14ac:dyDescent="0.2">
      <c r="A65" s="5" t="s">
        <v>203</v>
      </c>
      <c r="B65" s="58">
        <v>0.27</v>
      </c>
      <c r="C65" s="58">
        <v>0.59</v>
      </c>
      <c r="D65" s="58">
        <v>0.86</v>
      </c>
      <c r="E65" s="58">
        <v>1</v>
      </c>
    </row>
    <row r="66" spans="1:13" x14ac:dyDescent="0.2">
      <c r="B66" s="58"/>
      <c r="C66" s="58"/>
      <c r="D66" s="58"/>
      <c r="E66" s="58"/>
    </row>
    <row r="67" spans="1:13" ht="25.5" customHeight="1" x14ac:dyDescent="0.2">
      <c r="A67" s="127" t="s">
        <v>451</v>
      </c>
      <c r="B67" s="127"/>
      <c r="C67" s="127"/>
      <c r="D67" s="127"/>
      <c r="E67" s="127"/>
      <c r="F67" s="127"/>
      <c r="G67" s="127"/>
      <c r="H67" s="127"/>
      <c r="I67" s="127"/>
      <c r="J67" s="127"/>
      <c r="K67" s="127"/>
      <c r="L67" s="127"/>
      <c r="M67" s="125"/>
    </row>
    <row r="68" spans="1:13" x14ac:dyDescent="0.2">
      <c r="B68" s="58"/>
      <c r="C68" s="58"/>
      <c r="D68" s="58"/>
      <c r="E68" s="58"/>
    </row>
    <row r="70" spans="1:13" x14ac:dyDescent="0.2">
      <c r="A70" s="5" t="s">
        <v>155</v>
      </c>
    </row>
    <row r="71" spans="1:13" x14ac:dyDescent="0.2">
      <c r="B71" s="72" t="s">
        <v>146</v>
      </c>
      <c r="C71" s="72" t="s">
        <v>142</v>
      </c>
      <c r="D71" s="72" t="s">
        <v>147</v>
      </c>
      <c r="E71" s="72" t="s">
        <v>144</v>
      </c>
    </row>
    <row r="72" spans="1:13" x14ac:dyDescent="0.2">
      <c r="A72" s="73" t="s">
        <v>146</v>
      </c>
      <c r="B72" s="58">
        <v>1</v>
      </c>
      <c r="C72" s="58">
        <v>0.14000000000000001</v>
      </c>
      <c r="D72" s="58">
        <v>0.11</v>
      </c>
      <c r="E72" s="58">
        <v>0.25</v>
      </c>
    </row>
    <row r="73" spans="1:13" x14ac:dyDescent="0.2">
      <c r="A73" s="73" t="s">
        <v>142</v>
      </c>
      <c r="B73" s="58">
        <v>0.14000000000000001</v>
      </c>
      <c r="C73" s="58">
        <v>1</v>
      </c>
      <c r="D73" s="58">
        <v>0.04</v>
      </c>
      <c r="E73" s="58">
        <v>0.01</v>
      </c>
    </row>
    <row r="74" spans="1:13" x14ac:dyDescent="0.2">
      <c r="A74" s="73" t="s">
        <v>147</v>
      </c>
      <c r="B74" s="58">
        <v>0.11</v>
      </c>
      <c r="C74" s="58">
        <v>0.04</v>
      </c>
      <c r="D74" s="58">
        <v>1</v>
      </c>
      <c r="E74" s="58">
        <v>0.01</v>
      </c>
    </row>
    <row r="75" spans="1:13" x14ac:dyDescent="0.2">
      <c r="A75" s="73" t="s">
        <v>144</v>
      </c>
      <c r="B75" s="58">
        <v>0.25</v>
      </c>
      <c r="C75" s="58">
        <v>0.01</v>
      </c>
      <c r="D75" s="58">
        <v>0.01</v>
      </c>
      <c r="E75" s="58">
        <v>1</v>
      </c>
    </row>
  </sheetData>
  <mergeCells count="2">
    <mergeCell ref="A58:F58"/>
    <mergeCell ref="A67:L67"/>
  </mergeCells>
  <phoneticPr fontId="1"/>
  <conditionalFormatting sqref="B3:B57">
    <cfRule type="colorScale" priority="36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C3:C57">
    <cfRule type="colorScale" priority="38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:D57">
    <cfRule type="colorScale" priority="40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57">
    <cfRule type="colorScale" priority="42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72" fitToWidth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C9C34-30DC-4DCD-844E-6D40B93AE598}">
  <sheetPr>
    <pageSetUpPr fitToPage="1"/>
  </sheetPr>
  <dimension ref="A1:O75"/>
  <sheetViews>
    <sheetView topLeftCell="A36" zoomScale="70" zoomScaleNormal="70" workbookViewId="0">
      <selection activeCell="J45" sqref="J45"/>
    </sheetView>
  </sheetViews>
  <sheetFormatPr defaultRowHeight="12.75" x14ac:dyDescent="0.2"/>
  <cols>
    <col min="1" max="1" width="18" style="5" customWidth="1"/>
    <col min="2" max="6" width="9.140625" style="5"/>
    <col min="7" max="7" width="19.5703125" style="5" customWidth="1"/>
    <col min="8" max="16384" width="9.140625" style="5"/>
  </cols>
  <sheetData>
    <row r="1" spans="1:7" ht="16.5" thickBot="1" x14ac:dyDescent="0.25">
      <c r="A1" s="2" t="s">
        <v>455</v>
      </c>
      <c r="B1" s="39"/>
      <c r="C1" s="39"/>
      <c r="D1" s="39"/>
      <c r="E1" s="39"/>
      <c r="F1" s="39"/>
    </row>
    <row r="2" spans="1:7" ht="12" customHeight="1" thickBot="1" x14ac:dyDescent="0.25">
      <c r="A2" s="54"/>
      <c r="B2" s="41" t="s">
        <v>146</v>
      </c>
      <c r="C2" s="41" t="s">
        <v>142</v>
      </c>
      <c r="D2" s="41" t="s">
        <v>147</v>
      </c>
      <c r="E2" s="74" t="s">
        <v>144</v>
      </c>
      <c r="F2" s="41" t="s">
        <v>145</v>
      </c>
      <c r="G2" s="41" t="s">
        <v>452</v>
      </c>
    </row>
    <row r="3" spans="1:7" ht="12" customHeight="1" thickTop="1" thickBot="1" x14ac:dyDescent="0.25">
      <c r="A3" s="5" t="s">
        <v>148</v>
      </c>
      <c r="B3" s="75">
        <v>0.76</v>
      </c>
      <c r="C3" s="76">
        <v>0</v>
      </c>
      <c r="D3" s="76">
        <v>0.44</v>
      </c>
      <c r="E3" s="77">
        <v>-0.39</v>
      </c>
      <c r="F3" s="76">
        <v>0.06</v>
      </c>
      <c r="G3" s="78">
        <v>0.84</v>
      </c>
    </row>
    <row r="4" spans="1:7" ht="12" customHeight="1" thickTop="1" x14ac:dyDescent="0.2">
      <c r="A4" s="5" t="s">
        <v>168</v>
      </c>
      <c r="B4" s="79">
        <v>0.82</v>
      </c>
      <c r="C4" s="76">
        <v>0.12</v>
      </c>
      <c r="D4" s="76">
        <v>0.39</v>
      </c>
      <c r="E4" s="76">
        <v>-0.2</v>
      </c>
      <c r="F4" s="76">
        <v>-0.01</v>
      </c>
      <c r="G4" s="78">
        <v>0.85</v>
      </c>
    </row>
    <row r="5" spans="1:7" ht="12" customHeight="1" x14ac:dyDescent="0.2">
      <c r="A5" s="5" t="s">
        <v>169</v>
      </c>
      <c r="B5" s="79">
        <v>0.6</v>
      </c>
      <c r="C5" s="76">
        <v>0.38</v>
      </c>
      <c r="D5" s="76">
        <v>0.28999999999999998</v>
      </c>
      <c r="E5" s="76">
        <v>-0.04</v>
      </c>
      <c r="F5" s="76">
        <v>-0.15</v>
      </c>
      <c r="G5" s="78">
        <v>0.59</v>
      </c>
    </row>
    <row r="6" spans="1:7" ht="12" customHeight="1" x14ac:dyDescent="0.2">
      <c r="A6" s="5" t="s">
        <v>363</v>
      </c>
      <c r="B6" s="79">
        <v>0.85</v>
      </c>
      <c r="C6" s="76">
        <v>-0.06</v>
      </c>
      <c r="D6" s="76">
        <v>0.35</v>
      </c>
      <c r="E6" s="76">
        <v>-7.0000000000000007E-2</v>
      </c>
      <c r="F6" s="76">
        <v>-0.01</v>
      </c>
      <c r="G6" s="78">
        <v>0.87</v>
      </c>
    </row>
    <row r="7" spans="1:7" ht="12" customHeight="1" x14ac:dyDescent="0.2">
      <c r="A7" s="5" t="s">
        <v>364</v>
      </c>
      <c r="B7" s="79">
        <v>0.84</v>
      </c>
      <c r="C7" s="76">
        <v>0.18</v>
      </c>
      <c r="D7" s="76">
        <v>0.17</v>
      </c>
      <c r="E7" s="76">
        <v>0.05</v>
      </c>
      <c r="F7" s="76">
        <v>-0.06</v>
      </c>
      <c r="G7" s="78">
        <v>0.82</v>
      </c>
    </row>
    <row r="8" spans="1:7" ht="12" customHeight="1" x14ac:dyDescent="0.2">
      <c r="A8" s="5" t="s">
        <v>160</v>
      </c>
      <c r="B8" s="79">
        <v>0.88</v>
      </c>
      <c r="C8" s="76">
        <v>-0.04</v>
      </c>
      <c r="D8" s="76">
        <v>0.25</v>
      </c>
      <c r="E8" s="76">
        <v>0.04</v>
      </c>
      <c r="F8" s="76">
        <v>-7.0000000000000007E-2</v>
      </c>
      <c r="G8" s="78">
        <v>0.89</v>
      </c>
    </row>
    <row r="9" spans="1:7" ht="12" customHeight="1" x14ac:dyDescent="0.2">
      <c r="A9" s="5" t="s">
        <v>365</v>
      </c>
      <c r="B9" s="79">
        <v>0.53</v>
      </c>
      <c r="C9" s="76">
        <v>0.18</v>
      </c>
      <c r="D9" s="76">
        <v>-0.09</v>
      </c>
      <c r="E9" s="76">
        <v>0.25</v>
      </c>
      <c r="F9" s="76">
        <v>0.22</v>
      </c>
      <c r="G9" s="78">
        <v>0.62</v>
      </c>
    </row>
    <row r="10" spans="1:7" ht="12" customHeight="1" x14ac:dyDescent="0.2">
      <c r="A10" s="5" t="s">
        <v>188</v>
      </c>
      <c r="B10" s="79">
        <v>0.73</v>
      </c>
      <c r="C10" s="76">
        <v>0.02</v>
      </c>
      <c r="D10" s="76">
        <v>0.33</v>
      </c>
      <c r="E10" s="76">
        <v>0.12</v>
      </c>
      <c r="F10" s="76">
        <v>0.02</v>
      </c>
      <c r="G10" s="78">
        <v>0.77</v>
      </c>
    </row>
    <row r="11" spans="1:7" ht="12" customHeight="1" x14ac:dyDescent="0.2">
      <c r="A11" s="5" t="s">
        <v>429</v>
      </c>
      <c r="B11" s="79">
        <v>0.64</v>
      </c>
      <c r="C11" s="76">
        <v>-0.23</v>
      </c>
      <c r="D11" s="76">
        <v>0.28999999999999998</v>
      </c>
      <c r="E11" s="76">
        <v>0.02</v>
      </c>
      <c r="F11" s="76">
        <v>0.28000000000000003</v>
      </c>
      <c r="G11" s="78">
        <v>0.71</v>
      </c>
    </row>
    <row r="12" spans="1:7" ht="12" customHeight="1" x14ac:dyDescent="0.2">
      <c r="A12" s="5" t="s">
        <v>430</v>
      </c>
      <c r="B12" s="79">
        <v>0.62</v>
      </c>
      <c r="C12" s="76">
        <v>-0.21</v>
      </c>
      <c r="D12" s="76">
        <v>-0.02</v>
      </c>
      <c r="E12" s="76">
        <v>0.05</v>
      </c>
      <c r="F12" s="76">
        <v>0.47</v>
      </c>
      <c r="G12" s="78">
        <v>0.75</v>
      </c>
    </row>
    <row r="13" spans="1:7" ht="12" customHeight="1" x14ac:dyDescent="0.2">
      <c r="A13" s="5" t="s">
        <v>196</v>
      </c>
      <c r="B13" s="79">
        <v>0.51</v>
      </c>
      <c r="C13" s="76">
        <v>-0.3</v>
      </c>
      <c r="D13" s="76">
        <v>0.35</v>
      </c>
      <c r="E13" s="76">
        <v>0.33</v>
      </c>
      <c r="F13" s="76">
        <v>0.08</v>
      </c>
      <c r="G13" s="78">
        <v>0.73</v>
      </c>
    </row>
    <row r="14" spans="1:7" ht="12" customHeight="1" thickBot="1" x14ac:dyDescent="0.25">
      <c r="A14" s="5" t="s">
        <v>183</v>
      </c>
      <c r="B14" s="79">
        <v>0.56000000000000005</v>
      </c>
      <c r="C14" s="76">
        <v>0.01</v>
      </c>
      <c r="D14" s="76">
        <v>0.1</v>
      </c>
      <c r="E14" s="76">
        <v>0.28000000000000003</v>
      </c>
      <c r="F14" s="76">
        <v>-0.22</v>
      </c>
      <c r="G14" s="78">
        <v>0.49</v>
      </c>
    </row>
    <row r="15" spans="1:7" ht="12" customHeight="1" thickBot="1" x14ac:dyDescent="0.25">
      <c r="A15" s="5" t="s">
        <v>366</v>
      </c>
      <c r="B15" s="80">
        <v>0.59</v>
      </c>
      <c r="C15" s="75">
        <v>0.65</v>
      </c>
      <c r="D15" s="76">
        <v>-0.12</v>
      </c>
      <c r="E15" s="76">
        <v>-0.08</v>
      </c>
      <c r="F15" s="76">
        <v>-0.04</v>
      </c>
      <c r="G15" s="78">
        <v>0.78</v>
      </c>
    </row>
    <row r="16" spans="1:7" ht="12" customHeight="1" thickTop="1" thickBot="1" x14ac:dyDescent="0.25">
      <c r="A16" s="5" t="s">
        <v>167</v>
      </c>
      <c r="B16" s="76">
        <v>0.02</v>
      </c>
      <c r="C16" s="79">
        <v>0.7</v>
      </c>
      <c r="D16" s="76">
        <v>-0.03</v>
      </c>
      <c r="E16" s="77">
        <v>-0.4</v>
      </c>
      <c r="F16" s="76">
        <v>-0.13</v>
      </c>
      <c r="G16" s="78">
        <v>0.59</v>
      </c>
    </row>
    <row r="17" spans="1:9" ht="12" customHeight="1" thickTop="1" x14ac:dyDescent="0.2">
      <c r="A17" s="5" t="s">
        <v>162</v>
      </c>
      <c r="B17" s="76">
        <v>-0.1</v>
      </c>
      <c r="C17" s="79">
        <v>0.8</v>
      </c>
      <c r="D17" s="76">
        <v>0</v>
      </c>
      <c r="E17" s="76">
        <v>-0.01</v>
      </c>
      <c r="F17" s="76">
        <v>0.02</v>
      </c>
      <c r="G17" s="78">
        <v>0.65</v>
      </c>
    </row>
    <row r="18" spans="1:9" ht="12" customHeight="1" x14ac:dyDescent="0.2">
      <c r="A18" s="5" t="s">
        <v>170</v>
      </c>
      <c r="B18" s="76">
        <v>-0.02</v>
      </c>
      <c r="C18" s="79">
        <v>0.8</v>
      </c>
      <c r="D18" s="76">
        <v>0.08</v>
      </c>
      <c r="E18" s="76">
        <v>-0.21</v>
      </c>
      <c r="F18" s="76">
        <v>0.06</v>
      </c>
      <c r="G18" s="78">
        <v>0.7</v>
      </c>
    </row>
    <row r="19" spans="1:9" ht="12" customHeight="1" x14ac:dyDescent="0.2">
      <c r="A19" s="5" t="s">
        <v>171</v>
      </c>
      <c r="B19" s="76">
        <v>-0.08</v>
      </c>
      <c r="C19" s="79">
        <v>0.66</v>
      </c>
      <c r="D19" s="76">
        <v>0.03</v>
      </c>
      <c r="E19" s="76">
        <v>0.06</v>
      </c>
      <c r="F19" s="76">
        <v>0.12</v>
      </c>
      <c r="G19" s="78">
        <v>0.5</v>
      </c>
    </row>
    <row r="20" spans="1:9" ht="12" customHeight="1" x14ac:dyDescent="0.2">
      <c r="A20" s="5" t="s">
        <v>172</v>
      </c>
      <c r="B20" s="76">
        <v>-0.03</v>
      </c>
      <c r="C20" s="79">
        <v>0.95</v>
      </c>
      <c r="D20" s="76">
        <v>0</v>
      </c>
      <c r="E20" s="76">
        <v>-0.04</v>
      </c>
      <c r="F20" s="76">
        <v>-0.01</v>
      </c>
      <c r="G20" s="78">
        <v>0.89</v>
      </c>
    </row>
    <row r="21" spans="1:9" ht="12" customHeight="1" thickBot="1" x14ac:dyDescent="0.25">
      <c r="A21" s="5" t="s">
        <v>173</v>
      </c>
      <c r="B21" s="76">
        <v>0.04</v>
      </c>
      <c r="C21" s="79">
        <v>0.84</v>
      </c>
      <c r="D21" s="76">
        <v>0.19</v>
      </c>
      <c r="E21" s="76">
        <v>0.14000000000000001</v>
      </c>
      <c r="F21" s="76">
        <v>-0.14000000000000001</v>
      </c>
      <c r="G21" s="78">
        <v>0.71</v>
      </c>
    </row>
    <row r="22" spans="1:9" ht="12" customHeight="1" thickBot="1" x14ac:dyDescent="0.25">
      <c r="A22" s="5" t="s">
        <v>416</v>
      </c>
      <c r="B22" s="76">
        <v>0.09</v>
      </c>
      <c r="C22" s="79">
        <v>0.62</v>
      </c>
      <c r="D22" s="76">
        <v>-0.01</v>
      </c>
      <c r="E22" s="76">
        <v>-0.02</v>
      </c>
      <c r="F22" s="81">
        <v>0.51</v>
      </c>
      <c r="G22" s="78">
        <v>0.87</v>
      </c>
      <c r="I22" s="1"/>
    </row>
    <row r="23" spans="1:9" ht="12" customHeight="1" x14ac:dyDescent="0.2">
      <c r="A23" s="5" t="s">
        <v>174</v>
      </c>
      <c r="B23" s="76">
        <v>0.41</v>
      </c>
      <c r="C23" s="79">
        <v>0.64</v>
      </c>
      <c r="D23" s="76">
        <v>-0.12</v>
      </c>
      <c r="E23" s="76">
        <v>-0.03</v>
      </c>
      <c r="F23" s="76">
        <v>0.21</v>
      </c>
      <c r="G23" s="78">
        <v>0.78</v>
      </c>
    </row>
    <row r="24" spans="1:9" ht="12" customHeight="1" x14ac:dyDescent="0.2">
      <c r="A24" s="5" t="s">
        <v>176</v>
      </c>
      <c r="B24" s="76">
        <v>0.44</v>
      </c>
      <c r="C24" s="79">
        <v>0.62</v>
      </c>
      <c r="D24" s="76">
        <v>-0.1</v>
      </c>
      <c r="E24" s="76">
        <v>0.08</v>
      </c>
      <c r="F24" s="76">
        <v>-0.13</v>
      </c>
      <c r="G24" s="78">
        <v>0.6</v>
      </c>
    </row>
    <row r="25" spans="1:9" ht="12" customHeight="1" x14ac:dyDescent="0.2">
      <c r="A25" s="5" t="s">
        <v>177</v>
      </c>
      <c r="B25" s="76">
        <v>0.2</v>
      </c>
      <c r="C25" s="79">
        <v>0.69</v>
      </c>
      <c r="D25" s="76">
        <v>-0.11</v>
      </c>
      <c r="E25" s="76">
        <v>0.2</v>
      </c>
      <c r="F25" s="76">
        <v>7.0000000000000007E-2</v>
      </c>
      <c r="G25" s="78">
        <v>0.67</v>
      </c>
    </row>
    <row r="26" spans="1:9" ht="12" customHeight="1" thickBot="1" x14ac:dyDescent="0.25">
      <c r="A26" s="5" t="s">
        <v>165</v>
      </c>
      <c r="B26" s="76">
        <v>-0.22</v>
      </c>
      <c r="C26" s="79">
        <v>0.63</v>
      </c>
      <c r="D26" s="76">
        <v>0.23</v>
      </c>
      <c r="E26" s="76">
        <v>-0.12</v>
      </c>
      <c r="F26" s="76">
        <v>0.21</v>
      </c>
      <c r="G26" s="78">
        <v>0.57999999999999996</v>
      </c>
    </row>
    <row r="27" spans="1:9" ht="12" customHeight="1" thickBot="1" x14ac:dyDescent="0.25">
      <c r="A27" s="5" t="s">
        <v>189</v>
      </c>
      <c r="B27" s="76">
        <v>-0.3</v>
      </c>
      <c r="C27" s="80">
        <v>0.57999999999999996</v>
      </c>
      <c r="D27" s="76">
        <v>0.26</v>
      </c>
      <c r="E27" s="82">
        <v>0.52</v>
      </c>
      <c r="F27" s="76">
        <v>-0.02</v>
      </c>
      <c r="G27" s="78">
        <v>0.66</v>
      </c>
    </row>
    <row r="28" spans="1:9" ht="12" customHeight="1" thickTop="1" x14ac:dyDescent="0.2">
      <c r="A28" s="5" t="s">
        <v>156</v>
      </c>
      <c r="B28" s="76">
        <v>0.06</v>
      </c>
      <c r="C28" s="76">
        <v>0.17</v>
      </c>
      <c r="D28" s="83">
        <v>0.67</v>
      </c>
      <c r="E28" s="84">
        <v>-0.48</v>
      </c>
      <c r="F28" s="76">
        <v>0.04</v>
      </c>
      <c r="G28" s="78">
        <v>0.66</v>
      </c>
    </row>
    <row r="29" spans="1:9" ht="12" customHeight="1" thickBot="1" x14ac:dyDescent="0.25">
      <c r="A29" s="5" t="s">
        <v>161</v>
      </c>
      <c r="B29" s="76">
        <v>0</v>
      </c>
      <c r="C29" s="76">
        <v>0.12</v>
      </c>
      <c r="D29" s="85">
        <v>0.62</v>
      </c>
      <c r="E29" s="86">
        <v>-0.41</v>
      </c>
      <c r="F29" s="76">
        <v>0.06</v>
      </c>
      <c r="G29" s="78">
        <v>0.53</v>
      </c>
    </row>
    <row r="30" spans="1:9" ht="12" customHeight="1" thickTop="1" thickBot="1" x14ac:dyDescent="0.25">
      <c r="A30" s="5" t="s">
        <v>163</v>
      </c>
      <c r="B30" s="76">
        <v>-0.05</v>
      </c>
      <c r="C30" s="76">
        <v>0.26</v>
      </c>
      <c r="D30" s="79">
        <v>0.86</v>
      </c>
      <c r="E30" s="76">
        <v>0</v>
      </c>
      <c r="F30" s="76">
        <v>-0.13</v>
      </c>
      <c r="G30" s="78">
        <v>0.78</v>
      </c>
    </row>
    <row r="31" spans="1:9" ht="12" customHeight="1" thickTop="1" thickBot="1" x14ac:dyDescent="0.25">
      <c r="A31" s="5" t="s">
        <v>164</v>
      </c>
      <c r="B31" s="76">
        <v>-0.03</v>
      </c>
      <c r="C31" s="76">
        <v>0.12</v>
      </c>
      <c r="D31" s="85">
        <v>0.74</v>
      </c>
      <c r="E31" s="77">
        <v>-0.37</v>
      </c>
      <c r="F31" s="76">
        <v>0.18</v>
      </c>
      <c r="G31" s="78">
        <v>0.7</v>
      </c>
    </row>
    <row r="32" spans="1:9" ht="12" customHeight="1" thickTop="1" x14ac:dyDescent="0.2">
      <c r="A32" s="5" t="s">
        <v>157</v>
      </c>
      <c r="B32" s="76">
        <v>0.05</v>
      </c>
      <c r="C32" s="76">
        <v>0.12</v>
      </c>
      <c r="D32" s="79">
        <v>0.86</v>
      </c>
      <c r="E32" s="76">
        <v>0.04</v>
      </c>
      <c r="F32" s="76">
        <v>-0.04</v>
      </c>
      <c r="G32" s="78">
        <v>0.77</v>
      </c>
    </row>
    <row r="33" spans="1:7" ht="12" customHeight="1" x14ac:dyDescent="0.2">
      <c r="A33" s="5" t="s">
        <v>158</v>
      </c>
      <c r="B33" s="76">
        <v>0.36</v>
      </c>
      <c r="C33" s="76">
        <v>0</v>
      </c>
      <c r="D33" s="79">
        <v>0.65</v>
      </c>
      <c r="E33" s="76">
        <v>0</v>
      </c>
      <c r="F33" s="76">
        <v>0.15</v>
      </c>
      <c r="G33" s="78">
        <v>0.67</v>
      </c>
    </row>
    <row r="34" spans="1:7" ht="12" customHeight="1" x14ac:dyDescent="0.2">
      <c r="A34" s="5" t="s">
        <v>185</v>
      </c>
      <c r="B34" s="76">
        <v>-0.04</v>
      </c>
      <c r="C34" s="76">
        <v>0.02</v>
      </c>
      <c r="D34" s="79">
        <v>0.85</v>
      </c>
      <c r="E34" s="76">
        <v>0.15</v>
      </c>
      <c r="F34" s="76">
        <v>-0.06</v>
      </c>
      <c r="G34" s="78">
        <v>0.75</v>
      </c>
    </row>
    <row r="35" spans="1:7" ht="12" customHeight="1" x14ac:dyDescent="0.2">
      <c r="A35" s="5" t="s">
        <v>420</v>
      </c>
      <c r="B35" s="76">
        <v>0.18</v>
      </c>
      <c r="C35" s="76">
        <v>-0.1</v>
      </c>
      <c r="D35" s="79">
        <v>0.75</v>
      </c>
      <c r="E35" s="76">
        <v>-0.05</v>
      </c>
      <c r="F35" s="76">
        <v>0.36</v>
      </c>
      <c r="G35" s="78">
        <v>0.79</v>
      </c>
    </row>
    <row r="36" spans="1:7" ht="12" customHeight="1" x14ac:dyDescent="0.2">
      <c r="A36" s="5" t="s">
        <v>186</v>
      </c>
      <c r="B36" s="76">
        <v>0.22</v>
      </c>
      <c r="C36" s="76">
        <v>-0.11</v>
      </c>
      <c r="D36" s="79">
        <v>0.72</v>
      </c>
      <c r="E36" s="76">
        <v>0.05</v>
      </c>
      <c r="F36" s="76">
        <v>0.11</v>
      </c>
      <c r="G36" s="78">
        <v>0.65</v>
      </c>
    </row>
    <row r="37" spans="1:7" ht="12" customHeight="1" x14ac:dyDescent="0.2">
      <c r="A37" s="5" t="s">
        <v>187</v>
      </c>
      <c r="B37" s="76">
        <v>0.37</v>
      </c>
      <c r="C37" s="76">
        <v>-0.06</v>
      </c>
      <c r="D37" s="79">
        <v>0.61</v>
      </c>
      <c r="E37" s="76">
        <v>0.17</v>
      </c>
      <c r="F37" s="76">
        <v>0.05</v>
      </c>
      <c r="G37" s="78">
        <v>0.67</v>
      </c>
    </row>
    <row r="38" spans="1:7" ht="12" customHeight="1" thickBot="1" x14ac:dyDescent="0.25">
      <c r="A38" s="5" t="s">
        <v>423</v>
      </c>
      <c r="B38" s="76">
        <v>0.09</v>
      </c>
      <c r="C38" s="76">
        <v>-0.15</v>
      </c>
      <c r="D38" s="79">
        <v>0.63</v>
      </c>
      <c r="E38" s="76">
        <v>0.25</v>
      </c>
      <c r="F38" s="76">
        <v>0.23</v>
      </c>
      <c r="G38" s="78">
        <v>0.59</v>
      </c>
    </row>
    <row r="39" spans="1:7" ht="12" customHeight="1" x14ac:dyDescent="0.2">
      <c r="A39" s="5" t="s">
        <v>192</v>
      </c>
      <c r="B39" s="76">
        <v>0</v>
      </c>
      <c r="C39" s="76">
        <v>-0.21</v>
      </c>
      <c r="D39" s="85">
        <v>0.71</v>
      </c>
      <c r="E39" s="75">
        <v>0.5</v>
      </c>
      <c r="F39" s="76">
        <v>-0.19</v>
      </c>
      <c r="G39" s="78">
        <v>0.85</v>
      </c>
    </row>
    <row r="40" spans="1:7" ht="12" customHeight="1" x14ac:dyDescent="0.2">
      <c r="A40" s="5" t="s">
        <v>193</v>
      </c>
      <c r="B40" s="76">
        <v>-0.02</v>
      </c>
      <c r="C40" s="76">
        <v>-0.05</v>
      </c>
      <c r="D40" s="85">
        <v>0.69</v>
      </c>
      <c r="E40" s="79">
        <v>0.56000000000000005</v>
      </c>
      <c r="F40" s="76">
        <v>-0.28000000000000003</v>
      </c>
      <c r="G40" s="78">
        <v>0.86</v>
      </c>
    </row>
    <row r="41" spans="1:7" ht="12" customHeight="1" thickBot="1" x14ac:dyDescent="0.25">
      <c r="A41" s="5" t="s">
        <v>195</v>
      </c>
      <c r="B41" s="76">
        <v>0.06</v>
      </c>
      <c r="C41" s="76">
        <v>0.02</v>
      </c>
      <c r="D41" s="87">
        <v>0.56999999999999995</v>
      </c>
      <c r="E41" s="79">
        <v>0.66</v>
      </c>
      <c r="F41" s="76">
        <v>-0.21</v>
      </c>
      <c r="G41" s="78">
        <v>0.83</v>
      </c>
    </row>
    <row r="42" spans="1:7" ht="12" customHeight="1" thickBot="1" x14ac:dyDescent="0.25">
      <c r="A42" s="5" t="s">
        <v>190</v>
      </c>
      <c r="B42" s="76">
        <v>-0.11</v>
      </c>
      <c r="C42" s="76">
        <v>0.42</v>
      </c>
      <c r="D42" s="76">
        <v>7.0000000000000007E-2</v>
      </c>
      <c r="E42" s="79">
        <v>0.53</v>
      </c>
      <c r="F42" s="76">
        <v>0.22</v>
      </c>
      <c r="G42" s="78">
        <v>0.57999999999999996</v>
      </c>
    </row>
    <row r="43" spans="1:7" ht="12" customHeight="1" x14ac:dyDescent="0.2">
      <c r="A43" s="5" t="s">
        <v>191</v>
      </c>
      <c r="B43" s="76">
        <v>0.06</v>
      </c>
      <c r="C43" s="75">
        <v>0.53</v>
      </c>
      <c r="D43" s="76">
        <v>-0.02</v>
      </c>
      <c r="E43" s="79">
        <v>0.56000000000000005</v>
      </c>
      <c r="F43" s="76">
        <v>0.11</v>
      </c>
      <c r="G43" s="78">
        <v>0.72</v>
      </c>
    </row>
    <row r="44" spans="1:7" ht="12" customHeight="1" thickBot="1" x14ac:dyDescent="0.25">
      <c r="A44" s="5" t="s">
        <v>181</v>
      </c>
      <c r="B44" s="76">
        <v>0</v>
      </c>
      <c r="C44" s="80">
        <v>0.53</v>
      </c>
      <c r="D44" s="76">
        <v>-0.06</v>
      </c>
      <c r="E44" s="79">
        <v>0.64</v>
      </c>
      <c r="F44" s="76">
        <v>0.09</v>
      </c>
      <c r="G44" s="78">
        <v>0.79</v>
      </c>
    </row>
    <row r="45" spans="1:7" ht="12" customHeight="1" x14ac:dyDescent="0.2">
      <c r="A45" s="5" t="s">
        <v>182</v>
      </c>
      <c r="B45" s="76">
        <v>0.17</v>
      </c>
      <c r="C45" s="76">
        <v>0.19</v>
      </c>
      <c r="D45" s="76">
        <v>-0.3</v>
      </c>
      <c r="E45" s="79">
        <v>0.52</v>
      </c>
      <c r="F45" s="76">
        <v>0.23</v>
      </c>
      <c r="G45" s="78">
        <v>0.57999999999999996</v>
      </c>
    </row>
    <row r="46" spans="1:7" ht="12" customHeight="1" thickBot="1" x14ac:dyDescent="0.25">
      <c r="A46" s="5" t="s">
        <v>197</v>
      </c>
      <c r="B46" s="76">
        <v>0.1</v>
      </c>
      <c r="C46" s="76">
        <v>0.05</v>
      </c>
      <c r="D46" s="76">
        <v>0.04</v>
      </c>
      <c r="E46" s="79">
        <v>0.65</v>
      </c>
      <c r="F46" s="76">
        <v>0.22</v>
      </c>
      <c r="G46" s="78">
        <v>0.59</v>
      </c>
    </row>
    <row r="47" spans="1:7" ht="12" customHeight="1" thickTop="1" thickBot="1" x14ac:dyDescent="0.25">
      <c r="A47" s="5" t="s">
        <v>414</v>
      </c>
      <c r="B47" s="76">
        <v>0.04</v>
      </c>
      <c r="C47" s="76">
        <v>0.25</v>
      </c>
      <c r="D47" s="76">
        <v>0.28999999999999998</v>
      </c>
      <c r="E47" s="77">
        <v>-0.33</v>
      </c>
      <c r="F47" s="88">
        <v>0.68</v>
      </c>
      <c r="G47" s="78">
        <v>0.77</v>
      </c>
    </row>
    <row r="48" spans="1:7" ht="12" customHeight="1" thickTop="1" x14ac:dyDescent="0.2">
      <c r="A48" s="5" t="s">
        <v>431</v>
      </c>
      <c r="B48" s="76">
        <v>-0.09</v>
      </c>
      <c r="C48" s="76">
        <v>0.09</v>
      </c>
      <c r="D48" s="76">
        <v>0.46</v>
      </c>
      <c r="E48" s="76">
        <v>-0.03</v>
      </c>
      <c r="F48" s="79">
        <v>0.81</v>
      </c>
      <c r="G48" s="78">
        <v>0.91</v>
      </c>
    </row>
    <row r="49" spans="1:15" ht="12" customHeight="1" thickBot="1" x14ac:dyDescent="0.25">
      <c r="A49" s="5" t="s">
        <v>432</v>
      </c>
      <c r="B49" s="76">
        <v>-0.23</v>
      </c>
      <c r="C49" s="76">
        <v>0.35</v>
      </c>
      <c r="D49" s="76">
        <v>0.03</v>
      </c>
      <c r="E49" s="76">
        <v>0.28999999999999998</v>
      </c>
      <c r="F49" s="79">
        <v>0.71</v>
      </c>
      <c r="G49" s="78">
        <v>0.85</v>
      </c>
    </row>
    <row r="50" spans="1:15" ht="12" customHeight="1" thickTop="1" thickBot="1" x14ac:dyDescent="0.25">
      <c r="A50" s="5" t="s">
        <v>428</v>
      </c>
      <c r="B50" s="76">
        <v>0.23</v>
      </c>
      <c r="C50" s="76">
        <v>0.01</v>
      </c>
      <c r="D50" s="77">
        <v>-0.37</v>
      </c>
      <c r="E50" s="76">
        <v>0.27</v>
      </c>
      <c r="F50" s="79">
        <v>0.56000000000000005</v>
      </c>
      <c r="G50" s="78">
        <v>0.67</v>
      </c>
    </row>
    <row r="51" spans="1:15" ht="12" customHeight="1" thickTop="1" thickBot="1" x14ac:dyDescent="0.25">
      <c r="A51" s="5" t="s">
        <v>427</v>
      </c>
      <c r="B51" s="76">
        <v>0.17</v>
      </c>
      <c r="C51" s="76">
        <v>-0.03</v>
      </c>
      <c r="D51" s="76">
        <v>-0.25</v>
      </c>
      <c r="E51" s="76">
        <v>0.28999999999999998</v>
      </c>
      <c r="F51" s="80">
        <v>0.63</v>
      </c>
      <c r="G51" s="78">
        <v>0.66</v>
      </c>
    </row>
    <row r="52" spans="1:15" ht="12" customHeight="1" thickBot="1" x14ac:dyDescent="0.25">
      <c r="A52" s="5" t="s">
        <v>166</v>
      </c>
      <c r="B52" s="76">
        <v>-0.28000000000000003</v>
      </c>
      <c r="C52" s="76">
        <v>0.36</v>
      </c>
      <c r="D52" s="76">
        <v>0.23</v>
      </c>
      <c r="E52" s="76">
        <v>0.12</v>
      </c>
      <c r="F52" s="76">
        <v>0.25</v>
      </c>
      <c r="G52" s="78">
        <v>0.32</v>
      </c>
    </row>
    <row r="53" spans="1:15" ht="12" customHeight="1" thickTop="1" thickBot="1" x14ac:dyDescent="0.25">
      <c r="A53" s="5" t="s">
        <v>180</v>
      </c>
      <c r="B53" s="76">
        <v>0.47</v>
      </c>
      <c r="C53" s="76">
        <v>0.39</v>
      </c>
      <c r="D53" s="77">
        <v>-0.32</v>
      </c>
      <c r="E53" s="76">
        <v>0.37</v>
      </c>
      <c r="F53" s="76">
        <v>0.05</v>
      </c>
      <c r="G53" s="78">
        <v>0.76</v>
      </c>
    </row>
    <row r="54" spans="1:15" ht="12" customHeight="1" thickTop="1" x14ac:dyDescent="0.2">
      <c r="A54" s="5" t="s">
        <v>194</v>
      </c>
      <c r="B54" s="76">
        <v>0.37</v>
      </c>
      <c r="C54" s="76">
        <v>0.13</v>
      </c>
      <c r="D54" s="76">
        <v>0.25</v>
      </c>
      <c r="E54" s="76">
        <v>0.49</v>
      </c>
      <c r="F54" s="76">
        <v>-0.13</v>
      </c>
      <c r="G54" s="78">
        <v>0.57999999999999996</v>
      </c>
    </row>
    <row r="55" spans="1:15" ht="12" customHeight="1" x14ac:dyDescent="0.2">
      <c r="A55" s="5" t="s">
        <v>149</v>
      </c>
      <c r="B55" s="76">
        <v>0.4</v>
      </c>
      <c r="C55" s="76">
        <v>0.43</v>
      </c>
      <c r="D55" s="76">
        <v>0.21</v>
      </c>
      <c r="E55" s="76">
        <v>0.18</v>
      </c>
      <c r="F55" s="76">
        <v>7.0000000000000007E-2</v>
      </c>
      <c r="G55" s="78">
        <v>0.56999999999999995</v>
      </c>
    </row>
    <row r="56" spans="1:15" ht="12" customHeight="1" x14ac:dyDescent="0.2">
      <c r="A56" s="5" t="s">
        <v>198</v>
      </c>
      <c r="B56" s="76">
        <v>0.15</v>
      </c>
      <c r="C56" s="76">
        <v>0.16</v>
      </c>
      <c r="D56" s="76">
        <v>7.0000000000000007E-2</v>
      </c>
      <c r="E56" s="76">
        <v>0.41</v>
      </c>
      <c r="F56" s="76">
        <v>0.11</v>
      </c>
      <c r="G56" s="78">
        <v>0.31</v>
      </c>
    </row>
    <row r="57" spans="1:15" ht="12" customHeight="1" thickBot="1" x14ac:dyDescent="0.25">
      <c r="A57" s="70" t="s">
        <v>184</v>
      </c>
      <c r="B57" s="89">
        <v>0.17</v>
      </c>
      <c r="C57" s="89">
        <v>0.37</v>
      </c>
      <c r="D57" s="89">
        <v>-0.16</v>
      </c>
      <c r="E57" s="89">
        <v>0.4</v>
      </c>
      <c r="F57" s="89">
        <v>0.05</v>
      </c>
      <c r="G57" s="90">
        <v>0.44</v>
      </c>
    </row>
    <row r="58" spans="1:15" ht="55.5" customHeight="1" x14ac:dyDescent="0.2">
      <c r="A58" s="126" t="s">
        <v>435</v>
      </c>
      <c r="B58" s="126"/>
      <c r="C58" s="126"/>
      <c r="D58" s="126"/>
      <c r="E58" s="126"/>
      <c r="F58" s="126"/>
      <c r="G58" s="126"/>
    </row>
    <row r="60" spans="1:15" x14ac:dyDescent="0.2">
      <c r="B60" s="72" t="s">
        <v>146</v>
      </c>
      <c r="C60" s="72" t="s">
        <v>142</v>
      </c>
      <c r="D60" s="72" t="s">
        <v>147</v>
      </c>
      <c r="E60" s="72" t="s">
        <v>144</v>
      </c>
      <c r="F60" s="72" t="s">
        <v>145</v>
      </c>
    </row>
    <row r="61" spans="1:15" x14ac:dyDescent="0.2">
      <c r="A61" s="5" t="s">
        <v>150</v>
      </c>
      <c r="B61" s="39">
        <v>8.8699999999999992</v>
      </c>
      <c r="C61" s="39">
        <v>9.3699999999999992</v>
      </c>
      <c r="D61" s="39">
        <v>9.57</v>
      </c>
      <c r="E61" s="39">
        <v>5.85</v>
      </c>
      <c r="F61" s="39">
        <v>4.42</v>
      </c>
    </row>
    <row r="62" spans="1:15" x14ac:dyDescent="0.2">
      <c r="A62" s="5" t="s">
        <v>453</v>
      </c>
      <c r="B62" s="39">
        <v>0.16</v>
      </c>
      <c r="C62" s="39">
        <v>0.17</v>
      </c>
      <c r="D62" s="39">
        <v>0.17</v>
      </c>
      <c r="E62" s="39">
        <v>0.11</v>
      </c>
      <c r="F62" s="39">
        <v>0.08</v>
      </c>
      <c r="G62" s="124"/>
      <c r="O62" s="124"/>
    </row>
    <row r="63" spans="1:15" x14ac:dyDescent="0.2">
      <c r="A63" s="5" t="s">
        <v>152</v>
      </c>
      <c r="B63" s="39">
        <v>0.16</v>
      </c>
      <c r="C63" s="39">
        <v>0.33</v>
      </c>
      <c r="D63" s="39">
        <v>0.5</v>
      </c>
      <c r="E63" s="39">
        <v>0.61</v>
      </c>
      <c r="F63" s="39">
        <v>0.69</v>
      </c>
    </row>
    <row r="64" spans="1:15" x14ac:dyDescent="0.2">
      <c r="A64" s="5" t="s">
        <v>153</v>
      </c>
      <c r="B64" s="39">
        <v>0.23</v>
      </c>
      <c r="C64" s="39">
        <v>0.25</v>
      </c>
      <c r="D64" s="39">
        <v>0.25</v>
      </c>
      <c r="E64" s="39">
        <v>0.15</v>
      </c>
      <c r="F64" s="39">
        <v>0.12</v>
      </c>
    </row>
    <row r="65" spans="1:13" x14ac:dyDescent="0.2">
      <c r="A65" s="5" t="s">
        <v>154</v>
      </c>
      <c r="B65" s="39">
        <v>0.23</v>
      </c>
      <c r="C65" s="39">
        <v>0.48</v>
      </c>
      <c r="D65" s="39">
        <v>0.73</v>
      </c>
      <c r="E65" s="39">
        <v>0.88</v>
      </c>
      <c r="F65" s="39">
        <v>1</v>
      </c>
    </row>
    <row r="66" spans="1:13" x14ac:dyDescent="0.2">
      <c r="B66" s="39"/>
      <c r="C66" s="39"/>
      <c r="D66" s="39"/>
      <c r="E66" s="39"/>
      <c r="F66" s="39"/>
    </row>
    <row r="67" spans="1:13" ht="25.5" customHeight="1" x14ac:dyDescent="0.2">
      <c r="A67" s="127" t="s">
        <v>467</v>
      </c>
      <c r="B67" s="127"/>
      <c r="C67" s="127"/>
      <c r="D67" s="127"/>
      <c r="E67" s="127"/>
      <c r="F67" s="127"/>
      <c r="G67" s="127"/>
      <c r="H67" s="127"/>
      <c r="I67" s="127"/>
      <c r="J67" s="127"/>
      <c r="K67" s="127"/>
      <c r="L67" s="125"/>
      <c r="M67" s="125"/>
    </row>
    <row r="69" spans="1:13" x14ac:dyDescent="0.2">
      <c r="A69" s="5" t="s">
        <v>155</v>
      </c>
    </row>
    <row r="70" spans="1:13" x14ac:dyDescent="0.2">
      <c r="B70" s="72" t="s">
        <v>146</v>
      </c>
      <c r="C70" s="72" t="s">
        <v>142</v>
      </c>
      <c r="D70" s="72" t="s">
        <v>147</v>
      </c>
      <c r="E70" s="72" t="s">
        <v>144</v>
      </c>
      <c r="F70" s="72" t="s">
        <v>145</v>
      </c>
    </row>
    <row r="71" spans="1:13" x14ac:dyDescent="0.2">
      <c r="A71" s="73" t="s">
        <v>146</v>
      </c>
      <c r="B71" s="39">
        <v>1</v>
      </c>
      <c r="C71" s="39">
        <v>7.0000000000000007E-2</v>
      </c>
      <c r="D71" s="39">
        <v>0.12</v>
      </c>
      <c r="E71" s="39">
        <v>0.3</v>
      </c>
      <c r="F71" s="39">
        <v>0.25</v>
      </c>
    </row>
    <row r="72" spans="1:13" x14ac:dyDescent="0.2">
      <c r="A72" s="73" t="s">
        <v>142</v>
      </c>
      <c r="B72" s="39">
        <v>7.0000000000000007E-2</v>
      </c>
      <c r="C72" s="39">
        <v>1</v>
      </c>
      <c r="D72" s="39">
        <v>-0.02</v>
      </c>
      <c r="E72" s="39">
        <v>0.06</v>
      </c>
      <c r="F72" s="39">
        <v>0.28999999999999998</v>
      </c>
    </row>
    <row r="73" spans="1:13" x14ac:dyDescent="0.2">
      <c r="A73" s="73" t="s">
        <v>147</v>
      </c>
      <c r="B73" s="39">
        <v>0.12</v>
      </c>
      <c r="C73" s="39">
        <v>-0.02</v>
      </c>
      <c r="D73" s="39">
        <v>1</v>
      </c>
      <c r="E73" s="39">
        <v>0.06</v>
      </c>
      <c r="F73" s="39">
        <v>0.05</v>
      </c>
    </row>
    <row r="74" spans="1:13" x14ac:dyDescent="0.2">
      <c r="A74" s="73" t="s">
        <v>144</v>
      </c>
      <c r="B74" s="39">
        <v>0.3</v>
      </c>
      <c r="C74" s="39">
        <v>0.06</v>
      </c>
      <c r="D74" s="39">
        <v>0.06</v>
      </c>
      <c r="E74" s="39">
        <v>1</v>
      </c>
      <c r="F74" s="39">
        <v>0.12</v>
      </c>
    </row>
    <row r="75" spans="1:13" x14ac:dyDescent="0.2">
      <c r="A75" s="73" t="s">
        <v>145</v>
      </c>
      <c r="B75" s="39">
        <v>0.25</v>
      </c>
      <c r="C75" s="39">
        <v>0.28999999999999998</v>
      </c>
      <c r="D75" s="39">
        <v>0.05</v>
      </c>
      <c r="E75" s="39">
        <v>0.12</v>
      </c>
      <c r="F75" s="39">
        <v>1</v>
      </c>
    </row>
  </sheetData>
  <mergeCells count="2">
    <mergeCell ref="A67:K67"/>
    <mergeCell ref="A58:G58"/>
  </mergeCells>
  <phoneticPr fontId="1"/>
  <conditionalFormatting sqref="D3:D57">
    <cfRule type="colorScale" priority="5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  <cfRule type="colorScale" priority="8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C3:C57">
    <cfRule type="colorScale" priority="4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  <cfRule type="colorScale" priority="7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B3:B57">
    <cfRule type="colorScale" priority="3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  <cfRule type="colorScale" priority="6">
      <colorScale>
        <cfvo type="min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57">
    <cfRule type="colorScale" priority="2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F3:F57">
    <cfRule type="colorScale" priority="1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80" fitToWidth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B6A4E-E010-4E75-966C-494717569DF9}">
  <sheetPr>
    <pageSetUpPr fitToPage="1"/>
  </sheetPr>
  <dimension ref="A1:H73"/>
  <sheetViews>
    <sheetView topLeftCell="A32" zoomScale="70" zoomScaleNormal="70" workbookViewId="0"/>
  </sheetViews>
  <sheetFormatPr defaultRowHeight="12.75" x14ac:dyDescent="0.2"/>
  <cols>
    <col min="1" max="1" width="18.28515625" style="5" customWidth="1"/>
    <col min="2" max="7" width="9.140625" style="5"/>
    <col min="8" max="8" width="18.28515625" style="39" customWidth="1"/>
    <col min="9" max="16384" width="9.140625" style="5"/>
  </cols>
  <sheetData>
    <row r="1" spans="1:8" ht="16.5" thickBot="1" x14ac:dyDescent="0.25">
      <c r="A1" s="2" t="s">
        <v>456</v>
      </c>
      <c r="B1" s="39"/>
      <c r="C1" s="39"/>
      <c r="D1" s="39"/>
      <c r="E1" s="39"/>
      <c r="F1" s="39"/>
      <c r="H1" s="5"/>
    </row>
    <row r="2" spans="1:8" ht="15" thickBot="1" x14ac:dyDescent="0.25">
      <c r="A2" s="54"/>
      <c r="B2" s="55" t="s">
        <v>146</v>
      </c>
      <c r="C2" s="56" t="s">
        <v>142</v>
      </c>
      <c r="D2" s="56" t="s">
        <v>147</v>
      </c>
      <c r="E2" s="56" t="s">
        <v>144</v>
      </c>
      <c r="F2" s="55" t="s">
        <v>145</v>
      </c>
      <c r="G2" s="56" t="s">
        <v>204</v>
      </c>
      <c r="H2" s="41" t="s">
        <v>452</v>
      </c>
    </row>
    <row r="3" spans="1:8" ht="14.25" thickTop="1" thickBot="1" x14ac:dyDescent="0.25">
      <c r="A3" s="5" t="s">
        <v>148</v>
      </c>
      <c r="B3" s="75">
        <v>0.85</v>
      </c>
      <c r="C3" s="76">
        <v>0.12</v>
      </c>
      <c r="D3" s="76">
        <v>0.08</v>
      </c>
      <c r="E3" s="76">
        <v>-0.08</v>
      </c>
      <c r="F3" s="91">
        <v>-0.37</v>
      </c>
      <c r="G3" s="76">
        <v>0.04</v>
      </c>
      <c r="H3" s="78">
        <v>0.83</v>
      </c>
    </row>
    <row r="4" spans="1:8" ht="13.5" thickTop="1" x14ac:dyDescent="0.2">
      <c r="A4" s="5" t="s">
        <v>168</v>
      </c>
      <c r="B4" s="79">
        <v>0.86</v>
      </c>
      <c r="C4" s="76">
        <v>0.13</v>
      </c>
      <c r="D4" s="76">
        <v>0.19</v>
      </c>
      <c r="E4" s="76">
        <v>-0.04</v>
      </c>
      <c r="F4" s="76">
        <v>-0.15</v>
      </c>
      <c r="G4" s="76">
        <v>0.02</v>
      </c>
      <c r="H4" s="78">
        <v>0.84</v>
      </c>
    </row>
    <row r="5" spans="1:8" x14ac:dyDescent="0.2">
      <c r="A5" s="5" t="s">
        <v>169</v>
      </c>
      <c r="B5" s="79">
        <v>0.57999999999999996</v>
      </c>
      <c r="C5" s="76">
        <v>0.2</v>
      </c>
      <c r="D5" s="76">
        <v>0.48</v>
      </c>
      <c r="E5" s="76">
        <v>-0.06</v>
      </c>
      <c r="F5" s="76">
        <v>0.06</v>
      </c>
      <c r="G5" s="76">
        <v>-0.04</v>
      </c>
      <c r="H5" s="78">
        <v>0.63</v>
      </c>
    </row>
    <row r="6" spans="1:8" x14ac:dyDescent="0.2">
      <c r="A6" s="5" t="s">
        <v>208</v>
      </c>
      <c r="B6" s="79">
        <v>0.89</v>
      </c>
      <c r="C6" s="76">
        <v>0.09</v>
      </c>
      <c r="D6" s="76">
        <v>0.01</v>
      </c>
      <c r="E6" s="76">
        <v>-0.04</v>
      </c>
      <c r="F6" s="76">
        <v>-0.03</v>
      </c>
      <c r="G6" s="76">
        <v>0.04</v>
      </c>
      <c r="H6" s="78">
        <v>0.86</v>
      </c>
    </row>
    <row r="7" spans="1:8" x14ac:dyDescent="0.2">
      <c r="A7" s="5" t="s">
        <v>178</v>
      </c>
      <c r="B7" s="79">
        <v>0.9</v>
      </c>
      <c r="C7" s="76">
        <v>-7.0000000000000007E-2</v>
      </c>
      <c r="D7" s="76">
        <v>0.16</v>
      </c>
      <c r="E7" s="76">
        <v>0.15</v>
      </c>
      <c r="F7" s="76">
        <v>0.05</v>
      </c>
      <c r="G7" s="76">
        <v>-0.05</v>
      </c>
      <c r="H7" s="78">
        <v>0.84</v>
      </c>
    </row>
    <row r="8" spans="1:8" ht="13.5" thickBot="1" x14ac:dyDescent="0.25">
      <c r="A8" s="5" t="s">
        <v>160</v>
      </c>
      <c r="B8" s="79">
        <v>0.92</v>
      </c>
      <c r="C8" s="76">
        <v>0.02</v>
      </c>
      <c r="D8" s="76">
        <v>0.02</v>
      </c>
      <c r="E8" s="76">
        <v>0</v>
      </c>
      <c r="F8" s="76">
        <v>0.09</v>
      </c>
      <c r="G8" s="76">
        <v>-0.02</v>
      </c>
      <c r="H8" s="78">
        <v>0.88</v>
      </c>
    </row>
    <row r="9" spans="1:8" ht="14.25" thickTop="1" thickBot="1" x14ac:dyDescent="0.25">
      <c r="A9" s="5" t="s">
        <v>179</v>
      </c>
      <c r="B9" s="85">
        <v>0.68</v>
      </c>
      <c r="C9" s="91">
        <v>-0.37</v>
      </c>
      <c r="D9" s="76">
        <v>-0.11</v>
      </c>
      <c r="E9" s="81">
        <v>0.62</v>
      </c>
      <c r="F9" s="76">
        <v>-0.02</v>
      </c>
      <c r="G9" s="76">
        <v>0.08</v>
      </c>
      <c r="H9" s="78">
        <v>0.85</v>
      </c>
    </row>
    <row r="10" spans="1:8" ht="13.5" thickTop="1" x14ac:dyDescent="0.2">
      <c r="A10" s="5" t="s">
        <v>188</v>
      </c>
      <c r="B10" s="79">
        <v>0.86</v>
      </c>
      <c r="C10" s="76">
        <v>0.05</v>
      </c>
      <c r="D10" s="76">
        <v>-0.09</v>
      </c>
      <c r="E10" s="76">
        <v>0.3</v>
      </c>
      <c r="F10" s="76">
        <v>0</v>
      </c>
      <c r="G10" s="76">
        <v>-0.02</v>
      </c>
      <c r="H10" s="78">
        <v>0.85</v>
      </c>
    </row>
    <row r="11" spans="1:8" x14ac:dyDescent="0.2">
      <c r="A11" s="5" t="s">
        <v>424</v>
      </c>
      <c r="B11" s="79">
        <v>0.7</v>
      </c>
      <c r="C11" s="76">
        <v>0.01</v>
      </c>
      <c r="D11" s="76">
        <v>-0.21</v>
      </c>
      <c r="E11" s="76">
        <v>0.03</v>
      </c>
      <c r="F11" s="76">
        <v>-0.05</v>
      </c>
      <c r="G11" s="76">
        <v>0.28000000000000003</v>
      </c>
      <c r="H11" s="78">
        <v>0.72</v>
      </c>
    </row>
    <row r="12" spans="1:8" x14ac:dyDescent="0.2">
      <c r="A12" s="5" t="s">
        <v>425</v>
      </c>
      <c r="B12" s="79">
        <v>0.61</v>
      </c>
      <c r="C12" s="76">
        <v>-0.28999999999999998</v>
      </c>
      <c r="D12" s="76">
        <v>-0.17</v>
      </c>
      <c r="E12" s="76">
        <v>-0.01</v>
      </c>
      <c r="F12" s="76">
        <v>0</v>
      </c>
      <c r="G12" s="76">
        <v>0.47</v>
      </c>
      <c r="H12" s="78">
        <v>0.74</v>
      </c>
    </row>
    <row r="13" spans="1:8" x14ac:dyDescent="0.2">
      <c r="A13" s="5" t="s">
        <v>196</v>
      </c>
      <c r="B13" s="79">
        <v>0.54</v>
      </c>
      <c r="C13" s="76">
        <v>0.21</v>
      </c>
      <c r="D13" s="76">
        <v>-0.28000000000000003</v>
      </c>
      <c r="E13" s="76">
        <v>0.02</v>
      </c>
      <c r="F13" s="76">
        <v>0.28999999999999998</v>
      </c>
      <c r="G13" s="76">
        <v>0.16</v>
      </c>
      <c r="H13" s="78">
        <v>0.73</v>
      </c>
    </row>
    <row r="14" spans="1:8" ht="13.5" thickBot="1" x14ac:dyDescent="0.25">
      <c r="A14" s="5" t="s">
        <v>183</v>
      </c>
      <c r="B14" s="80">
        <v>0.5</v>
      </c>
      <c r="C14" s="76">
        <v>0.09</v>
      </c>
      <c r="D14" s="76">
        <v>0.13</v>
      </c>
      <c r="E14" s="76">
        <v>-0.11</v>
      </c>
      <c r="F14" s="76">
        <v>0.42</v>
      </c>
      <c r="G14" s="76">
        <v>-0.08</v>
      </c>
      <c r="H14" s="78">
        <v>0.53</v>
      </c>
    </row>
    <row r="15" spans="1:8" ht="14.25" thickTop="1" thickBot="1" x14ac:dyDescent="0.25">
      <c r="A15" s="5" t="s">
        <v>156</v>
      </c>
      <c r="B15" s="76">
        <v>0.19</v>
      </c>
      <c r="C15" s="75">
        <v>0.5</v>
      </c>
      <c r="D15" s="76">
        <v>0.15</v>
      </c>
      <c r="E15" s="76">
        <v>0.01</v>
      </c>
      <c r="F15" s="91">
        <v>-0.56999999999999995</v>
      </c>
      <c r="G15" s="76">
        <v>-0.01</v>
      </c>
      <c r="H15" s="78">
        <v>0.69</v>
      </c>
    </row>
    <row r="16" spans="1:8" ht="14.25" thickTop="1" thickBot="1" x14ac:dyDescent="0.25">
      <c r="A16" s="5" t="s">
        <v>163</v>
      </c>
      <c r="B16" s="76">
        <v>0.01</v>
      </c>
      <c r="C16" s="79">
        <v>0.86</v>
      </c>
      <c r="D16" s="76">
        <v>0.22</v>
      </c>
      <c r="E16" s="76">
        <v>0.06</v>
      </c>
      <c r="F16" s="76">
        <v>-0.06</v>
      </c>
      <c r="G16" s="76">
        <v>-0.01</v>
      </c>
      <c r="H16" s="78">
        <v>0.78</v>
      </c>
    </row>
    <row r="17" spans="1:8" ht="14.25" thickTop="1" thickBot="1" x14ac:dyDescent="0.25">
      <c r="A17" s="5" t="s">
        <v>164</v>
      </c>
      <c r="B17" s="76">
        <v>0.16</v>
      </c>
      <c r="C17" s="79">
        <v>0.53</v>
      </c>
      <c r="D17" s="76">
        <v>-0.01</v>
      </c>
      <c r="E17" s="76">
        <v>0.21</v>
      </c>
      <c r="F17" s="91">
        <v>-0.6</v>
      </c>
      <c r="G17" s="76">
        <v>0.08</v>
      </c>
      <c r="H17" s="78">
        <v>0.81</v>
      </c>
    </row>
    <row r="18" spans="1:8" ht="13.5" thickTop="1" x14ac:dyDescent="0.2">
      <c r="A18" s="5" t="s">
        <v>157</v>
      </c>
      <c r="B18" s="76">
        <v>0.06</v>
      </c>
      <c r="C18" s="79">
        <v>0.85</v>
      </c>
      <c r="D18" s="76">
        <v>0.17</v>
      </c>
      <c r="E18" s="76">
        <v>-0.09</v>
      </c>
      <c r="F18" s="76">
        <v>0.02</v>
      </c>
      <c r="G18" s="76">
        <v>0.14000000000000001</v>
      </c>
      <c r="H18" s="78">
        <v>0.79</v>
      </c>
    </row>
    <row r="19" spans="1:8" x14ac:dyDescent="0.2">
      <c r="A19" s="5" t="s">
        <v>158</v>
      </c>
      <c r="B19" s="76">
        <v>0.34</v>
      </c>
      <c r="C19" s="79">
        <v>0.53</v>
      </c>
      <c r="D19" s="76">
        <v>0.12</v>
      </c>
      <c r="E19" s="76">
        <v>-0.19</v>
      </c>
      <c r="F19" s="76">
        <v>0.02</v>
      </c>
      <c r="G19" s="76">
        <v>0.32</v>
      </c>
      <c r="H19" s="78">
        <v>0.71</v>
      </c>
    </row>
    <row r="20" spans="1:8" x14ac:dyDescent="0.2">
      <c r="A20" s="5" t="s">
        <v>185</v>
      </c>
      <c r="B20" s="76">
        <v>0.11</v>
      </c>
      <c r="C20" s="79">
        <v>0.78</v>
      </c>
      <c r="D20" s="76">
        <v>-0.14000000000000001</v>
      </c>
      <c r="E20" s="76">
        <v>0.28000000000000003</v>
      </c>
      <c r="F20" s="76">
        <v>-0.05</v>
      </c>
      <c r="G20" s="76">
        <v>-0.02</v>
      </c>
      <c r="H20" s="78">
        <v>0.81</v>
      </c>
    </row>
    <row r="21" spans="1:8" x14ac:dyDescent="0.2">
      <c r="A21" s="5" t="s">
        <v>420</v>
      </c>
      <c r="B21" s="76">
        <v>0.22</v>
      </c>
      <c r="C21" s="79">
        <v>0.57999999999999996</v>
      </c>
      <c r="D21" s="76">
        <v>-0.06</v>
      </c>
      <c r="E21" s="76">
        <v>-0.06</v>
      </c>
      <c r="F21" s="76">
        <v>-0.15</v>
      </c>
      <c r="G21" s="76">
        <v>0.46</v>
      </c>
      <c r="H21" s="78">
        <v>0.8</v>
      </c>
    </row>
    <row r="22" spans="1:8" x14ac:dyDescent="0.2">
      <c r="A22" s="5" t="s">
        <v>186</v>
      </c>
      <c r="B22" s="76">
        <v>0.28000000000000003</v>
      </c>
      <c r="C22" s="79">
        <v>0.59</v>
      </c>
      <c r="D22" s="76">
        <v>-0.1</v>
      </c>
      <c r="E22" s="76">
        <v>-0.01</v>
      </c>
      <c r="F22" s="76">
        <v>-0.03</v>
      </c>
      <c r="G22" s="76">
        <v>0.2</v>
      </c>
      <c r="H22" s="78">
        <v>0.66</v>
      </c>
    </row>
    <row r="23" spans="1:8" x14ac:dyDescent="0.2">
      <c r="A23" s="5" t="s">
        <v>423</v>
      </c>
      <c r="B23" s="76">
        <v>0.09</v>
      </c>
      <c r="C23" s="79">
        <v>0.56999999999999995</v>
      </c>
      <c r="D23" s="76">
        <v>-0.13</v>
      </c>
      <c r="E23" s="76">
        <v>-0.02</v>
      </c>
      <c r="F23" s="76">
        <v>0.16</v>
      </c>
      <c r="G23" s="76">
        <v>0.37</v>
      </c>
      <c r="H23" s="78">
        <v>0.6</v>
      </c>
    </row>
    <row r="24" spans="1:8" ht="13.5" thickBot="1" x14ac:dyDescent="0.25">
      <c r="A24" s="5" t="s">
        <v>192</v>
      </c>
      <c r="B24" s="76">
        <v>0.03</v>
      </c>
      <c r="C24" s="79">
        <v>0.78</v>
      </c>
      <c r="D24" s="76">
        <v>-0.24</v>
      </c>
      <c r="E24" s="76">
        <v>0.05</v>
      </c>
      <c r="F24" s="76">
        <v>0.44</v>
      </c>
      <c r="G24" s="76">
        <v>-0.02</v>
      </c>
      <c r="H24" s="78">
        <v>0.85</v>
      </c>
    </row>
    <row r="25" spans="1:8" x14ac:dyDescent="0.2">
      <c r="A25" s="5" t="s">
        <v>193</v>
      </c>
      <c r="B25" s="76">
        <v>-0.03</v>
      </c>
      <c r="C25" s="79">
        <v>0.84</v>
      </c>
      <c r="D25" s="76">
        <v>-0.05</v>
      </c>
      <c r="E25" s="76">
        <v>0.02</v>
      </c>
      <c r="F25" s="75">
        <v>0.56000000000000005</v>
      </c>
      <c r="G25" s="76">
        <v>-0.06</v>
      </c>
      <c r="H25" s="78">
        <v>0.89</v>
      </c>
    </row>
    <row r="26" spans="1:8" ht="13.5" thickBot="1" x14ac:dyDescent="0.25">
      <c r="A26" s="5" t="s">
        <v>195</v>
      </c>
      <c r="B26" s="76">
        <v>0.02</v>
      </c>
      <c r="C26" s="80">
        <v>0.71</v>
      </c>
      <c r="D26" s="76">
        <v>0</v>
      </c>
      <c r="E26" s="76">
        <v>7.0000000000000007E-2</v>
      </c>
      <c r="F26" s="79">
        <v>0.64</v>
      </c>
      <c r="G26" s="76">
        <v>0.02</v>
      </c>
      <c r="H26" s="78">
        <v>0.86</v>
      </c>
    </row>
    <row r="27" spans="1:8" ht="14.25" thickTop="1" thickBot="1" x14ac:dyDescent="0.25">
      <c r="A27" s="5" t="s">
        <v>167</v>
      </c>
      <c r="B27" s="76">
        <v>-0.01</v>
      </c>
      <c r="C27" s="76">
        <v>-0.01</v>
      </c>
      <c r="D27" s="75">
        <v>0.74</v>
      </c>
      <c r="E27" s="76">
        <v>-0.06</v>
      </c>
      <c r="F27" s="91">
        <v>-0.31</v>
      </c>
      <c r="G27" s="76">
        <v>-0.14000000000000001</v>
      </c>
      <c r="H27" s="78">
        <v>0.62</v>
      </c>
    </row>
    <row r="28" spans="1:8" ht="13.5" thickTop="1" x14ac:dyDescent="0.2">
      <c r="A28" s="5" t="s">
        <v>170</v>
      </c>
      <c r="B28" s="76">
        <v>-0.06</v>
      </c>
      <c r="C28" s="76">
        <v>0.09</v>
      </c>
      <c r="D28" s="79">
        <v>0.76</v>
      </c>
      <c r="E28" s="76">
        <v>0.12</v>
      </c>
      <c r="F28" s="76">
        <v>-0.23</v>
      </c>
      <c r="G28" s="76">
        <v>0.09</v>
      </c>
      <c r="H28" s="78">
        <v>0.71</v>
      </c>
    </row>
    <row r="29" spans="1:8" x14ac:dyDescent="0.2">
      <c r="A29" s="5" t="s">
        <v>172</v>
      </c>
      <c r="B29" s="76">
        <v>-0.03</v>
      </c>
      <c r="C29" s="76">
        <v>0.01</v>
      </c>
      <c r="D29" s="79">
        <v>0.77</v>
      </c>
      <c r="E29" s="76">
        <v>0.37</v>
      </c>
      <c r="F29" s="76">
        <v>-0.14000000000000001</v>
      </c>
      <c r="G29" s="76">
        <v>-0.03</v>
      </c>
      <c r="H29" s="78">
        <v>0.89</v>
      </c>
    </row>
    <row r="30" spans="1:8" ht="13.5" thickBot="1" x14ac:dyDescent="0.25">
      <c r="A30" s="5" t="s">
        <v>173</v>
      </c>
      <c r="B30" s="76">
        <v>-0.02</v>
      </c>
      <c r="C30" s="76">
        <v>0.27</v>
      </c>
      <c r="D30" s="79">
        <v>0.76</v>
      </c>
      <c r="E30" s="76">
        <v>0.2</v>
      </c>
      <c r="F30" s="76">
        <v>0.13</v>
      </c>
      <c r="G30" s="76">
        <v>-0.02</v>
      </c>
      <c r="H30" s="78">
        <v>0.73</v>
      </c>
    </row>
    <row r="31" spans="1:8" ht="13.5" thickBot="1" x14ac:dyDescent="0.25">
      <c r="A31" s="5" t="s">
        <v>416</v>
      </c>
      <c r="B31" s="76">
        <v>-0.01</v>
      </c>
      <c r="C31" s="76">
        <v>-0.1</v>
      </c>
      <c r="D31" s="79">
        <v>0.59</v>
      </c>
      <c r="E31" s="76">
        <v>0.12</v>
      </c>
      <c r="F31" s="76">
        <v>-0.11</v>
      </c>
      <c r="G31" s="81">
        <v>0.57999999999999996</v>
      </c>
      <c r="H31" s="78">
        <v>0.9</v>
      </c>
    </row>
    <row r="32" spans="1:8" ht="13.5" thickBot="1" x14ac:dyDescent="0.25">
      <c r="A32" s="5" t="s">
        <v>174</v>
      </c>
      <c r="B32" s="76">
        <v>0.35</v>
      </c>
      <c r="C32" s="76">
        <v>-0.24</v>
      </c>
      <c r="D32" s="79">
        <v>0.59</v>
      </c>
      <c r="E32" s="76">
        <v>0.18</v>
      </c>
      <c r="F32" s="76">
        <v>-0.05</v>
      </c>
      <c r="G32" s="76">
        <v>0.24</v>
      </c>
      <c r="H32" s="78">
        <v>0.78</v>
      </c>
    </row>
    <row r="33" spans="1:8" ht="13.5" thickBot="1" x14ac:dyDescent="0.25">
      <c r="A33" s="5" t="s">
        <v>175</v>
      </c>
      <c r="B33" s="81">
        <v>0.5</v>
      </c>
      <c r="C33" s="76">
        <v>-0.19</v>
      </c>
      <c r="D33" s="79">
        <v>0.73</v>
      </c>
      <c r="E33" s="76">
        <v>-0.01</v>
      </c>
      <c r="F33" s="76">
        <v>0.04</v>
      </c>
      <c r="G33" s="76">
        <v>0.04</v>
      </c>
      <c r="H33" s="78">
        <v>0.84</v>
      </c>
    </row>
    <row r="34" spans="1:8" x14ac:dyDescent="0.2">
      <c r="A34" s="5" t="s">
        <v>176</v>
      </c>
      <c r="B34" s="76">
        <v>0.33</v>
      </c>
      <c r="C34" s="76">
        <v>-0.09</v>
      </c>
      <c r="D34" s="79">
        <v>0.7</v>
      </c>
      <c r="E34" s="76">
        <v>-0.01</v>
      </c>
      <c r="F34" s="76">
        <v>0.21</v>
      </c>
      <c r="G34" s="76">
        <v>-0.01</v>
      </c>
      <c r="H34" s="78">
        <v>0.68</v>
      </c>
    </row>
    <row r="35" spans="1:8" ht="13.5" thickBot="1" x14ac:dyDescent="0.25">
      <c r="A35" s="5" t="s">
        <v>177</v>
      </c>
      <c r="B35" s="76">
        <v>0.05</v>
      </c>
      <c r="C35" s="76">
        <v>-0.03</v>
      </c>
      <c r="D35" s="80">
        <v>0.74</v>
      </c>
      <c r="E35" s="76">
        <v>0.01</v>
      </c>
      <c r="F35" s="76">
        <v>0.27</v>
      </c>
      <c r="G35" s="76">
        <v>0.23</v>
      </c>
      <c r="H35" s="78">
        <v>0.79</v>
      </c>
    </row>
    <row r="36" spans="1:8" x14ac:dyDescent="0.2">
      <c r="A36" s="5" t="s">
        <v>162</v>
      </c>
      <c r="B36" s="76">
        <v>0.01</v>
      </c>
      <c r="C36" s="76">
        <v>-0.06</v>
      </c>
      <c r="D36" s="76">
        <v>0.47</v>
      </c>
      <c r="E36" s="75">
        <v>0.65</v>
      </c>
      <c r="F36" s="76">
        <v>-0.27</v>
      </c>
      <c r="G36" s="76">
        <v>-0.13</v>
      </c>
      <c r="H36" s="78">
        <v>0.79</v>
      </c>
    </row>
    <row r="37" spans="1:8" ht="13.5" thickBot="1" x14ac:dyDescent="0.25">
      <c r="A37" s="5" t="s">
        <v>171</v>
      </c>
      <c r="B37" s="76">
        <v>0.02</v>
      </c>
      <c r="C37" s="76">
        <v>-0.04</v>
      </c>
      <c r="D37" s="76">
        <v>0.38</v>
      </c>
      <c r="E37" s="79">
        <v>0.56000000000000005</v>
      </c>
      <c r="F37" s="76">
        <v>-0.19</v>
      </c>
      <c r="G37" s="76">
        <v>0.01</v>
      </c>
      <c r="H37" s="78">
        <v>0.59</v>
      </c>
    </row>
    <row r="38" spans="1:8" ht="14.25" thickTop="1" thickBot="1" x14ac:dyDescent="0.25">
      <c r="A38" s="5" t="s">
        <v>166</v>
      </c>
      <c r="B38" s="76">
        <v>-0.05</v>
      </c>
      <c r="C38" s="76">
        <v>7.0000000000000007E-2</v>
      </c>
      <c r="D38" s="76">
        <v>-0.11</v>
      </c>
      <c r="E38" s="85">
        <v>0.86</v>
      </c>
      <c r="F38" s="91">
        <v>-0.35</v>
      </c>
      <c r="G38" s="76">
        <v>0.02</v>
      </c>
      <c r="H38" s="78">
        <v>0.78</v>
      </c>
    </row>
    <row r="39" spans="1:8" ht="13.5" thickTop="1" x14ac:dyDescent="0.2">
      <c r="A39" s="5" t="s">
        <v>189</v>
      </c>
      <c r="B39" s="76">
        <v>-0.23</v>
      </c>
      <c r="C39" s="76">
        <v>0.35</v>
      </c>
      <c r="D39" s="76">
        <v>0.23</v>
      </c>
      <c r="E39" s="79">
        <v>0.65</v>
      </c>
      <c r="F39" s="76">
        <v>0.24</v>
      </c>
      <c r="G39" s="76">
        <v>-0.02</v>
      </c>
      <c r="H39" s="78">
        <v>0.73</v>
      </c>
    </row>
    <row r="40" spans="1:8" x14ac:dyDescent="0.2">
      <c r="A40" s="5" t="s">
        <v>190</v>
      </c>
      <c r="B40" s="76">
        <v>-0.04</v>
      </c>
      <c r="C40" s="76">
        <v>0.05</v>
      </c>
      <c r="D40" s="76">
        <v>7.0000000000000007E-2</v>
      </c>
      <c r="E40" s="79">
        <v>0.67</v>
      </c>
      <c r="F40" s="76">
        <v>0.21</v>
      </c>
      <c r="G40" s="76">
        <v>0.19</v>
      </c>
      <c r="H40" s="78">
        <v>0.68</v>
      </c>
    </row>
    <row r="41" spans="1:8" ht="13.5" thickBot="1" x14ac:dyDescent="0.25">
      <c r="A41" s="5" t="s">
        <v>191</v>
      </c>
      <c r="B41" s="76">
        <v>7.0000000000000007E-2</v>
      </c>
      <c r="C41" s="76">
        <v>0</v>
      </c>
      <c r="D41" s="76">
        <v>0.27</v>
      </c>
      <c r="E41" s="79">
        <v>0.56000000000000005</v>
      </c>
      <c r="F41" s="76">
        <v>0.34</v>
      </c>
      <c r="G41" s="76">
        <v>0.12</v>
      </c>
      <c r="H41" s="78">
        <v>0.74</v>
      </c>
    </row>
    <row r="42" spans="1:8" ht="14.25" thickTop="1" thickBot="1" x14ac:dyDescent="0.25">
      <c r="A42" s="5" t="s">
        <v>180</v>
      </c>
      <c r="B42" s="92">
        <v>0.54</v>
      </c>
      <c r="C42" s="91">
        <v>-0.47</v>
      </c>
      <c r="D42" s="76">
        <v>0.13</v>
      </c>
      <c r="E42" s="79">
        <v>0.57999999999999996</v>
      </c>
      <c r="F42" s="76">
        <v>0.2</v>
      </c>
      <c r="G42" s="76">
        <v>-0.04</v>
      </c>
      <c r="H42" s="78">
        <v>0.86</v>
      </c>
    </row>
    <row r="43" spans="1:8" ht="13.5" thickBot="1" x14ac:dyDescent="0.25">
      <c r="A43" s="5" t="s">
        <v>181</v>
      </c>
      <c r="B43" s="76">
        <v>-0.01</v>
      </c>
      <c r="C43" s="76">
        <v>0</v>
      </c>
      <c r="D43" s="76">
        <v>0.26</v>
      </c>
      <c r="E43" s="80">
        <v>0.56000000000000005</v>
      </c>
      <c r="F43" s="76">
        <v>0.43</v>
      </c>
      <c r="G43" s="76">
        <v>0.13</v>
      </c>
      <c r="H43" s="78">
        <v>0.8</v>
      </c>
    </row>
    <row r="44" spans="1:8" ht="14.25" thickTop="1" thickBot="1" x14ac:dyDescent="0.25">
      <c r="A44" s="5" t="s">
        <v>414</v>
      </c>
      <c r="B44" s="76">
        <v>0.02</v>
      </c>
      <c r="C44" s="76">
        <v>0.09</v>
      </c>
      <c r="D44" s="76">
        <v>0.26</v>
      </c>
      <c r="E44" s="76">
        <v>-0.01</v>
      </c>
      <c r="F44" s="91">
        <v>-0.45</v>
      </c>
      <c r="G44" s="88">
        <v>0.68</v>
      </c>
      <c r="H44" s="78">
        <v>0.77</v>
      </c>
    </row>
    <row r="45" spans="1:8" ht="14.25" thickTop="1" thickBot="1" x14ac:dyDescent="0.25">
      <c r="A45" s="5" t="s">
        <v>422</v>
      </c>
      <c r="B45" s="76">
        <v>-0.28999999999999998</v>
      </c>
      <c r="C45" s="76">
        <v>-0.02</v>
      </c>
      <c r="D45" s="76">
        <v>0.18</v>
      </c>
      <c r="E45" s="76">
        <v>0.32</v>
      </c>
      <c r="F45" s="76">
        <v>0.04</v>
      </c>
      <c r="G45" s="79">
        <v>0.74</v>
      </c>
      <c r="H45" s="78">
        <v>0.84</v>
      </c>
    </row>
    <row r="46" spans="1:8" ht="13.5" thickTop="1" x14ac:dyDescent="0.2">
      <c r="A46" s="5" t="s">
        <v>418</v>
      </c>
      <c r="B46" s="76">
        <v>-0.13</v>
      </c>
      <c r="C46" s="93">
        <v>0.3</v>
      </c>
      <c r="D46" s="76">
        <v>0.06</v>
      </c>
      <c r="E46" s="76">
        <v>0.03</v>
      </c>
      <c r="F46" s="76">
        <v>-0.23</v>
      </c>
      <c r="G46" s="79">
        <v>0.89</v>
      </c>
      <c r="H46" s="78">
        <v>0.93</v>
      </c>
    </row>
    <row r="47" spans="1:8" x14ac:dyDescent="0.2">
      <c r="A47" s="5" t="s">
        <v>428</v>
      </c>
      <c r="B47" s="76">
        <v>0.17</v>
      </c>
      <c r="C47" s="94">
        <v>-0.49</v>
      </c>
      <c r="D47" s="76">
        <v>-0.05</v>
      </c>
      <c r="E47" s="76">
        <v>0.17</v>
      </c>
      <c r="F47" s="76">
        <v>0.15</v>
      </c>
      <c r="G47" s="79">
        <v>0.55000000000000004</v>
      </c>
      <c r="H47" s="78">
        <v>0.66</v>
      </c>
    </row>
    <row r="48" spans="1:8" ht="13.5" thickBot="1" x14ac:dyDescent="0.25">
      <c r="A48" s="5" t="s">
        <v>427</v>
      </c>
      <c r="B48" s="76">
        <v>0.04</v>
      </c>
      <c r="C48" s="95">
        <v>-0.32</v>
      </c>
      <c r="D48" s="76">
        <v>0.01</v>
      </c>
      <c r="E48" s="76">
        <v>-0.01</v>
      </c>
      <c r="F48" s="76">
        <v>0.23</v>
      </c>
      <c r="G48" s="80">
        <v>0.71</v>
      </c>
      <c r="H48" s="78">
        <v>0.67</v>
      </c>
    </row>
    <row r="49" spans="1:8" ht="14.25" thickTop="1" thickBot="1" x14ac:dyDescent="0.25">
      <c r="A49" s="5" t="s">
        <v>161</v>
      </c>
      <c r="B49" s="76">
        <v>0.2</v>
      </c>
      <c r="C49" s="76">
        <v>0.42</v>
      </c>
      <c r="D49" s="76">
        <v>0</v>
      </c>
      <c r="E49" s="76">
        <v>0.22</v>
      </c>
      <c r="F49" s="91">
        <v>-0.61</v>
      </c>
      <c r="G49" s="76">
        <v>-0.08</v>
      </c>
      <c r="H49" s="78">
        <v>0.66</v>
      </c>
    </row>
    <row r="50" spans="1:8" ht="14.25" thickTop="1" thickBot="1" x14ac:dyDescent="0.25">
      <c r="A50" s="5" t="s">
        <v>187</v>
      </c>
      <c r="B50" s="76">
        <v>0.48</v>
      </c>
      <c r="C50" s="76">
        <v>0.45</v>
      </c>
      <c r="D50" s="76">
        <v>-0.12</v>
      </c>
      <c r="E50" s="76">
        <v>0.17</v>
      </c>
      <c r="F50" s="76">
        <v>0.04</v>
      </c>
      <c r="G50" s="76">
        <v>0.1</v>
      </c>
      <c r="H50" s="78">
        <v>0.69</v>
      </c>
    </row>
    <row r="51" spans="1:8" ht="14.25" thickTop="1" thickBot="1" x14ac:dyDescent="0.25">
      <c r="A51" s="5" t="s">
        <v>165</v>
      </c>
      <c r="B51" s="76">
        <v>-0.12</v>
      </c>
      <c r="C51" s="76">
        <v>0.15</v>
      </c>
      <c r="D51" s="76">
        <v>0.36</v>
      </c>
      <c r="E51" s="76">
        <v>0.48</v>
      </c>
      <c r="F51" s="91">
        <v>-0.38</v>
      </c>
      <c r="G51" s="76">
        <v>0.11</v>
      </c>
      <c r="H51" s="78">
        <v>0.66</v>
      </c>
    </row>
    <row r="52" spans="1:8" ht="13.5" thickTop="1" x14ac:dyDescent="0.2">
      <c r="A52" s="5" t="s">
        <v>194</v>
      </c>
      <c r="B52" s="76">
        <v>0.41</v>
      </c>
      <c r="C52" s="76">
        <v>0.22</v>
      </c>
      <c r="D52" s="76">
        <v>0.02</v>
      </c>
      <c r="E52" s="76">
        <v>0.28999999999999998</v>
      </c>
      <c r="F52" s="76">
        <v>0.41</v>
      </c>
      <c r="G52" s="76">
        <v>-0.05</v>
      </c>
      <c r="H52" s="78">
        <v>0.59</v>
      </c>
    </row>
    <row r="53" spans="1:8" x14ac:dyDescent="0.2">
      <c r="A53" s="5" t="s">
        <v>182</v>
      </c>
      <c r="B53" s="76">
        <v>0.1</v>
      </c>
      <c r="C53" s="76">
        <v>-0.28999999999999998</v>
      </c>
      <c r="D53" s="76">
        <v>7.0000000000000007E-2</v>
      </c>
      <c r="E53" s="76">
        <v>0.28999999999999998</v>
      </c>
      <c r="F53" s="76">
        <v>0.41</v>
      </c>
      <c r="G53" s="76">
        <v>0.26</v>
      </c>
      <c r="H53" s="78">
        <v>0.56000000000000005</v>
      </c>
    </row>
    <row r="54" spans="1:8" x14ac:dyDescent="0.2">
      <c r="A54" s="5" t="s">
        <v>149</v>
      </c>
      <c r="B54" s="76">
        <v>0.32</v>
      </c>
      <c r="C54" s="76">
        <v>0.18</v>
      </c>
      <c r="D54" s="76">
        <v>0.49</v>
      </c>
      <c r="E54" s="76">
        <v>0.01</v>
      </c>
      <c r="F54" s="76">
        <v>0.22</v>
      </c>
      <c r="G54" s="76">
        <v>0.22</v>
      </c>
      <c r="H54" s="78">
        <v>0.63</v>
      </c>
    </row>
    <row r="55" spans="1:8" x14ac:dyDescent="0.2">
      <c r="A55" s="5" t="s">
        <v>197</v>
      </c>
      <c r="B55" s="76">
        <v>0.09</v>
      </c>
      <c r="C55" s="76">
        <v>0.04</v>
      </c>
      <c r="D55" s="76">
        <v>-0.1</v>
      </c>
      <c r="E55" s="76">
        <v>0.34</v>
      </c>
      <c r="F55" s="76">
        <v>0.48</v>
      </c>
      <c r="G55" s="76">
        <v>0.3</v>
      </c>
      <c r="H55" s="78">
        <v>0.59</v>
      </c>
    </row>
    <row r="56" spans="1:8" x14ac:dyDescent="0.2">
      <c r="A56" s="5" t="s">
        <v>198</v>
      </c>
      <c r="B56" s="76">
        <v>-0.01</v>
      </c>
      <c r="C56" s="76">
        <v>0.17</v>
      </c>
      <c r="D56" s="76">
        <v>0.26</v>
      </c>
      <c r="E56" s="76">
        <v>-0.11</v>
      </c>
      <c r="F56" s="76">
        <v>0.47</v>
      </c>
      <c r="G56" s="76">
        <v>0.32</v>
      </c>
      <c r="H56" s="78">
        <v>0.42</v>
      </c>
    </row>
    <row r="57" spans="1:8" ht="13.5" thickBot="1" x14ac:dyDescent="0.25">
      <c r="A57" s="70" t="s">
        <v>184</v>
      </c>
      <c r="B57" s="89">
        <v>0.04</v>
      </c>
      <c r="C57" s="89">
        <v>-7.0000000000000007E-2</v>
      </c>
      <c r="D57" s="89">
        <v>0.4</v>
      </c>
      <c r="E57" s="89">
        <v>0.05</v>
      </c>
      <c r="F57" s="89">
        <v>0.44</v>
      </c>
      <c r="G57" s="89">
        <v>0.2</v>
      </c>
      <c r="H57" s="90">
        <v>0.5</v>
      </c>
    </row>
    <row r="59" spans="1:8" x14ac:dyDescent="0.2">
      <c r="B59" s="72" t="s">
        <v>146</v>
      </c>
      <c r="C59" s="72" t="s">
        <v>142</v>
      </c>
      <c r="D59" s="72" t="s">
        <v>147</v>
      </c>
      <c r="E59" s="72" t="s">
        <v>144</v>
      </c>
      <c r="F59" s="72" t="s">
        <v>145</v>
      </c>
      <c r="G59" s="72" t="s">
        <v>204</v>
      </c>
    </row>
    <row r="60" spans="1:8" x14ac:dyDescent="0.2">
      <c r="A60" s="5" t="s">
        <v>150</v>
      </c>
      <c r="B60" s="58">
        <v>9.39</v>
      </c>
      <c r="C60" s="58">
        <v>7.93</v>
      </c>
      <c r="D60" s="58">
        <v>7.24</v>
      </c>
      <c r="E60" s="58">
        <v>5.76</v>
      </c>
      <c r="F60" s="58">
        <v>5.07</v>
      </c>
      <c r="G60" s="58">
        <v>5.27</v>
      </c>
      <c r="H60" s="5"/>
    </row>
    <row r="61" spans="1:8" x14ac:dyDescent="0.2">
      <c r="A61" s="5" t="s">
        <v>151</v>
      </c>
      <c r="B61" s="58">
        <v>0.17</v>
      </c>
      <c r="C61" s="58">
        <v>0.14000000000000001</v>
      </c>
      <c r="D61" s="58">
        <v>0.13</v>
      </c>
      <c r="E61" s="58">
        <v>0.1</v>
      </c>
      <c r="F61" s="58">
        <v>0.09</v>
      </c>
      <c r="G61" s="58">
        <v>0.1</v>
      </c>
      <c r="H61" s="5"/>
    </row>
    <row r="62" spans="1:8" x14ac:dyDescent="0.2">
      <c r="A62" s="5" t="s">
        <v>152</v>
      </c>
      <c r="B62" s="58">
        <v>0.17</v>
      </c>
      <c r="C62" s="58">
        <v>0.31</v>
      </c>
      <c r="D62" s="58">
        <v>0.45</v>
      </c>
      <c r="E62" s="58">
        <v>0.55000000000000004</v>
      </c>
      <c r="F62" s="58">
        <v>0.64</v>
      </c>
      <c r="G62" s="58">
        <v>0.74</v>
      </c>
      <c r="H62" s="5"/>
    </row>
    <row r="63" spans="1:8" x14ac:dyDescent="0.2">
      <c r="A63" s="5" t="s">
        <v>153</v>
      </c>
      <c r="B63" s="58">
        <v>0.23</v>
      </c>
      <c r="C63" s="58">
        <v>0.19</v>
      </c>
      <c r="D63" s="58">
        <v>0.18</v>
      </c>
      <c r="E63" s="58">
        <v>0.14000000000000001</v>
      </c>
      <c r="F63" s="58">
        <v>0.12</v>
      </c>
      <c r="G63" s="58">
        <v>0.13</v>
      </c>
      <c r="H63" s="5"/>
    </row>
    <row r="64" spans="1:8" x14ac:dyDescent="0.2">
      <c r="A64" s="5" t="s">
        <v>154</v>
      </c>
      <c r="B64" s="58">
        <v>0.23</v>
      </c>
      <c r="C64" s="58">
        <v>0.43</v>
      </c>
      <c r="D64" s="58">
        <v>0.6</v>
      </c>
      <c r="E64" s="58">
        <v>0.75</v>
      </c>
      <c r="F64" s="58">
        <v>0.87</v>
      </c>
      <c r="G64" s="58">
        <v>1</v>
      </c>
      <c r="H64" s="5"/>
    </row>
    <row r="67" spans="1:7" x14ac:dyDescent="0.2">
      <c r="B67" s="72" t="s">
        <v>146</v>
      </c>
      <c r="C67" s="72" t="s">
        <v>142</v>
      </c>
      <c r="D67" s="72" t="s">
        <v>147</v>
      </c>
      <c r="E67" s="72" t="s">
        <v>144</v>
      </c>
      <c r="F67" s="72" t="s">
        <v>145</v>
      </c>
      <c r="G67" s="72" t="s">
        <v>204</v>
      </c>
    </row>
    <row r="68" spans="1:7" x14ac:dyDescent="0.2">
      <c r="A68" s="73" t="s">
        <v>146</v>
      </c>
      <c r="B68" s="58">
        <v>1</v>
      </c>
      <c r="C68" s="58">
        <v>0.31</v>
      </c>
      <c r="D68" s="58">
        <v>0.01</v>
      </c>
      <c r="E68" s="58">
        <v>0.03</v>
      </c>
      <c r="F68" s="58">
        <v>0.23</v>
      </c>
      <c r="G68" s="58">
        <v>0.37</v>
      </c>
    </row>
    <row r="69" spans="1:7" x14ac:dyDescent="0.2">
      <c r="A69" s="73" t="s">
        <v>142</v>
      </c>
      <c r="B69" s="58">
        <v>0.31</v>
      </c>
      <c r="C69" s="58">
        <v>1</v>
      </c>
      <c r="D69" s="58">
        <v>-0.11</v>
      </c>
      <c r="E69" s="58">
        <v>7.0000000000000007E-2</v>
      </c>
      <c r="F69" s="58">
        <v>-0.12</v>
      </c>
      <c r="G69" s="58">
        <v>0.11</v>
      </c>
    </row>
    <row r="70" spans="1:7" x14ac:dyDescent="0.2">
      <c r="A70" s="73" t="s">
        <v>147</v>
      </c>
      <c r="B70" s="58">
        <v>0.01</v>
      </c>
      <c r="C70" s="58">
        <v>-0.11</v>
      </c>
      <c r="D70" s="58">
        <v>1</v>
      </c>
      <c r="E70" s="58">
        <v>0.28000000000000003</v>
      </c>
      <c r="F70" s="58">
        <v>0.01</v>
      </c>
      <c r="G70" s="58">
        <v>0.19</v>
      </c>
    </row>
    <row r="71" spans="1:7" x14ac:dyDescent="0.2">
      <c r="A71" s="73" t="s">
        <v>144</v>
      </c>
      <c r="B71" s="58">
        <v>0.03</v>
      </c>
      <c r="C71" s="58">
        <v>7.0000000000000007E-2</v>
      </c>
      <c r="D71" s="58">
        <v>0.28000000000000003</v>
      </c>
      <c r="E71" s="58">
        <v>1</v>
      </c>
      <c r="F71" s="58">
        <v>0.12</v>
      </c>
      <c r="G71" s="58">
        <v>0.31</v>
      </c>
    </row>
    <row r="72" spans="1:7" x14ac:dyDescent="0.2">
      <c r="A72" s="73" t="s">
        <v>145</v>
      </c>
      <c r="B72" s="58">
        <v>0.23</v>
      </c>
      <c r="C72" s="58">
        <v>-0.12</v>
      </c>
      <c r="D72" s="58">
        <v>0.01</v>
      </c>
      <c r="E72" s="58">
        <v>0.12</v>
      </c>
      <c r="F72" s="58">
        <v>1</v>
      </c>
      <c r="G72" s="58">
        <v>0.09</v>
      </c>
    </row>
    <row r="73" spans="1:7" x14ac:dyDescent="0.2">
      <c r="A73" s="73" t="s">
        <v>204</v>
      </c>
      <c r="B73" s="58">
        <v>0.37</v>
      </c>
      <c r="C73" s="58">
        <v>0.11</v>
      </c>
      <c r="D73" s="58">
        <v>0.19</v>
      </c>
      <c r="E73" s="58">
        <v>0.31</v>
      </c>
      <c r="F73" s="58">
        <v>0.09</v>
      </c>
      <c r="G73" s="58">
        <v>1</v>
      </c>
    </row>
  </sheetData>
  <phoneticPr fontId="1"/>
  <conditionalFormatting sqref="B3:B57">
    <cfRule type="colorScale" priority="48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  <cfRule type="colorScale" priority="49">
      <colorScale>
        <cfvo type="min"/>
        <cfvo type="percentile" val="50"/>
        <cfvo type="num" val="0.5"/>
        <color theme="0"/>
        <color theme="0" tint="-0.249977111117893"/>
        <color theme="0" tint="-0.499984740745262"/>
      </colorScale>
    </cfRule>
  </conditionalFormatting>
  <conditionalFormatting sqref="C3:C57">
    <cfRule type="colorScale" priority="52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:D57">
    <cfRule type="colorScale" priority="54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57">
    <cfRule type="colorScale" priority="56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F3:F57">
    <cfRule type="colorScale" priority="58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G3:G57">
    <cfRule type="colorScale" priority="60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81" fitToWidth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275EB-8520-4703-823C-84DEDE32AEE2}">
  <sheetPr>
    <pageSetUpPr fitToPage="1"/>
  </sheetPr>
  <dimension ref="A1:AA11"/>
  <sheetViews>
    <sheetView zoomScale="70" zoomScaleNormal="70" workbookViewId="0">
      <selection activeCell="I15" sqref="I15"/>
    </sheetView>
  </sheetViews>
  <sheetFormatPr defaultRowHeight="12.75" x14ac:dyDescent="0.2"/>
  <cols>
    <col min="1" max="1" width="8.5703125" style="5" customWidth="1"/>
    <col min="2" max="2" width="10.7109375" style="5" bestFit="1" customWidth="1"/>
    <col min="3" max="5" width="11.7109375" style="5" customWidth="1"/>
    <col min="6" max="20" width="10.7109375" style="5" bestFit="1" customWidth="1"/>
    <col min="21" max="22" width="11.5703125" style="5" bestFit="1" customWidth="1"/>
    <col min="23" max="27" width="10.7109375" style="5" bestFit="1" customWidth="1"/>
    <col min="28" max="16384" width="9.140625" style="5"/>
  </cols>
  <sheetData>
    <row r="1" spans="1:27" ht="16.5" thickBot="1" x14ac:dyDescent="0.25">
      <c r="A1" s="2" t="s">
        <v>471</v>
      </c>
      <c r="E1" s="96"/>
    </row>
    <row r="2" spans="1:27" s="99" customFormat="1" ht="51" x14ac:dyDescent="0.2">
      <c r="A2" s="97"/>
      <c r="B2" s="98" t="s">
        <v>308</v>
      </c>
      <c r="C2" s="98" t="s">
        <v>249</v>
      </c>
      <c r="D2" s="98" t="s">
        <v>250</v>
      </c>
      <c r="E2" s="98" t="s">
        <v>459</v>
      </c>
      <c r="F2" s="98" t="s">
        <v>251</v>
      </c>
      <c r="G2" s="98" t="s">
        <v>252</v>
      </c>
      <c r="H2" s="98" t="s">
        <v>253</v>
      </c>
      <c r="I2" s="98" t="s">
        <v>254</v>
      </c>
      <c r="J2" s="98" t="s">
        <v>255</v>
      </c>
      <c r="K2" s="98" t="s">
        <v>256</v>
      </c>
      <c r="L2" s="98" t="s">
        <v>257</v>
      </c>
      <c r="M2" s="98" t="s">
        <v>258</v>
      </c>
      <c r="N2" s="98" t="s">
        <v>259</v>
      </c>
      <c r="O2" s="98" t="s">
        <v>260</v>
      </c>
      <c r="P2" s="98" t="s">
        <v>111</v>
      </c>
      <c r="Q2" s="98" t="s">
        <v>261</v>
      </c>
      <c r="R2" s="98" t="s">
        <v>262</v>
      </c>
      <c r="S2" s="98" t="s">
        <v>263</v>
      </c>
      <c r="T2" s="98" t="s">
        <v>264</v>
      </c>
      <c r="U2" s="98" t="s">
        <v>348</v>
      </c>
      <c r="V2" s="98" t="s">
        <v>349</v>
      </c>
      <c r="W2" s="98" t="s">
        <v>265</v>
      </c>
      <c r="X2" s="98" t="s">
        <v>367</v>
      </c>
      <c r="Y2" s="98" t="s">
        <v>460</v>
      </c>
      <c r="Z2" s="98" t="s">
        <v>268</v>
      </c>
      <c r="AA2" s="98" t="s">
        <v>269</v>
      </c>
    </row>
    <row r="3" spans="1:27" x14ac:dyDescent="0.2">
      <c r="A3" s="1" t="s">
        <v>146</v>
      </c>
      <c r="B3" s="5">
        <v>0.54504870000000005</v>
      </c>
      <c r="C3" s="5">
        <v>0.47030300000000003</v>
      </c>
      <c r="D3" s="5">
        <v>0.5098935</v>
      </c>
      <c r="E3" s="5">
        <v>0.50413600000000003</v>
      </c>
      <c r="F3" s="5">
        <v>0.37845499999999999</v>
      </c>
      <c r="G3" s="5">
        <v>0.36888890000000002</v>
      </c>
      <c r="H3" s="5">
        <v>0.42083759999999998</v>
      </c>
      <c r="I3" s="5">
        <v>0.43058819999999998</v>
      </c>
      <c r="J3" s="5">
        <v>0.40647329999999998</v>
      </c>
      <c r="K3" s="5">
        <v>0.4149333</v>
      </c>
      <c r="L3" s="5">
        <v>0.47261429999999999</v>
      </c>
      <c r="M3" s="5">
        <v>0.6739927</v>
      </c>
      <c r="N3" s="5">
        <v>0.36705880000000002</v>
      </c>
      <c r="O3" s="5">
        <v>0.3802083</v>
      </c>
      <c r="P3" s="5">
        <v>0.50153219999999998</v>
      </c>
      <c r="Q3" s="5">
        <v>0.53368789999999999</v>
      </c>
      <c r="R3" s="5">
        <v>0.50105259999999996</v>
      </c>
      <c r="S3" s="5">
        <v>0.452183</v>
      </c>
      <c r="T3" s="5">
        <v>0.45020579999999999</v>
      </c>
      <c r="U3" s="5">
        <v>0.54927539999999997</v>
      </c>
      <c r="V3" s="5">
        <v>0.44722220000000001</v>
      </c>
      <c r="W3" s="5">
        <v>0.49187779999999998</v>
      </c>
      <c r="X3" s="5">
        <v>0.4418454</v>
      </c>
      <c r="Y3" s="5">
        <v>0.52285709999999996</v>
      </c>
      <c r="Z3" s="5">
        <v>0.5113685</v>
      </c>
      <c r="AA3" s="5">
        <v>0.58385089999999995</v>
      </c>
    </row>
    <row r="4" spans="1:27" x14ac:dyDescent="0.2">
      <c r="A4" s="1" t="s">
        <v>142</v>
      </c>
      <c r="B4" s="5">
        <v>0.4756494</v>
      </c>
      <c r="C4" s="5">
        <v>0.4480808</v>
      </c>
      <c r="D4" s="5">
        <v>0.53830540000000004</v>
      </c>
      <c r="E4" s="5">
        <v>0.50183820000000001</v>
      </c>
      <c r="F4" s="5">
        <v>0.49397590000000002</v>
      </c>
      <c r="G4" s="5">
        <v>0.43444440000000001</v>
      </c>
      <c r="H4" s="5">
        <v>0.41470889999999999</v>
      </c>
      <c r="I4" s="5">
        <v>0.50039219999999995</v>
      </c>
      <c r="J4" s="5">
        <v>0.33543509999999999</v>
      </c>
      <c r="K4" s="5">
        <v>0.53280000000000005</v>
      </c>
      <c r="L4" s="5">
        <v>0.48955389999999999</v>
      </c>
      <c r="M4" s="5">
        <v>0.3821734</v>
      </c>
      <c r="N4" s="5">
        <v>0.51686270000000001</v>
      </c>
      <c r="O4" s="5">
        <v>0.4921875</v>
      </c>
      <c r="P4" s="5">
        <v>0.53524000000000005</v>
      </c>
      <c r="Q4" s="5">
        <v>0.48226950000000002</v>
      </c>
      <c r="R4" s="5">
        <v>0.47578949999999998</v>
      </c>
      <c r="S4" s="5">
        <v>0.29261949999999998</v>
      </c>
      <c r="T4" s="5">
        <v>0.33209880000000003</v>
      </c>
      <c r="U4" s="5">
        <v>0.37971009999999999</v>
      </c>
      <c r="V4" s="5">
        <v>0.3383333</v>
      </c>
      <c r="W4" s="5">
        <v>0.35867450000000001</v>
      </c>
      <c r="X4" s="5">
        <v>0.38531510000000002</v>
      </c>
      <c r="Y4" s="5">
        <v>0.49238100000000001</v>
      </c>
      <c r="Z4" s="5">
        <v>0.45731450000000001</v>
      </c>
      <c r="AA4" s="5">
        <v>0.53077359999999996</v>
      </c>
    </row>
    <row r="5" spans="1:27" x14ac:dyDescent="0.2">
      <c r="A5" s="1" t="s">
        <v>143</v>
      </c>
      <c r="B5" s="5">
        <v>0.54667209999999999</v>
      </c>
      <c r="C5" s="5">
        <v>0.60929290000000003</v>
      </c>
      <c r="D5" s="5">
        <v>0.48249619999999999</v>
      </c>
      <c r="E5" s="5">
        <v>0.60615810000000003</v>
      </c>
      <c r="F5" s="5">
        <v>0.68887310000000002</v>
      </c>
      <c r="G5" s="44" t="s">
        <v>461</v>
      </c>
      <c r="H5" s="5">
        <v>0.43820219999999999</v>
      </c>
      <c r="I5" s="44" t="s">
        <v>464</v>
      </c>
      <c r="J5" s="5">
        <v>0.55485499999999999</v>
      </c>
      <c r="K5" s="5">
        <v>0.64159999999999995</v>
      </c>
      <c r="L5" s="5">
        <v>0.66177299999999994</v>
      </c>
      <c r="M5" s="5">
        <v>0.63980459999999995</v>
      </c>
      <c r="N5" s="5">
        <v>0.57725490000000002</v>
      </c>
      <c r="O5" s="5">
        <v>0.3619792</v>
      </c>
      <c r="P5" s="5">
        <v>0.56486210000000003</v>
      </c>
      <c r="Q5" s="5">
        <v>0.38120569999999998</v>
      </c>
      <c r="R5" s="5">
        <v>0.3305263</v>
      </c>
      <c r="S5" s="5">
        <v>0.53794180000000003</v>
      </c>
      <c r="T5" s="5">
        <v>0.49176950000000003</v>
      </c>
      <c r="U5" s="5">
        <v>0.463285</v>
      </c>
      <c r="V5" s="5">
        <v>0.41</v>
      </c>
      <c r="W5" s="5">
        <v>0.4671865</v>
      </c>
      <c r="X5" s="5">
        <v>0.51202080000000005</v>
      </c>
      <c r="Y5" s="5">
        <v>0.59714290000000003</v>
      </c>
      <c r="Z5" s="5">
        <v>0.4457314</v>
      </c>
      <c r="AA5" s="5">
        <v>0.55618290000000004</v>
      </c>
    </row>
    <row r="6" spans="1:27" x14ac:dyDescent="0.2">
      <c r="A6" s="1" t="s">
        <v>144</v>
      </c>
      <c r="B6" s="5">
        <v>0.43831170000000003</v>
      </c>
      <c r="C6" s="5">
        <v>0.55959599999999998</v>
      </c>
      <c r="D6" s="5">
        <v>0.41095890000000002</v>
      </c>
      <c r="E6" s="5">
        <v>0.51838240000000002</v>
      </c>
      <c r="F6" s="5">
        <v>0.67682489999999995</v>
      </c>
      <c r="G6" s="44" t="s">
        <v>463</v>
      </c>
      <c r="H6" s="5">
        <v>0.39427990000000002</v>
      </c>
      <c r="I6" s="5">
        <v>0.64784310000000001</v>
      </c>
      <c r="J6" s="5">
        <v>0.45187050000000001</v>
      </c>
      <c r="K6" s="5">
        <v>0.62826669999999996</v>
      </c>
      <c r="L6" s="5">
        <v>0.65782039999999997</v>
      </c>
      <c r="M6" s="44" t="s">
        <v>465</v>
      </c>
      <c r="N6" s="5">
        <v>0.56627450000000001</v>
      </c>
      <c r="O6" s="5">
        <v>0.4010417</v>
      </c>
      <c r="P6" s="5">
        <v>0.55566910000000003</v>
      </c>
      <c r="Q6" s="5">
        <v>0.48581560000000001</v>
      </c>
      <c r="R6" s="5">
        <v>0.47157890000000002</v>
      </c>
      <c r="S6" s="5">
        <v>0.42255720000000002</v>
      </c>
      <c r="T6" s="5">
        <v>0.49382720000000002</v>
      </c>
      <c r="U6" s="5">
        <v>0.4922705</v>
      </c>
      <c r="V6" s="5">
        <v>0.35499999999999998</v>
      </c>
      <c r="W6" s="5">
        <v>0.44444440000000002</v>
      </c>
      <c r="X6" s="5">
        <v>0.58674459999999995</v>
      </c>
      <c r="Y6" s="5">
        <v>0.5890476</v>
      </c>
      <c r="Z6" s="5">
        <v>0.44873439999999998</v>
      </c>
      <c r="AA6" s="5">
        <v>0.56916999999999995</v>
      </c>
    </row>
    <row r="7" spans="1:27" ht="13.5" thickBot="1" x14ac:dyDescent="0.25">
      <c r="A7" s="100" t="s">
        <v>145</v>
      </c>
      <c r="B7" s="70">
        <v>0.58644479999999999</v>
      </c>
      <c r="C7" s="70">
        <v>0.52565660000000003</v>
      </c>
      <c r="D7" s="70">
        <v>0.52409939999999999</v>
      </c>
      <c r="E7" s="70">
        <v>0.55928310000000003</v>
      </c>
      <c r="F7" s="70">
        <v>0.2962438</v>
      </c>
      <c r="G7" s="70">
        <v>0.29333330000000002</v>
      </c>
      <c r="H7" s="70">
        <v>0.42492340000000001</v>
      </c>
      <c r="I7" s="70">
        <v>0.33098040000000001</v>
      </c>
      <c r="J7" s="70">
        <v>0.48213539999999999</v>
      </c>
      <c r="K7" s="70">
        <v>0.50293330000000003</v>
      </c>
      <c r="L7" s="70">
        <v>0.49858839999999999</v>
      </c>
      <c r="M7" s="70">
        <v>0.43711840000000002</v>
      </c>
      <c r="N7" s="70">
        <v>0.63450980000000001</v>
      </c>
      <c r="O7" s="70">
        <v>0.53125</v>
      </c>
      <c r="P7" s="70">
        <v>0.52502550000000003</v>
      </c>
      <c r="Q7" s="70">
        <v>0.56028370000000005</v>
      </c>
      <c r="R7" s="70">
        <v>0.56210530000000003</v>
      </c>
      <c r="S7" s="70">
        <v>0.48076920000000001</v>
      </c>
      <c r="T7" s="70">
        <v>0.44526749999999998</v>
      </c>
      <c r="U7" s="70">
        <v>0.50386470000000005</v>
      </c>
      <c r="V7" s="70">
        <v>0.50277780000000005</v>
      </c>
      <c r="W7" s="70">
        <v>0.51981809999999995</v>
      </c>
      <c r="X7" s="70">
        <v>0.51007150000000001</v>
      </c>
      <c r="Y7" s="70">
        <v>0.542381</v>
      </c>
      <c r="Z7" s="70">
        <v>0.58601460000000005</v>
      </c>
      <c r="AA7" s="70">
        <v>0.49576510000000001</v>
      </c>
    </row>
    <row r="8" spans="1:27" x14ac:dyDescent="0.2">
      <c r="A8" s="5" t="s">
        <v>470</v>
      </c>
    </row>
    <row r="9" spans="1:27" x14ac:dyDescent="0.2">
      <c r="A9" s="5" t="s">
        <v>443</v>
      </c>
    </row>
    <row r="10" spans="1:27" x14ac:dyDescent="0.2">
      <c r="A10" s="5" t="s">
        <v>462</v>
      </c>
    </row>
    <row r="11" spans="1:27" x14ac:dyDescent="0.2">
      <c r="A11" s="5" t="s">
        <v>448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55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958E-468D-4244-B8FB-3E3F4235B117}">
  <sheetPr>
    <pageSetUpPr fitToPage="1"/>
  </sheetPr>
  <dimension ref="A1:F70"/>
  <sheetViews>
    <sheetView zoomScale="70" zoomScaleNormal="70" workbookViewId="0">
      <selection activeCell="I10" sqref="I10"/>
    </sheetView>
  </sheetViews>
  <sheetFormatPr defaultRowHeight="12.75" x14ac:dyDescent="0.2"/>
  <cols>
    <col min="1" max="1" width="18" style="5" customWidth="1"/>
    <col min="2" max="4" width="9.140625" style="5"/>
    <col min="5" max="5" width="18.28515625" style="5" customWidth="1"/>
    <col min="6" max="16384" width="9.140625" style="5"/>
  </cols>
  <sheetData>
    <row r="1" spans="1:6" ht="16.5" thickBot="1" x14ac:dyDescent="0.25">
      <c r="A1" s="2" t="s">
        <v>457</v>
      </c>
      <c r="B1" s="39"/>
      <c r="C1" s="39"/>
      <c r="D1" s="39"/>
      <c r="E1" s="39"/>
      <c r="F1" s="39"/>
    </row>
    <row r="2" spans="1:6" ht="15" thickBot="1" x14ac:dyDescent="0.25">
      <c r="A2" s="54"/>
      <c r="B2" s="74" t="s">
        <v>146</v>
      </c>
      <c r="C2" s="41" t="s">
        <v>142</v>
      </c>
      <c r="D2" s="41" t="s">
        <v>143</v>
      </c>
      <c r="E2" s="41" t="s">
        <v>452</v>
      </c>
    </row>
    <row r="3" spans="1:6" x14ac:dyDescent="0.2">
      <c r="A3" s="5" t="s">
        <v>414</v>
      </c>
      <c r="B3" s="101">
        <v>0.62</v>
      </c>
      <c r="C3" s="39">
        <v>0.3</v>
      </c>
      <c r="D3" s="39">
        <v>0.09</v>
      </c>
      <c r="E3" s="39">
        <v>0.62</v>
      </c>
    </row>
    <row r="4" spans="1:6" ht="13.5" thickBot="1" x14ac:dyDescent="0.25">
      <c r="A4" s="5" t="s">
        <v>148</v>
      </c>
      <c r="B4" s="102">
        <v>0.55000000000000004</v>
      </c>
      <c r="C4" s="39">
        <v>0.47</v>
      </c>
      <c r="D4" s="39">
        <v>0.08</v>
      </c>
      <c r="E4" s="39">
        <v>0.68</v>
      </c>
    </row>
    <row r="5" spans="1:6" ht="13.5" thickBot="1" x14ac:dyDescent="0.25">
      <c r="A5" s="5" t="s">
        <v>157</v>
      </c>
      <c r="B5" s="102">
        <v>0.66</v>
      </c>
      <c r="C5" s="103">
        <v>0.57999999999999996</v>
      </c>
      <c r="D5" s="39">
        <v>-0.06</v>
      </c>
      <c r="E5" s="39">
        <v>0.85</v>
      </c>
    </row>
    <row r="6" spans="1:6" x14ac:dyDescent="0.2">
      <c r="A6" s="5" t="s">
        <v>418</v>
      </c>
      <c r="B6" s="102">
        <v>0.79</v>
      </c>
      <c r="C6" s="39">
        <v>0.26</v>
      </c>
      <c r="D6" s="39">
        <v>-0.01</v>
      </c>
      <c r="E6" s="39">
        <v>0.75</v>
      </c>
    </row>
    <row r="7" spans="1:6" x14ac:dyDescent="0.2">
      <c r="A7" s="5" t="s">
        <v>158</v>
      </c>
      <c r="B7" s="102">
        <v>0.82</v>
      </c>
      <c r="C7" s="39">
        <v>0.31</v>
      </c>
      <c r="D7" s="39">
        <v>0</v>
      </c>
      <c r="E7" s="39">
        <v>0.86</v>
      </c>
    </row>
    <row r="8" spans="1:6" x14ac:dyDescent="0.2">
      <c r="A8" s="5" t="s">
        <v>208</v>
      </c>
      <c r="B8" s="102">
        <v>0.63</v>
      </c>
      <c r="C8" s="39">
        <v>0.11</v>
      </c>
      <c r="D8" s="39">
        <v>0.16</v>
      </c>
      <c r="E8" s="39">
        <v>0.57999999999999996</v>
      </c>
    </row>
    <row r="9" spans="1:6" x14ac:dyDescent="0.2">
      <c r="A9" s="5" t="s">
        <v>178</v>
      </c>
      <c r="B9" s="102">
        <v>0.56000000000000005</v>
      </c>
      <c r="C9" s="39">
        <v>0.06</v>
      </c>
      <c r="D9" s="39">
        <v>0.44</v>
      </c>
      <c r="E9" s="39">
        <v>0.81</v>
      </c>
    </row>
    <row r="10" spans="1:6" x14ac:dyDescent="0.2">
      <c r="A10" s="5" t="s">
        <v>160</v>
      </c>
      <c r="B10" s="102">
        <v>0.6</v>
      </c>
      <c r="C10" s="39">
        <v>0.17</v>
      </c>
      <c r="D10" s="39">
        <v>0.25</v>
      </c>
      <c r="E10" s="39">
        <v>0.66</v>
      </c>
    </row>
    <row r="11" spans="1:6" x14ac:dyDescent="0.2">
      <c r="A11" s="5" t="s">
        <v>185</v>
      </c>
      <c r="B11" s="102">
        <v>0.73</v>
      </c>
      <c r="C11" s="39">
        <v>0.47</v>
      </c>
      <c r="D11" s="39">
        <v>-0.14000000000000001</v>
      </c>
      <c r="E11" s="39">
        <v>0.76</v>
      </c>
    </row>
    <row r="12" spans="1:6" x14ac:dyDescent="0.2">
      <c r="A12" s="5" t="s">
        <v>420</v>
      </c>
      <c r="B12" s="102">
        <v>0.88</v>
      </c>
      <c r="C12" s="39">
        <v>0.28999999999999998</v>
      </c>
      <c r="D12" s="39">
        <v>-0.1</v>
      </c>
      <c r="E12" s="39">
        <v>0.85</v>
      </c>
    </row>
    <row r="13" spans="1:6" x14ac:dyDescent="0.2">
      <c r="A13" s="5" t="s">
        <v>186</v>
      </c>
      <c r="B13" s="102">
        <v>0.84</v>
      </c>
      <c r="C13" s="39">
        <v>0.24</v>
      </c>
      <c r="D13" s="39">
        <v>-0.01</v>
      </c>
      <c r="E13" s="39">
        <v>0.83</v>
      </c>
    </row>
    <row r="14" spans="1:6" x14ac:dyDescent="0.2">
      <c r="A14" s="5" t="s">
        <v>187</v>
      </c>
      <c r="B14" s="102">
        <v>0.7</v>
      </c>
      <c r="C14" s="39">
        <v>7.0000000000000007E-2</v>
      </c>
      <c r="D14" s="39">
        <v>0.17</v>
      </c>
      <c r="E14" s="39">
        <v>0.68</v>
      </c>
    </row>
    <row r="15" spans="1:6" x14ac:dyDescent="0.2">
      <c r="A15" s="5" t="s">
        <v>188</v>
      </c>
      <c r="B15" s="102">
        <v>0.53</v>
      </c>
      <c r="C15" s="39">
        <v>0.15</v>
      </c>
      <c r="D15" s="39">
        <v>0.36</v>
      </c>
      <c r="E15" s="39">
        <v>0.7</v>
      </c>
    </row>
    <row r="16" spans="1:6" x14ac:dyDescent="0.2">
      <c r="A16" s="5" t="s">
        <v>189</v>
      </c>
      <c r="B16" s="102">
        <v>0.77</v>
      </c>
      <c r="C16" s="39">
        <v>0.25</v>
      </c>
      <c r="D16" s="39">
        <v>0.03</v>
      </c>
      <c r="E16" s="39">
        <v>0.75</v>
      </c>
    </row>
    <row r="17" spans="1:5" x14ac:dyDescent="0.2">
      <c r="A17" s="5" t="s">
        <v>422</v>
      </c>
      <c r="B17" s="102">
        <v>0.87</v>
      </c>
      <c r="C17" s="39">
        <v>0.11</v>
      </c>
      <c r="D17" s="39">
        <v>0.01</v>
      </c>
      <c r="E17" s="39">
        <v>0.8</v>
      </c>
    </row>
    <row r="18" spans="1:5" x14ac:dyDescent="0.2">
      <c r="A18" s="5" t="s">
        <v>190</v>
      </c>
      <c r="B18" s="102">
        <v>0.79</v>
      </c>
      <c r="C18" s="39">
        <v>0.06</v>
      </c>
      <c r="D18" s="39">
        <v>0.1</v>
      </c>
      <c r="E18" s="39">
        <v>0.75</v>
      </c>
    </row>
    <row r="19" spans="1:5" x14ac:dyDescent="0.2">
      <c r="A19" s="5" t="s">
        <v>191</v>
      </c>
      <c r="B19" s="102">
        <v>0.65</v>
      </c>
      <c r="C19" s="39">
        <v>-0.04</v>
      </c>
      <c r="D19" s="39">
        <v>0.34</v>
      </c>
      <c r="E19" s="39">
        <v>0.78</v>
      </c>
    </row>
    <row r="20" spans="1:5" x14ac:dyDescent="0.2">
      <c r="A20" s="5" t="s">
        <v>423</v>
      </c>
      <c r="B20" s="102">
        <v>1.02</v>
      </c>
      <c r="C20" s="39">
        <v>0.01</v>
      </c>
      <c r="D20" s="39">
        <v>-0.15</v>
      </c>
      <c r="E20" s="39">
        <v>0.89</v>
      </c>
    </row>
    <row r="21" spans="1:5" x14ac:dyDescent="0.2">
      <c r="A21" s="5" t="s">
        <v>192</v>
      </c>
      <c r="B21" s="102">
        <v>0.92</v>
      </c>
      <c r="C21" s="39">
        <v>-0.11</v>
      </c>
      <c r="D21" s="39">
        <v>-0.08</v>
      </c>
      <c r="E21" s="39">
        <v>0.76</v>
      </c>
    </row>
    <row r="22" spans="1:5" x14ac:dyDescent="0.2">
      <c r="A22" s="5" t="s">
        <v>193</v>
      </c>
      <c r="B22" s="102">
        <v>0.83</v>
      </c>
      <c r="C22" s="39">
        <v>-0.18</v>
      </c>
      <c r="D22" s="39">
        <v>7.0000000000000007E-2</v>
      </c>
      <c r="E22" s="39">
        <v>0.74</v>
      </c>
    </row>
    <row r="23" spans="1:5" x14ac:dyDescent="0.2">
      <c r="A23" s="5" t="s">
        <v>194</v>
      </c>
      <c r="B23" s="102">
        <v>0.56999999999999995</v>
      </c>
      <c r="C23" s="39">
        <v>-0.25</v>
      </c>
      <c r="D23" s="39">
        <v>0.46</v>
      </c>
      <c r="E23" s="39">
        <v>0.81</v>
      </c>
    </row>
    <row r="24" spans="1:5" x14ac:dyDescent="0.2">
      <c r="A24" s="5" t="s">
        <v>195</v>
      </c>
      <c r="B24" s="102">
        <v>0.54</v>
      </c>
      <c r="C24" s="39">
        <v>-0.02</v>
      </c>
      <c r="D24" s="39">
        <v>0.25</v>
      </c>
      <c r="E24" s="39">
        <v>0.49</v>
      </c>
    </row>
    <row r="25" spans="1:5" x14ac:dyDescent="0.2">
      <c r="A25" s="5" t="s">
        <v>424</v>
      </c>
      <c r="B25" s="102">
        <v>0.97</v>
      </c>
      <c r="C25" s="39">
        <v>-0.19</v>
      </c>
      <c r="D25" s="39">
        <v>-0.05</v>
      </c>
      <c r="E25" s="39">
        <v>0.87</v>
      </c>
    </row>
    <row r="26" spans="1:5" x14ac:dyDescent="0.2">
      <c r="A26" s="5" t="s">
        <v>425</v>
      </c>
      <c r="B26" s="102">
        <v>0.88</v>
      </c>
      <c r="C26" s="39">
        <v>-0.25</v>
      </c>
      <c r="D26" s="39">
        <v>0.03</v>
      </c>
      <c r="E26" s="39">
        <v>0.79</v>
      </c>
    </row>
    <row r="27" spans="1:5" x14ac:dyDescent="0.2">
      <c r="A27" s="5" t="s">
        <v>428</v>
      </c>
      <c r="B27" s="102">
        <v>0.64</v>
      </c>
      <c r="C27" s="39">
        <v>-0.27</v>
      </c>
      <c r="D27" s="39">
        <v>0.37</v>
      </c>
      <c r="E27" s="39">
        <v>0.8</v>
      </c>
    </row>
    <row r="28" spans="1:5" ht="13.5" thickBot="1" x14ac:dyDescent="0.25">
      <c r="A28" s="5" t="s">
        <v>427</v>
      </c>
      <c r="B28" s="102">
        <v>0.54</v>
      </c>
      <c r="C28" s="39">
        <v>-0.2</v>
      </c>
      <c r="D28" s="39">
        <v>0.24</v>
      </c>
      <c r="E28" s="39">
        <v>0.48</v>
      </c>
    </row>
    <row r="29" spans="1:5" ht="14.25" thickTop="1" thickBot="1" x14ac:dyDescent="0.25">
      <c r="A29" s="5" t="s">
        <v>196</v>
      </c>
      <c r="B29" s="104">
        <v>0.59</v>
      </c>
      <c r="C29" s="105">
        <v>-0.39</v>
      </c>
      <c r="D29" s="39">
        <v>0.1</v>
      </c>
      <c r="E29" s="39">
        <v>0.5</v>
      </c>
    </row>
    <row r="30" spans="1:5" ht="14.25" thickTop="1" thickBot="1" x14ac:dyDescent="0.25">
      <c r="A30" s="5" t="s">
        <v>197</v>
      </c>
      <c r="B30" s="106">
        <v>0.6</v>
      </c>
      <c r="C30" s="39">
        <v>-0.23</v>
      </c>
      <c r="D30" s="39">
        <v>0.28000000000000003</v>
      </c>
      <c r="E30" s="39">
        <v>0.61</v>
      </c>
    </row>
    <row r="31" spans="1:5" x14ac:dyDescent="0.2">
      <c r="A31" s="5" t="s">
        <v>156</v>
      </c>
      <c r="B31" s="39">
        <v>0.28999999999999998</v>
      </c>
      <c r="C31" s="101">
        <v>0.62</v>
      </c>
      <c r="D31" s="39">
        <v>-0.1</v>
      </c>
      <c r="E31" s="39">
        <v>0.5</v>
      </c>
    </row>
    <row r="32" spans="1:5" x14ac:dyDescent="0.2">
      <c r="A32" s="5" t="s">
        <v>161</v>
      </c>
      <c r="B32" s="39">
        <v>0.09</v>
      </c>
      <c r="C32" s="102">
        <v>0.68</v>
      </c>
      <c r="D32" s="39">
        <v>-0.03</v>
      </c>
      <c r="E32" s="39">
        <v>0.48</v>
      </c>
    </row>
    <row r="33" spans="1:5" x14ac:dyDescent="0.2">
      <c r="A33" s="5" t="s">
        <v>162</v>
      </c>
      <c r="B33" s="39">
        <v>-0.15</v>
      </c>
      <c r="C33" s="102">
        <v>0.55000000000000004</v>
      </c>
      <c r="D33" s="39">
        <v>0.41</v>
      </c>
      <c r="E33" s="39">
        <v>0.45</v>
      </c>
    </row>
    <row r="34" spans="1:5" ht="13.5" thickBot="1" x14ac:dyDescent="0.25">
      <c r="A34" s="5" t="s">
        <v>163</v>
      </c>
      <c r="B34" s="39">
        <v>0.37</v>
      </c>
      <c r="C34" s="102">
        <v>0.65</v>
      </c>
      <c r="D34" s="39">
        <v>7.0000000000000007E-2</v>
      </c>
      <c r="E34" s="39">
        <v>0.68</v>
      </c>
    </row>
    <row r="35" spans="1:5" ht="13.5" thickBot="1" x14ac:dyDescent="0.25">
      <c r="A35" s="5" t="s">
        <v>170</v>
      </c>
      <c r="B35" s="39">
        <v>-7.0000000000000007E-2</v>
      </c>
      <c r="C35" s="102">
        <v>0.66</v>
      </c>
      <c r="D35" s="103">
        <v>0.52</v>
      </c>
      <c r="E35" s="39">
        <v>0.74</v>
      </c>
    </row>
    <row r="36" spans="1:5" x14ac:dyDescent="0.2">
      <c r="A36" s="5" t="s">
        <v>164</v>
      </c>
      <c r="B36" s="39">
        <v>0.3</v>
      </c>
      <c r="C36" s="102">
        <v>0.71</v>
      </c>
      <c r="D36" s="39">
        <v>0.08</v>
      </c>
      <c r="E36" s="39">
        <v>0.7</v>
      </c>
    </row>
    <row r="37" spans="1:5" ht="13.5" thickBot="1" x14ac:dyDescent="0.25">
      <c r="A37" s="5" t="s">
        <v>165</v>
      </c>
      <c r="B37" s="39">
        <v>0.38</v>
      </c>
      <c r="C37" s="102">
        <v>0.63</v>
      </c>
      <c r="D37" s="39">
        <v>0.19</v>
      </c>
      <c r="E37" s="39">
        <v>0.76</v>
      </c>
    </row>
    <row r="38" spans="1:5" ht="13.5" thickBot="1" x14ac:dyDescent="0.25">
      <c r="A38" s="5" t="s">
        <v>167</v>
      </c>
      <c r="B38" s="39">
        <v>-0.17</v>
      </c>
      <c r="C38" s="106">
        <v>0.59</v>
      </c>
      <c r="D38" s="101">
        <v>0.59</v>
      </c>
      <c r="E38" s="39">
        <v>0.66</v>
      </c>
    </row>
    <row r="39" spans="1:5" x14ac:dyDescent="0.2">
      <c r="A39" s="5" t="s">
        <v>169</v>
      </c>
      <c r="B39" s="39">
        <v>0.17</v>
      </c>
      <c r="C39" s="39">
        <v>0.03</v>
      </c>
      <c r="D39" s="102">
        <v>0.68</v>
      </c>
      <c r="E39" s="39">
        <v>0.63</v>
      </c>
    </row>
    <row r="40" spans="1:5" x14ac:dyDescent="0.2">
      <c r="A40" s="5" t="s">
        <v>171</v>
      </c>
      <c r="B40" s="39">
        <v>0</v>
      </c>
      <c r="C40" s="39">
        <v>0.44</v>
      </c>
      <c r="D40" s="102">
        <v>0.63</v>
      </c>
      <c r="E40" s="39">
        <v>0.66</v>
      </c>
    </row>
    <row r="41" spans="1:5" x14ac:dyDescent="0.2">
      <c r="A41" s="5" t="s">
        <v>172</v>
      </c>
      <c r="B41" s="39">
        <v>0.05</v>
      </c>
      <c r="C41" s="39">
        <v>0.43</v>
      </c>
      <c r="D41" s="102">
        <v>0.7</v>
      </c>
      <c r="E41" s="39">
        <v>0.81</v>
      </c>
    </row>
    <row r="42" spans="1:5" x14ac:dyDescent="0.2">
      <c r="A42" s="5" t="s">
        <v>173</v>
      </c>
      <c r="B42" s="39">
        <v>0.16</v>
      </c>
      <c r="C42" s="39">
        <v>0.45</v>
      </c>
      <c r="D42" s="102">
        <v>0.62</v>
      </c>
      <c r="E42" s="39">
        <v>0.82</v>
      </c>
    </row>
    <row r="43" spans="1:5" x14ac:dyDescent="0.2">
      <c r="A43" s="5" t="s">
        <v>174</v>
      </c>
      <c r="B43" s="39">
        <v>0.27</v>
      </c>
      <c r="C43" s="39">
        <v>0.24</v>
      </c>
      <c r="D43" s="102">
        <v>0.64</v>
      </c>
      <c r="E43" s="39">
        <v>0.79</v>
      </c>
    </row>
    <row r="44" spans="1:5" x14ac:dyDescent="0.2">
      <c r="A44" s="5" t="s">
        <v>175</v>
      </c>
      <c r="B44" s="39">
        <v>0.12</v>
      </c>
      <c r="C44" s="39">
        <v>0.18</v>
      </c>
      <c r="D44" s="102">
        <v>0.74</v>
      </c>
      <c r="E44" s="39">
        <v>0.73</v>
      </c>
    </row>
    <row r="45" spans="1:5" x14ac:dyDescent="0.2">
      <c r="A45" s="5" t="s">
        <v>176</v>
      </c>
      <c r="B45" s="39">
        <v>0.09</v>
      </c>
      <c r="C45" s="39">
        <v>-0.09</v>
      </c>
      <c r="D45" s="102">
        <v>0.7</v>
      </c>
      <c r="E45" s="39">
        <v>0.56000000000000005</v>
      </c>
    </row>
    <row r="46" spans="1:5" x14ac:dyDescent="0.2">
      <c r="A46" s="5" t="s">
        <v>177</v>
      </c>
      <c r="B46" s="39">
        <v>-0.08</v>
      </c>
      <c r="C46" s="39">
        <v>0.08</v>
      </c>
      <c r="D46" s="102">
        <v>0.92</v>
      </c>
      <c r="E46" s="39">
        <v>0.79</v>
      </c>
    </row>
    <row r="47" spans="1:5" x14ac:dyDescent="0.2">
      <c r="A47" s="5" t="s">
        <v>179</v>
      </c>
      <c r="B47" s="39">
        <v>0.47</v>
      </c>
      <c r="C47" s="39">
        <v>-0.04</v>
      </c>
      <c r="D47" s="102">
        <v>0.51</v>
      </c>
      <c r="E47" s="39">
        <v>0.73</v>
      </c>
    </row>
    <row r="48" spans="1:5" x14ac:dyDescent="0.2">
      <c r="A48" s="5" t="s">
        <v>180</v>
      </c>
      <c r="B48" s="39">
        <v>0.38</v>
      </c>
      <c r="C48" s="39">
        <v>-0.13</v>
      </c>
      <c r="D48" s="102">
        <v>0.68</v>
      </c>
      <c r="E48" s="39">
        <v>0.88</v>
      </c>
    </row>
    <row r="49" spans="1:5" ht="13.5" thickBot="1" x14ac:dyDescent="0.25">
      <c r="A49" s="5" t="s">
        <v>181</v>
      </c>
      <c r="B49" s="39">
        <v>0.28999999999999998</v>
      </c>
      <c r="C49" s="39">
        <v>0.01</v>
      </c>
      <c r="D49" s="102">
        <v>0.66</v>
      </c>
      <c r="E49" s="39">
        <v>0.74</v>
      </c>
    </row>
    <row r="50" spans="1:5" ht="13.5" thickTop="1" x14ac:dyDescent="0.2">
      <c r="A50" s="5" t="s">
        <v>182</v>
      </c>
      <c r="B50" s="39">
        <v>0.41</v>
      </c>
      <c r="C50" s="107">
        <v>-0.34</v>
      </c>
      <c r="D50" s="108">
        <v>0.51</v>
      </c>
      <c r="E50" s="39">
        <v>0.69</v>
      </c>
    </row>
    <row r="51" spans="1:5" x14ac:dyDescent="0.2">
      <c r="A51" s="5" t="s">
        <v>183</v>
      </c>
      <c r="B51" s="39">
        <v>0.15</v>
      </c>
      <c r="C51" s="109">
        <v>-0.37</v>
      </c>
      <c r="D51" s="108">
        <v>0.57999999999999996</v>
      </c>
      <c r="E51" s="39">
        <v>0.53</v>
      </c>
    </row>
    <row r="52" spans="1:5" ht="13.5" thickBot="1" x14ac:dyDescent="0.25">
      <c r="A52" s="5" t="s">
        <v>184</v>
      </c>
      <c r="B52" s="39">
        <v>-0.03</v>
      </c>
      <c r="C52" s="110">
        <v>-0.33</v>
      </c>
      <c r="D52" s="111">
        <v>0.82</v>
      </c>
      <c r="E52" s="39">
        <v>0.69</v>
      </c>
    </row>
    <row r="53" spans="1:5" ht="13.5" thickTop="1" x14ac:dyDescent="0.2">
      <c r="A53" s="5" t="s">
        <v>168</v>
      </c>
      <c r="B53" s="39">
        <v>0.26</v>
      </c>
      <c r="C53" s="39">
        <v>0.26</v>
      </c>
      <c r="D53" s="39">
        <v>0.46</v>
      </c>
      <c r="E53" s="39">
        <v>0.53</v>
      </c>
    </row>
    <row r="54" spans="1:5" x14ac:dyDescent="0.2">
      <c r="A54" s="5" t="s">
        <v>149</v>
      </c>
      <c r="B54" s="39">
        <v>0.39</v>
      </c>
      <c r="C54" s="39">
        <v>0</v>
      </c>
      <c r="D54" s="39">
        <v>0.48</v>
      </c>
      <c r="E54" s="39">
        <v>0.6</v>
      </c>
    </row>
    <row r="55" spans="1:5" x14ac:dyDescent="0.2">
      <c r="A55" s="5" t="s">
        <v>166</v>
      </c>
      <c r="B55" s="39">
        <v>0.44</v>
      </c>
      <c r="C55" s="39">
        <v>0.47</v>
      </c>
      <c r="D55" s="39">
        <v>0.14000000000000001</v>
      </c>
      <c r="E55" s="39">
        <v>0.59</v>
      </c>
    </row>
    <row r="56" spans="1:5" ht="13.5" thickBot="1" x14ac:dyDescent="0.25">
      <c r="A56" s="5" t="s">
        <v>416</v>
      </c>
      <c r="B56" s="39">
        <v>7.0000000000000007E-2</v>
      </c>
      <c r="C56" s="39">
        <v>0.24</v>
      </c>
      <c r="D56" s="39">
        <v>0.42</v>
      </c>
      <c r="E56" s="39">
        <v>0.3</v>
      </c>
    </row>
    <row r="57" spans="1:5" ht="14.25" thickTop="1" thickBot="1" x14ac:dyDescent="0.25">
      <c r="A57" s="70" t="s">
        <v>198</v>
      </c>
      <c r="B57" s="112">
        <v>-0.14000000000000001</v>
      </c>
      <c r="C57" s="105">
        <v>-0.32</v>
      </c>
      <c r="D57" s="112">
        <v>0.26</v>
      </c>
      <c r="E57" s="112">
        <v>0.14000000000000001</v>
      </c>
    </row>
    <row r="59" spans="1:5" x14ac:dyDescent="0.2">
      <c r="B59" s="72" t="s">
        <v>146</v>
      </c>
      <c r="C59" s="72" t="s">
        <v>142</v>
      </c>
      <c r="D59" s="72" t="s">
        <v>147</v>
      </c>
    </row>
    <row r="60" spans="1:5" x14ac:dyDescent="0.2">
      <c r="A60" s="5" t="s">
        <v>199</v>
      </c>
      <c r="B60" s="39">
        <v>19.11</v>
      </c>
      <c r="C60" s="39">
        <v>7.15</v>
      </c>
      <c r="D60" s="39">
        <v>11.36</v>
      </c>
    </row>
    <row r="61" spans="1:5" x14ac:dyDescent="0.2">
      <c r="A61" s="5" t="s">
        <v>200</v>
      </c>
      <c r="B61" s="39">
        <v>0.35</v>
      </c>
      <c r="C61" s="39">
        <v>0.13</v>
      </c>
      <c r="D61" s="39">
        <v>0.21</v>
      </c>
    </row>
    <row r="62" spans="1:5" x14ac:dyDescent="0.2">
      <c r="A62" s="5" t="s">
        <v>201</v>
      </c>
      <c r="B62" s="39">
        <v>0.35</v>
      </c>
      <c r="C62" s="39">
        <v>0.48</v>
      </c>
      <c r="D62" s="39">
        <v>0.69</v>
      </c>
    </row>
    <row r="63" spans="1:5" x14ac:dyDescent="0.2">
      <c r="A63" s="5" t="s">
        <v>202</v>
      </c>
      <c r="B63" s="39">
        <v>0.51</v>
      </c>
      <c r="C63" s="39">
        <v>0.19</v>
      </c>
      <c r="D63" s="39">
        <v>0.3</v>
      </c>
    </row>
    <row r="64" spans="1:5" x14ac:dyDescent="0.2">
      <c r="A64" s="5" t="s">
        <v>203</v>
      </c>
      <c r="B64" s="39">
        <v>0.51</v>
      </c>
      <c r="C64" s="39">
        <v>0.7</v>
      </c>
      <c r="D64" s="39">
        <v>1</v>
      </c>
    </row>
    <row r="66" spans="1:4" x14ac:dyDescent="0.2">
      <c r="A66" s="5" t="s">
        <v>155</v>
      </c>
    </row>
    <row r="67" spans="1:4" x14ac:dyDescent="0.2">
      <c r="B67" s="72" t="s">
        <v>146</v>
      </c>
      <c r="C67" s="72" t="s">
        <v>142</v>
      </c>
      <c r="D67" s="72" t="s">
        <v>147</v>
      </c>
    </row>
    <row r="68" spans="1:4" x14ac:dyDescent="0.2">
      <c r="A68" s="73" t="s">
        <v>146</v>
      </c>
      <c r="B68" s="39">
        <v>1</v>
      </c>
      <c r="C68" s="39">
        <v>0.17</v>
      </c>
      <c r="D68" s="39">
        <v>0.56000000000000005</v>
      </c>
    </row>
    <row r="69" spans="1:4" x14ac:dyDescent="0.2">
      <c r="A69" s="73" t="s">
        <v>142</v>
      </c>
      <c r="B69" s="39">
        <v>0.17</v>
      </c>
      <c r="C69" s="39">
        <v>1</v>
      </c>
      <c r="D69" s="39">
        <v>0.12</v>
      </c>
    </row>
    <row r="70" spans="1:4" x14ac:dyDescent="0.2">
      <c r="A70" s="73" t="s">
        <v>147</v>
      </c>
      <c r="B70" s="39">
        <v>0.56000000000000005</v>
      </c>
      <c r="C70" s="39">
        <v>0.12</v>
      </c>
      <c r="D70" s="39">
        <v>1</v>
      </c>
    </row>
  </sheetData>
  <phoneticPr fontId="1"/>
  <conditionalFormatting sqref="B3:B57">
    <cfRule type="colorScale" priority="1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  <cfRule type="colorScale" priority="44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C3:C57">
    <cfRule type="colorScale" priority="46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D3:D57">
    <cfRule type="colorScale" priority="48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84" fitToWidth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CEA38-A254-44AE-9721-92D2DA23D7CF}">
  <sheetPr>
    <pageSetUpPr fitToPage="1"/>
  </sheetPr>
  <dimension ref="A1:F71"/>
  <sheetViews>
    <sheetView zoomScale="70" zoomScaleNormal="70" workbookViewId="0">
      <selection activeCell="I10" sqref="I10"/>
    </sheetView>
  </sheetViews>
  <sheetFormatPr defaultRowHeight="12.75" x14ac:dyDescent="0.2"/>
  <cols>
    <col min="1" max="1" width="18.28515625" style="5" customWidth="1"/>
    <col min="2" max="5" width="9.140625" style="5"/>
    <col min="6" max="6" width="18.7109375" style="5" customWidth="1"/>
    <col min="7" max="16384" width="9.140625" style="5"/>
  </cols>
  <sheetData>
    <row r="1" spans="1:6" ht="16.5" thickBot="1" x14ac:dyDescent="0.25">
      <c r="A1" s="2" t="s">
        <v>458</v>
      </c>
      <c r="B1" s="39"/>
      <c r="C1" s="39"/>
      <c r="D1" s="39"/>
      <c r="E1" s="39"/>
      <c r="F1" s="39"/>
    </row>
    <row r="2" spans="1:6" ht="15" thickBot="1" x14ac:dyDescent="0.25">
      <c r="A2" s="54"/>
      <c r="B2" s="74" t="s">
        <v>146</v>
      </c>
      <c r="C2" s="41" t="s">
        <v>142</v>
      </c>
      <c r="D2" s="41" t="s">
        <v>143</v>
      </c>
      <c r="E2" s="41" t="s">
        <v>144</v>
      </c>
      <c r="F2" s="41" t="s">
        <v>452</v>
      </c>
    </row>
    <row r="3" spans="1:6" x14ac:dyDescent="0.2">
      <c r="A3" s="5" t="s">
        <v>156</v>
      </c>
      <c r="B3" s="57">
        <v>0.62</v>
      </c>
      <c r="C3" s="58">
        <v>0.42</v>
      </c>
      <c r="D3" s="58">
        <v>-0.06</v>
      </c>
      <c r="E3" s="58">
        <v>-0.21</v>
      </c>
      <c r="F3" s="39">
        <v>0.55000000000000004</v>
      </c>
    </row>
    <row r="4" spans="1:6" x14ac:dyDescent="0.2">
      <c r="A4" s="5" t="s">
        <v>414</v>
      </c>
      <c r="B4" s="61">
        <v>0.85</v>
      </c>
      <c r="C4" s="58">
        <v>7.0000000000000007E-2</v>
      </c>
      <c r="D4" s="58">
        <v>0.12</v>
      </c>
      <c r="E4" s="58">
        <v>-7.0000000000000007E-2</v>
      </c>
      <c r="F4" s="39">
        <v>0.81</v>
      </c>
    </row>
    <row r="5" spans="1:6" x14ac:dyDescent="0.2">
      <c r="A5" s="5" t="s">
        <v>157</v>
      </c>
      <c r="B5" s="61">
        <v>0.56999999999999995</v>
      </c>
      <c r="C5" s="58">
        <v>0.47</v>
      </c>
      <c r="D5" s="58">
        <v>0</v>
      </c>
      <c r="E5" s="58">
        <v>0.2</v>
      </c>
      <c r="F5" s="39">
        <v>0.85</v>
      </c>
    </row>
    <row r="6" spans="1:6" x14ac:dyDescent="0.2">
      <c r="A6" s="5" t="s">
        <v>418</v>
      </c>
      <c r="B6" s="61">
        <v>0.86</v>
      </c>
      <c r="C6" s="58">
        <v>0.05</v>
      </c>
      <c r="D6" s="58">
        <v>0.03</v>
      </c>
      <c r="E6" s="58">
        <v>0.1</v>
      </c>
      <c r="F6" s="39">
        <v>0.9</v>
      </c>
    </row>
    <row r="7" spans="1:6" x14ac:dyDescent="0.2">
      <c r="A7" s="5" t="s">
        <v>158</v>
      </c>
      <c r="B7" s="61">
        <v>0.63</v>
      </c>
      <c r="C7" s="58">
        <v>0.19</v>
      </c>
      <c r="D7" s="58">
        <v>0.05</v>
      </c>
      <c r="E7" s="58">
        <v>0.32</v>
      </c>
      <c r="F7" s="39">
        <v>0.88</v>
      </c>
    </row>
    <row r="8" spans="1:6" x14ac:dyDescent="0.2">
      <c r="A8" s="5" t="s">
        <v>159</v>
      </c>
      <c r="B8" s="61">
        <v>0.51</v>
      </c>
      <c r="C8" s="58">
        <v>0</v>
      </c>
      <c r="D8" s="58">
        <v>0.21</v>
      </c>
      <c r="E8" s="58">
        <v>0.2</v>
      </c>
      <c r="F8" s="39">
        <v>0.6</v>
      </c>
    </row>
    <row r="9" spans="1:6" x14ac:dyDescent="0.2">
      <c r="A9" s="5" t="s">
        <v>160</v>
      </c>
      <c r="B9" s="61">
        <v>0.54</v>
      </c>
      <c r="C9" s="58">
        <v>0.02</v>
      </c>
      <c r="D9" s="58">
        <v>0.31</v>
      </c>
      <c r="E9" s="58">
        <v>0.13</v>
      </c>
      <c r="F9" s="39">
        <v>0.71</v>
      </c>
    </row>
    <row r="10" spans="1:6" x14ac:dyDescent="0.2">
      <c r="A10" s="5" t="s">
        <v>420</v>
      </c>
      <c r="B10" s="61">
        <v>0.75</v>
      </c>
      <c r="C10" s="58">
        <v>0.14000000000000001</v>
      </c>
      <c r="D10" s="58">
        <v>-7.0000000000000007E-2</v>
      </c>
      <c r="E10" s="58">
        <v>0.3</v>
      </c>
      <c r="F10" s="39">
        <v>0.91</v>
      </c>
    </row>
    <row r="11" spans="1:6" ht="13.5" thickBot="1" x14ac:dyDescent="0.25">
      <c r="A11" s="5" t="s">
        <v>422</v>
      </c>
      <c r="B11" s="61">
        <v>0.54</v>
      </c>
      <c r="C11" s="58">
        <v>0.04</v>
      </c>
      <c r="D11" s="58">
        <v>0.05</v>
      </c>
      <c r="E11" s="58">
        <v>0.44</v>
      </c>
      <c r="F11" s="39">
        <v>0.81</v>
      </c>
    </row>
    <row r="12" spans="1:6" ht="13.5" thickTop="1" x14ac:dyDescent="0.2">
      <c r="A12" s="5" t="s">
        <v>425</v>
      </c>
      <c r="B12" s="65">
        <v>0.63</v>
      </c>
      <c r="C12" s="67">
        <v>-0.38</v>
      </c>
      <c r="D12" s="58">
        <v>0.06</v>
      </c>
      <c r="E12" s="58">
        <v>0.38</v>
      </c>
      <c r="F12" s="39">
        <v>0.88</v>
      </c>
    </row>
    <row r="13" spans="1:6" ht="13.5" thickBot="1" x14ac:dyDescent="0.25">
      <c r="A13" s="5" t="s">
        <v>427</v>
      </c>
      <c r="B13" s="69">
        <v>0.51</v>
      </c>
      <c r="C13" s="68">
        <v>-0.35</v>
      </c>
      <c r="D13" s="58">
        <v>0.28000000000000003</v>
      </c>
      <c r="E13" s="58">
        <v>0.08</v>
      </c>
      <c r="F13" s="39">
        <v>0.56999999999999995</v>
      </c>
    </row>
    <row r="14" spans="1:6" x14ac:dyDescent="0.2">
      <c r="A14" s="5" t="s">
        <v>161</v>
      </c>
      <c r="B14" s="58">
        <v>0.14000000000000001</v>
      </c>
      <c r="C14" s="61">
        <v>0.64</v>
      </c>
      <c r="D14" s="58">
        <v>0.01</v>
      </c>
      <c r="E14" s="58">
        <v>-0.04</v>
      </c>
      <c r="F14" s="39">
        <v>0.47</v>
      </c>
    </row>
    <row r="15" spans="1:6" x14ac:dyDescent="0.2">
      <c r="A15" s="5" t="s">
        <v>162</v>
      </c>
      <c r="B15" s="58">
        <v>-0.16</v>
      </c>
      <c r="C15" s="61">
        <v>0.56999999999999995</v>
      </c>
      <c r="D15" s="58">
        <v>0.43</v>
      </c>
      <c r="E15" s="58">
        <v>-0.03</v>
      </c>
      <c r="F15" s="39">
        <v>0.48</v>
      </c>
    </row>
    <row r="16" spans="1:6" x14ac:dyDescent="0.2">
      <c r="A16" s="5" t="s">
        <v>163</v>
      </c>
      <c r="B16" s="58">
        <v>0.19</v>
      </c>
      <c r="C16" s="61">
        <v>0.65</v>
      </c>
      <c r="D16" s="58">
        <v>0.1</v>
      </c>
      <c r="E16" s="58">
        <v>0.22</v>
      </c>
      <c r="F16" s="39">
        <v>0.7</v>
      </c>
    </row>
    <row r="17" spans="1:6" x14ac:dyDescent="0.2">
      <c r="A17" s="5" t="s">
        <v>164</v>
      </c>
      <c r="B17" s="58">
        <v>0.34</v>
      </c>
      <c r="C17" s="61">
        <v>0.61</v>
      </c>
      <c r="D17" s="58">
        <v>0.13</v>
      </c>
      <c r="E17" s="58">
        <v>0.01</v>
      </c>
      <c r="F17" s="39">
        <v>0.68</v>
      </c>
    </row>
    <row r="18" spans="1:6" x14ac:dyDescent="0.2">
      <c r="A18" s="5" t="s">
        <v>165</v>
      </c>
      <c r="B18" s="58">
        <v>0.39</v>
      </c>
      <c r="C18" s="61">
        <v>0.52</v>
      </c>
      <c r="D18" s="58">
        <v>0.25</v>
      </c>
      <c r="E18" s="58">
        <v>0.04</v>
      </c>
      <c r="F18" s="39">
        <v>0.76</v>
      </c>
    </row>
    <row r="19" spans="1:6" ht="13.5" thickBot="1" x14ac:dyDescent="0.25">
      <c r="A19" s="5" t="s">
        <v>166</v>
      </c>
      <c r="B19" s="58">
        <v>0.03</v>
      </c>
      <c r="C19" s="62">
        <v>0.54</v>
      </c>
      <c r="D19" s="58">
        <v>0.19</v>
      </c>
      <c r="E19" s="58">
        <v>0.42</v>
      </c>
      <c r="F19" s="39">
        <v>0.66</v>
      </c>
    </row>
    <row r="20" spans="1:6" x14ac:dyDescent="0.2">
      <c r="A20" s="5" t="s">
        <v>167</v>
      </c>
      <c r="B20" s="58">
        <v>0.11</v>
      </c>
      <c r="C20" s="58">
        <v>0.48</v>
      </c>
      <c r="D20" s="57">
        <v>0.61</v>
      </c>
      <c r="E20" s="58">
        <v>-0.28000000000000003</v>
      </c>
      <c r="F20" s="39">
        <v>0.64</v>
      </c>
    </row>
    <row r="21" spans="1:6" x14ac:dyDescent="0.2">
      <c r="A21" s="5" t="s">
        <v>168</v>
      </c>
      <c r="B21" s="58">
        <v>0.32</v>
      </c>
      <c r="C21" s="58">
        <v>0.15</v>
      </c>
      <c r="D21" s="61">
        <v>0.51</v>
      </c>
      <c r="E21" s="58">
        <v>-0.05</v>
      </c>
      <c r="F21" s="39">
        <v>0.56000000000000005</v>
      </c>
    </row>
    <row r="22" spans="1:6" x14ac:dyDescent="0.2">
      <c r="A22" s="5" t="s">
        <v>169</v>
      </c>
      <c r="B22" s="58">
        <v>0.22</v>
      </c>
      <c r="C22" s="58">
        <v>-0.06</v>
      </c>
      <c r="D22" s="61">
        <v>0.71</v>
      </c>
      <c r="E22" s="58">
        <v>-0.04</v>
      </c>
      <c r="F22" s="39">
        <v>0.67</v>
      </c>
    </row>
    <row r="23" spans="1:6" ht="13.5" thickBot="1" x14ac:dyDescent="0.25">
      <c r="A23" s="5" t="s">
        <v>149</v>
      </c>
      <c r="B23" s="58">
        <v>0.25</v>
      </c>
      <c r="C23" s="58">
        <v>-0.06</v>
      </c>
      <c r="D23" s="61">
        <v>0.51</v>
      </c>
      <c r="E23" s="58">
        <v>0.16</v>
      </c>
      <c r="F23" s="39">
        <v>0.61</v>
      </c>
    </row>
    <row r="24" spans="1:6" ht="14.25" thickTop="1" thickBot="1" x14ac:dyDescent="0.25">
      <c r="A24" s="5" t="s">
        <v>170</v>
      </c>
      <c r="B24" s="58">
        <v>0.28000000000000003</v>
      </c>
      <c r="C24" s="58">
        <v>0.49</v>
      </c>
      <c r="D24" s="65">
        <v>0.56999999999999995</v>
      </c>
      <c r="E24" s="60">
        <v>-0.33</v>
      </c>
      <c r="F24" s="39">
        <v>0.75</v>
      </c>
    </row>
    <row r="25" spans="1:6" ht="13.5" thickTop="1" x14ac:dyDescent="0.2">
      <c r="A25" s="5" t="s">
        <v>171</v>
      </c>
      <c r="B25" s="58">
        <v>-0.11</v>
      </c>
      <c r="C25" s="58">
        <v>0.46</v>
      </c>
      <c r="D25" s="61">
        <v>0.66</v>
      </c>
      <c r="E25" s="58">
        <v>7.0000000000000007E-2</v>
      </c>
      <c r="F25" s="39">
        <v>0.68</v>
      </c>
    </row>
    <row r="26" spans="1:6" x14ac:dyDescent="0.2">
      <c r="A26" s="5" t="s">
        <v>172</v>
      </c>
      <c r="B26" s="58">
        <v>-7.0000000000000007E-2</v>
      </c>
      <c r="C26" s="58">
        <v>0.43</v>
      </c>
      <c r="D26" s="61">
        <v>0.74</v>
      </c>
      <c r="E26" s="58">
        <v>0.08</v>
      </c>
      <c r="F26" s="39">
        <v>0.82</v>
      </c>
    </row>
    <row r="27" spans="1:6" x14ac:dyDescent="0.2">
      <c r="A27" s="5" t="s">
        <v>173</v>
      </c>
      <c r="B27" s="58">
        <v>0.04</v>
      </c>
      <c r="C27" s="58">
        <v>0.44</v>
      </c>
      <c r="D27" s="61">
        <v>0.66</v>
      </c>
      <c r="E27" s="58">
        <v>0.11</v>
      </c>
      <c r="F27" s="39">
        <v>0.83</v>
      </c>
    </row>
    <row r="28" spans="1:6" x14ac:dyDescent="0.2">
      <c r="A28" s="5" t="s">
        <v>174</v>
      </c>
      <c r="B28" s="58">
        <v>0.1</v>
      </c>
      <c r="C28" s="58">
        <v>0.21</v>
      </c>
      <c r="D28" s="61">
        <v>0.67</v>
      </c>
      <c r="E28" s="58">
        <v>0.17</v>
      </c>
      <c r="F28" s="39">
        <v>0.79</v>
      </c>
    </row>
    <row r="29" spans="1:6" x14ac:dyDescent="0.2">
      <c r="A29" s="5" t="s">
        <v>175</v>
      </c>
      <c r="B29" s="58">
        <v>0.04</v>
      </c>
      <c r="C29" s="58">
        <v>0.14000000000000001</v>
      </c>
      <c r="D29" s="61">
        <v>0.78</v>
      </c>
      <c r="E29" s="58">
        <v>0.04</v>
      </c>
      <c r="F29" s="39">
        <v>0.73</v>
      </c>
    </row>
    <row r="30" spans="1:6" x14ac:dyDescent="0.2">
      <c r="A30" s="5" t="s">
        <v>176</v>
      </c>
      <c r="B30" s="58">
        <v>0.11</v>
      </c>
      <c r="C30" s="58">
        <v>-0.16</v>
      </c>
      <c r="D30" s="61">
        <v>0.71</v>
      </c>
      <c r="E30" s="58">
        <v>-0.03</v>
      </c>
      <c r="F30" s="39">
        <v>0.56999999999999995</v>
      </c>
    </row>
    <row r="31" spans="1:6" x14ac:dyDescent="0.2">
      <c r="A31" s="5" t="s">
        <v>177</v>
      </c>
      <c r="B31" s="58">
        <v>-0.01</v>
      </c>
      <c r="C31" s="58">
        <v>0.02</v>
      </c>
      <c r="D31" s="61">
        <v>0.96</v>
      </c>
      <c r="E31" s="58">
        <v>-0.15</v>
      </c>
      <c r="F31" s="39">
        <v>0.8</v>
      </c>
    </row>
    <row r="32" spans="1:6" x14ac:dyDescent="0.2">
      <c r="A32" s="5" t="s">
        <v>178</v>
      </c>
      <c r="B32" s="58">
        <v>0.46</v>
      </c>
      <c r="C32" s="58">
        <v>-7.0000000000000007E-2</v>
      </c>
      <c r="D32" s="61">
        <v>0.5</v>
      </c>
      <c r="E32" s="58">
        <v>0.15</v>
      </c>
      <c r="F32" s="39">
        <v>0.86</v>
      </c>
    </row>
    <row r="33" spans="1:6" x14ac:dyDescent="0.2">
      <c r="A33" s="5" t="s">
        <v>179</v>
      </c>
      <c r="B33" s="58">
        <v>0.02</v>
      </c>
      <c r="C33" s="58">
        <v>0</v>
      </c>
      <c r="D33" s="61">
        <v>0.56999999999999995</v>
      </c>
      <c r="E33" s="58">
        <v>0.42</v>
      </c>
      <c r="F33" s="39">
        <v>0.75</v>
      </c>
    </row>
    <row r="34" spans="1:6" x14ac:dyDescent="0.2">
      <c r="A34" s="5" t="s">
        <v>180</v>
      </c>
      <c r="B34" s="58">
        <v>-0.12</v>
      </c>
      <c r="C34" s="58">
        <v>-7.0000000000000007E-2</v>
      </c>
      <c r="D34" s="61">
        <v>0.74</v>
      </c>
      <c r="E34" s="58">
        <v>0.44</v>
      </c>
      <c r="F34" s="39">
        <v>0.92</v>
      </c>
    </row>
    <row r="35" spans="1:6" ht="13.5" thickBot="1" x14ac:dyDescent="0.25">
      <c r="A35" s="5" t="s">
        <v>181</v>
      </c>
      <c r="B35" s="58">
        <v>-0.17</v>
      </c>
      <c r="C35" s="58">
        <v>0.08</v>
      </c>
      <c r="D35" s="61">
        <v>0.72</v>
      </c>
      <c r="E35" s="58">
        <v>0.38</v>
      </c>
      <c r="F35" s="39">
        <v>0.78</v>
      </c>
    </row>
    <row r="36" spans="1:6" ht="13.5" thickTop="1" x14ac:dyDescent="0.2">
      <c r="A36" s="5" t="s">
        <v>182</v>
      </c>
      <c r="B36" s="58">
        <v>0.06</v>
      </c>
      <c r="C36" s="67">
        <v>-0.34</v>
      </c>
      <c r="D36" s="64">
        <v>0.55000000000000004</v>
      </c>
      <c r="E36" s="58">
        <v>0.32</v>
      </c>
      <c r="F36" s="39">
        <v>0.69</v>
      </c>
    </row>
    <row r="37" spans="1:6" x14ac:dyDescent="0.2">
      <c r="A37" s="5" t="s">
        <v>183</v>
      </c>
      <c r="B37" s="58">
        <v>0.13</v>
      </c>
      <c r="C37" s="113">
        <v>-0.45</v>
      </c>
      <c r="D37" s="64">
        <v>0.59</v>
      </c>
      <c r="E37" s="58">
        <v>0.02</v>
      </c>
      <c r="F37" s="39">
        <v>0.56000000000000005</v>
      </c>
    </row>
    <row r="38" spans="1:6" ht="13.5" thickBot="1" x14ac:dyDescent="0.25">
      <c r="A38" s="5" t="s">
        <v>184</v>
      </c>
      <c r="B38" s="58">
        <v>-0.1</v>
      </c>
      <c r="C38" s="68">
        <v>-0.36</v>
      </c>
      <c r="D38" s="114">
        <v>0.84</v>
      </c>
      <c r="E38" s="58">
        <v>-0.01</v>
      </c>
      <c r="F38" s="39">
        <v>0.7</v>
      </c>
    </row>
    <row r="39" spans="1:6" ht="14.25" thickTop="1" thickBot="1" x14ac:dyDescent="0.25">
      <c r="A39" s="5" t="s">
        <v>185</v>
      </c>
      <c r="B39" s="58">
        <v>0.28999999999999998</v>
      </c>
      <c r="C39" s="62">
        <v>0.51</v>
      </c>
      <c r="D39" s="58">
        <v>-0.11</v>
      </c>
      <c r="E39" s="57">
        <v>0.54</v>
      </c>
      <c r="F39" s="39">
        <v>0.81</v>
      </c>
    </row>
    <row r="40" spans="1:6" x14ac:dyDescent="0.2">
      <c r="A40" s="5" t="s">
        <v>186</v>
      </c>
      <c r="B40" s="58">
        <v>0.26</v>
      </c>
      <c r="C40" s="58">
        <v>0.28999999999999998</v>
      </c>
      <c r="D40" s="58">
        <v>0.02</v>
      </c>
      <c r="E40" s="61">
        <v>0.67</v>
      </c>
      <c r="F40" s="39">
        <v>0.88</v>
      </c>
    </row>
    <row r="41" spans="1:6" x14ac:dyDescent="0.2">
      <c r="A41" s="5" t="s">
        <v>187</v>
      </c>
      <c r="B41" s="58">
        <v>0.16</v>
      </c>
      <c r="C41" s="58">
        <v>0.12</v>
      </c>
      <c r="D41" s="58">
        <v>0.21</v>
      </c>
      <c r="E41" s="61">
        <v>0.57999999999999996</v>
      </c>
      <c r="F41" s="39">
        <v>0.7</v>
      </c>
    </row>
    <row r="42" spans="1:6" x14ac:dyDescent="0.2">
      <c r="A42" s="5" t="s">
        <v>189</v>
      </c>
      <c r="B42" s="58">
        <v>0.12</v>
      </c>
      <c r="C42" s="58">
        <v>0.35</v>
      </c>
      <c r="D42" s="58">
        <v>0.06</v>
      </c>
      <c r="E42" s="61">
        <v>0.71</v>
      </c>
      <c r="F42" s="39">
        <v>0.84</v>
      </c>
    </row>
    <row r="43" spans="1:6" x14ac:dyDescent="0.2">
      <c r="A43" s="5" t="s">
        <v>190</v>
      </c>
      <c r="B43" s="58">
        <v>0.04</v>
      </c>
      <c r="C43" s="58">
        <v>0.18</v>
      </c>
      <c r="D43" s="58">
        <v>0.14000000000000001</v>
      </c>
      <c r="E43" s="61">
        <v>0.8</v>
      </c>
      <c r="F43" s="39">
        <v>0.87</v>
      </c>
    </row>
    <row r="44" spans="1:6" ht="13.5" thickBot="1" x14ac:dyDescent="0.25">
      <c r="A44" s="5" t="s">
        <v>191</v>
      </c>
      <c r="B44" s="58">
        <v>0</v>
      </c>
      <c r="C44" s="58">
        <v>0.05</v>
      </c>
      <c r="D44" s="58">
        <v>0.38</v>
      </c>
      <c r="E44" s="61">
        <v>0.66</v>
      </c>
      <c r="F44" s="39">
        <v>0.84</v>
      </c>
    </row>
    <row r="45" spans="1:6" ht="13.5" thickBot="1" x14ac:dyDescent="0.25">
      <c r="A45" s="5" t="s">
        <v>423</v>
      </c>
      <c r="B45" s="115">
        <v>0.57999999999999996</v>
      </c>
      <c r="C45" s="58">
        <v>-0.05</v>
      </c>
      <c r="D45" s="58">
        <v>-0.11</v>
      </c>
      <c r="E45" s="61">
        <v>0.57999999999999996</v>
      </c>
      <c r="F45" s="39">
        <v>0.9</v>
      </c>
    </row>
    <row r="46" spans="1:6" x14ac:dyDescent="0.2">
      <c r="A46" s="5" t="s">
        <v>192</v>
      </c>
      <c r="B46" s="58">
        <v>0.04</v>
      </c>
      <c r="C46" s="58">
        <v>0.03</v>
      </c>
      <c r="D46" s="58">
        <v>-0.06</v>
      </c>
      <c r="E46" s="61">
        <v>0.95</v>
      </c>
      <c r="F46" s="39">
        <v>0.9</v>
      </c>
    </row>
    <row r="47" spans="1:6" ht="13.5" thickBot="1" x14ac:dyDescent="0.25">
      <c r="A47" s="5" t="s">
        <v>193</v>
      </c>
      <c r="B47" s="58">
        <v>0.06</v>
      </c>
      <c r="C47" s="58">
        <v>-0.08</v>
      </c>
      <c r="D47" s="58">
        <v>0.1</v>
      </c>
      <c r="E47" s="61">
        <v>0.82</v>
      </c>
      <c r="F47" s="39">
        <v>0.81</v>
      </c>
    </row>
    <row r="48" spans="1:6" ht="13.5" thickBot="1" x14ac:dyDescent="0.25">
      <c r="A48" s="5" t="s">
        <v>194</v>
      </c>
      <c r="B48" s="58">
        <v>0.05</v>
      </c>
      <c r="C48" s="58">
        <v>-0.22</v>
      </c>
      <c r="D48" s="115">
        <v>0.5</v>
      </c>
      <c r="E48" s="61">
        <v>0.51</v>
      </c>
      <c r="F48" s="39">
        <v>0.82</v>
      </c>
    </row>
    <row r="49" spans="1:6" x14ac:dyDescent="0.2">
      <c r="A49" s="5" t="s">
        <v>195</v>
      </c>
      <c r="B49" s="58">
        <v>-0.02</v>
      </c>
      <c r="C49" s="58">
        <v>7.0000000000000007E-2</v>
      </c>
      <c r="D49" s="58">
        <v>0.28999999999999998</v>
      </c>
      <c r="E49" s="61">
        <v>0.54</v>
      </c>
      <c r="F49" s="39">
        <v>0.53</v>
      </c>
    </row>
    <row r="50" spans="1:6" x14ac:dyDescent="0.2">
      <c r="A50" s="5" t="s">
        <v>424</v>
      </c>
      <c r="B50" s="58">
        <v>0.45</v>
      </c>
      <c r="C50" s="58">
        <v>-0.23</v>
      </c>
      <c r="D50" s="58">
        <v>-0.01</v>
      </c>
      <c r="E50" s="61">
        <v>0.63</v>
      </c>
      <c r="F50" s="39">
        <v>0.87</v>
      </c>
    </row>
    <row r="51" spans="1:6" ht="13.5" thickBot="1" x14ac:dyDescent="0.25">
      <c r="A51" s="5" t="s">
        <v>197</v>
      </c>
      <c r="B51" s="58">
        <v>-0.02</v>
      </c>
      <c r="C51" s="58">
        <v>-0.15</v>
      </c>
      <c r="D51" s="58">
        <v>0.31</v>
      </c>
      <c r="E51" s="62">
        <v>0.61</v>
      </c>
      <c r="F51" s="39">
        <v>0.63</v>
      </c>
    </row>
    <row r="52" spans="1:6" ht="13.5" thickBot="1" x14ac:dyDescent="0.25">
      <c r="A52" s="5" t="s">
        <v>148</v>
      </c>
      <c r="B52" s="58">
        <v>0.41</v>
      </c>
      <c r="C52" s="58">
        <v>0.41</v>
      </c>
      <c r="D52" s="58">
        <v>0.1</v>
      </c>
      <c r="E52" s="58">
        <v>0.24</v>
      </c>
      <c r="F52" s="39">
        <v>0.69</v>
      </c>
    </row>
    <row r="53" spans="1:6" ht="14.25" thickTop="1" thickBot="1" x14ac:dyDescent="0.25">
      <c r="A53" s="5" t="s">
        <v>416</v>
      </c>
      <c r="B53" s="58">
        <v>0.47</v>
      </c>
      <c r="C53" s="58">
        <v>0.03</v>
      </c>
      <c r="D53" s="58">
        <v>0.45</v>
      </c>
      <c r="E53" s="60">
        <v>-0.36</v>
      </c>
      <c r="F53" s="39">
        <v>0.45</v>
      </c>
    </row>
    <row r="54" spans="1:6" ht="14.25" thickTop="1" thickBot="1" x14ac:dyDescent="0.25">
      <c r="A54" s="5" t="s">
        <v>188</v>
      </c>
      <c r="B54" s="58">
        <v>0.04</v>
      </c>
      <c r="C54" s="58">
        <v>0.2</v>
      </c>
      <c r="D54" s="58">
        <v>0.42</v>
      </c>
      <c r="E54" s="58">
        <v>0.48</v>
      </c>
      <c r="F54" s="39">
        <v>0.73</v>
      </c>
    </row>
    <row r="55" spans="1:6" ht="14.25" thickTop="1" thickBot="1" x14ac:dyDescent="0.25">
      <c r="A55" s="5" t="s">
        <v>196</v>
      </c>
      <c r="B55" s="58">
        <v>0.13</v>
      </c>
      <c r="C55" s="67">
        <v>-0.38</v>
      </c>
      <c r="D55" s="58">
        <v>0.12</v>
      </c>
      <c r="E55" s="58">
        <v>0.49</v>
      </c>
      <c r="F55" s="39">
        <v>0.5</v>
      </c>
    </row>
    <row r="56" spans="1:6" ht="14.25" thickTop="1" thickBot="1" x14ac:dyDescent="0.25">
      <c r="A56" s="5" t="s">
        <v>198</v>
      </c>
      <c r="B56" s="58">
        <v>0.22</v>
      </c>
      <c r="C56" s="113">
        <v>-0.46</v>
      </c>
      <c r="D56" s="58">
        <v>0.24</v>
      </c>
      <c r="E56" s="60">
        <v>-0.35</v>
      </c>
      <c r="F56" s="39">
        <v>0.28000000000000003</v>
      </c>
    </row>
    <row r="57" spans="1:6" ht="14.25" thickTop="1" thickBot="1" x14ac:dyDescent="0.25">
      <c r="A57" s="70" t="s">
        <v>428</v>
      </c>
      <c r="B57" s="71">
        <v>0.41</v>
      </c>
      <c r="C57" s="110">
        <v>-0.38</v>
      </c>
      <c r="D57" s="112">
        <v>0.42</v>
      </c>
      <c r="E57" s="112">
        <v>0.27</v>
      </c>
      <c r="F57" s="112">
        <v>0.86</v>
      </c>
    </row>
    <row r="58" spans="1:6" x14ac:dyDescent="0.2">
      <c r="B58" s="39"/>
      <c r="C58" s="39"/>
      <c r="D58" s="39"/>
      <c r="E58" s="39"/>
      <c r="F58" s="39"/>
    </row>
    <row r="59" spans="1:6" x14ac:dyDescent="0.2">
      <c r="B59" s="72" t="s">
        <v>146</v>
      </c>
      <c r="C59" s="72" t="s">
        <v>142</v>
      </c>
      <c r="D59" s="72" t="s">
        <v>147</v>
      </c>
      <c r="E59" s="72" t="s">
        <v>144</v>
      </c>
      <c r="F59" s="39"/>
    </row>
    <row r="60" spans="1:6" x14ac:dyDescent="0.2">
      <c r="A60" s="5" t="s">
        <v>199</v>
      </c>
      <c r="B60" s="39">
        <v>9.59</v>
      </c>
      <c r="C60" s="39">
        <v>6.29</v>
      </c>
      <c r="D60" s="39">
        <v>12.85</v>
      </c>
      <c r="E60" s="39">
        <v>11.1</v>
      </c>
      <c r="F60" s="39"/>
    </row>
    <row r="61" spans="1:6" x14ac:dyDescent="0.2">
      <c r="A61" s="5" t="s">
        <v>200</v>
      </c>
      <c r="B61" s="39">
        <v>0.17</v>
      </c>
      <c r="C61" s="39">
        <v>0.11</v>
      </c>
      <c r="D61" s="39">
        <v>0.23</v>
      </c>
      <c r="E61" s="39">
        <v>0.2</v>
      </c>
      <c r="F61" s="39"/>
    </row>
    <row r="62" spans="1:6" x14ac:dyDescent="0.2">
      <c r="A62" s="5" t="s">
        <v>201</v>
      </c>
      <c r="B62" s="39">
        <v>0.61</v>
      </c>
      <c r="C62" s="39">
        <v>0.72</v>
      </c>
      <c r="D62" s="39">
        <v>0.23</v>
      </c>
      <c r="E62" s="39">
        <v>0.44</v>
      </c>
      <c r="F62" s="39"/>
    </row>
    <row r="63" spans="1:6" x14ac:dyDescent="0.2">
      <c r="A63" s="5" t="s">
        <v>202</v>
      </c>
      <c r="B63" s="39">
        <v>0.24</v>
      </c>
      <c r="C63" s="39">
        <v>0.16</v>
      </c>
      <c r="D63" s="39">
        <v>0.32</v>
      </c>
      <c r="E63" s="39">
        <v>0.28000000000000003</v>
      </c>
      <c r="F63" s="39"/>
    </row>
    <row r="64" spans="1:6" x14ac:dyDescent="0.2">
      <c r="A64" s="5" t="s">
        <v>203</v>
      </c>
      <c r="B64" s="39">
        <v>0.84</v>
      </c>
      <c r="C64" s="39">
        <v>1</v>
      </c>
      <c r="D64" s="39">
        <v>0.32</v>
      </c>
      <c r="E64" s="39">
        <v>0.6</v>
      </c>
      <c r="F64" s="39"/>
    </row>
    <row r="65" spans="1:6" x14ac:dyDescent="0.2">
      <c r="B65" s="39"/>
      <c r="C65" s="39"/>
      <c r="D65" s="39"/>
      <c r="E65" s="39"/>
      <c r="F65" s="39"/>
    </row>
    <row r="66" spans="1:6" x14ac:dyDescent="0.2">
      <c r="A66" s="5" t="s">
        <v>155</v>
      </c>
      <c r="B66" s="39"/>
      <c r="C66" s="39"/>
      <c r="D66" s="39"/>
      <c r="E66" s="39"/>
      <c r="F66" s="39"/>
    </row>
    <row r="67" spans="1:6" x14ac:dyDescent="0.2">
      <c r="B67" s="72" t="s">
        <v>146</v>
      </c>
      <c r="C67" s="72" t="s">
        <v>142</v>
      </c>
      <c r="D67" s="72" t="s">
        <v>147</v>
      </c>
      <c r="E67" s="72" t="s">
        <v>144</v>
      </c>
      <c r="F67" s="39"/>
    </row>
    <row r="68" spans="1:6" x14ac:dyDescent="0.2">
      <c r="A68" s="73" t="s">
        <v>146</v>
      </c>
      <c r="B68" s="39">
        <v>1</v>
      </c>
      <c r="C68" s="39">
        <v>0.25</v>
      </c>
      <c r="D68" s="39">
        <v>0.54</v>
      </c>
      <c r="E68" s="39">
        <v>0.54</v>
      </c>
      <c r="F68" s="39"/>
    </row>
    <row r="69" spans="1:6" x14ac:dyDescent="0.2">
      <c r="A69" s="73" t="s">
        <v>142</v>
      </c>
      <c r="B69" s="39">
        <v>0.25</v>
      </c>
      <c r="C69" s="39">
        <v>1</v>
      </c>
      <c r="D69" s="39">
        <v>0.12</v>
      </c>
      <c r="E69" s="39">
        <v>7.0000000000000007E-2</v>
      </c>
      <c r="F69" s="39"/>
    </row>
    <row r="70" spans="1:6" x14ac:dyDescent="0.2">
      <c r="A70" s="73" t="s">
        <v>147</v>
      </c>
      <c r="B70" s="39">
        <v>0.54</v>
      </c>
      <c r="C70" s="39">
        <v>0.12</v>
      </c>
      <c r="D70" s="39">
        <v>1</v>
      </c>
      <c r="E70" s="39">
        <v>0.49</v>
      </c>
      <c r="F70" s="39"/>
    </row>
    <row r="71" spans="1:6" x14ac:dyDescent="0.2">
      <c r="A71" s="73" t="s">
        <v>144</v>
      </c>
      <c r="B71" s="39">
        <v>0.54</v>
      </c>
      <c r="C71" s="39">
        <v>7.0000000000000007E-2</v>
      </c>
      <c r="D71" s="39">
        <v>0.49</v>
      </c>
      <c r="E71" s="39">
        <v>1</v>
      </c>
      <c r="F71" s="39"/>
    </row>
  </sheetData>
  <phoneticPr fontId="1"/>
  <conditionalFormatting sqref="D3:D57">
    <cfRule type="colorScale" priority="61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E3:E57">
    <cfRule type="colorScale" priority="63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B3:B57">
    <cfRule type="colorScale" priority="65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conditionalFormatting sqref="C3:C57">
    <cfRule type="colorScale" priority="67">
      <colorScale>
        <cfvo type="num" val="0.5"/>
        <cfvo type="percentile" val="50"/>
        <cfvo type="max"/>
        <color theme="0" tint="-0.499984740745262"/>
        <color theme="0" tint="-0.249977111117893"/>
        <color theme="0"/>
      </colorScale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82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Omura</dc:creator>
  <cp:lastModifiedBy>SEIICHI OMURA</cp:lastModifiedBy>
  <cp:lastPrinted>2022-11-30T08:42:07Z</cp:lastPrinted>
  <dcterms:created xsi:type="dcterms:W3CDTF">2020-01-18T08:30:29Z</dcterms:created>
  <dcterms:modified xsi:type="dcterms:W3CDTF">2022-12-16T05:44:49Z</dcterms:modified>
</cp:coreProperties>
</file>